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qmjuli/Dropbox/Mac/Desktop/Paper draft/Heifers trial paper final/Review by supervisors/Updated supplementary files/"/>
    </mc:Choice>
  </mc:AlternateContent>
  <xr:revisionPtr revIDLastSave="0" documentId="13_ncr:1_{33924AFC-7662-2F4B-9D44-D254CC02309A}" xr6:coauthVersionLast="47" xr6:coauthVersionMax="47" xr10:uidLastSave="{00000000-0000-0000-0000-000000000000}"/>
  <bookViews>
    <workbookView xWindow="1840" yWindow="1520" windowWidth="30860" windowHeight="17880" activeTab="3" xr2:uid="{9D64CDD1-DF7B-9248-BDF4-5C23D5813DB5}"/>
  </bookViews>
  <sheets>
    <sheet name="Table_S4.1" sheetId="1" r:id="rId1"/>
    <sheet name="Table_S5.1-S5.7" sheetId="2" r:id="rId2"/>
    <sheet name="Table_S6.1-S6.7" sheetId="3" r:id="rId3"/>
    <sheet name="Table_S7.1-S7.3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24" uniqueCount="1650">
  <si>
    <t>N</t>
  </si>
  <si>
    <t>Total</t>
  </si>
  <si>
    <t>%Cov(95)</t>
  </si>
  <si>
    <t>Accession</t>
  </si>
  <si>
    <t>Name</t>
  </si>
  <si>
    <t>Species</t>
  </si>
  <si>
    <t>Peptides(95%)</t>
  </si>
  <si>
    <t>tr|B0JYQ0|B0JYQ0_BOVIN</t>
  </si>
  <si>
    <t>ALB protein OS=Bos taurus OX=9913 GN=ALB PE=2 SV=1</t>
  </si>
  <si>
    <t>BOVIN</t>
  </si>
  <si>
    <t>sp|Q7SIH1|A2MG_BOVIN</t>
  </si>
  <si>
    <t>Alpha-2-macroglobulin OS=Bos taurus OX=9913 GN=A2M PE=1 SV=2</t>
  </si>
  <si>
    <t>sp|Q2UVX4|CO3_BOVIN</t>
  </si>
  <si>
    <t>Complement C3 OS=Bos taurus OX=9913 GN=C3 PE=1 SV=2</t>
  </si>
  <si>
    <t>tr|G3X6N3|G3X6N3_BOVIN</t>
  </si>
  <si>
    <t>Beta-1 metal-binding globulin OS=Bos taurus OX=9913 GN=TF PE=1 SV=2</t>
  </si>
  <si>
    <t>tr|A0A3Q1M3L6|A0A3Q1M3L6_BOVIN</t>
  </si>
  <si>
    <t>Uncharacterized protein OS=Bos taurus OX=9913 PE=1 SV=1</t>
  </si>
  <si>
    <t>tr|F1MVK1|F1MVK1_BOVIN</t>
  </si>
  <si>
    <t>C4a anaphylatoxin OS=Bos taurus OX=9913 GN=LOC107131209 PE=4 SV=3</t>
  </si>
  <si>
    <t>tr|V6F9A2|V6F9A2_BOVIN</t>
  </si>
  <si>
    <t>Apolipoprotein A-I preproprotein OS=Bos taurus OX=9913 GN=APOA1 PE=3 SV=1</t>
  </si>
  <si>
    <t>sp|P15497|APOA1_BOVIN</t>
  </si>
  <si>
    <t>Apolipoprotein A-I OS=Bos taurus OX=9913 GN=APOA1 PE=1 SV=3</t>
  </si>
  <si>
    <t>tr|G5E513|G5E513_BOVIN</t>
  </si>
  <si>
    <t>Uncharacterized protein OS=Bos taurus OX=9913 PE=1 SV=2</t>
  </si>
  <si>
    <t>tr|A0A452DJK6|A0A452DJK6_BOVIN</t>
  </si>
  <si>
    <t>Serpin A3-1 OS=Bos taurus OX=9913 GN=SERPINA3-1 PE=3 SV=1</t>
  </si>
  <si>
    <t>sp|Q9TTE1|SPA31_BOVIN</t>
  </si>
  <si>
    <t>Serpin A3-1 OS=Bos taurus OX=9913 GN=SERPINA3-1 PE=1 SV=3</t>
  </si>
  <si>
    <t>sp|A2I7M9|SPA32_BOVIN</t>
  </si>
  <si>
    <t>Serpin A3-2 OS=Bos taurus OX=9913 GN=SERPINA3-2 PE=3 SV=1</t>
  </si>
  <si>
    <t>tr|G3N0V0|G3N0V0_BOVIN</t>
  </si>
  <si>
    <t>tr|Q5EA67|Q5EA67_BOVIN</t>
  </si>
  <si>
    <t>Inter-alpha (Globulin) inhibitor H4 (Plasma Kallikrein-sensitive glycoprotein) OS=Bos taurus OX=9913 GN=ITIH4 PE=2 SV=1</t>
  </si>
  <si>
    <t>tr|F1MMD7|F1MMD7_BOVIN</t>
  </si>
  <si>
    <t>Inter-alpha-trypsin inhibitor heavy chain H4 OS=Bos taurus OX=9913 GN=ITIH4 PE=3 SV=3</t>
  </si>
  <si>
    <t>sp|Q3T052|ITIH4_BOVIN</t>
  </si>
  <si>
    <t>Inter-alpha-trypsin inhibitor heavy chain H4 OS=Bos taurus OX=9913 GN=ITIH4 PE=1 SV=1</t>
  </si>
  <si>
    <t>tr|A0A3Q1MA31|A0A3Q1MA31_BOVIN</t>
  </si>
  <si>
    <t>Inter-alpha-trypsin inhibitor heavy chain H4 OS=Bos taurus OX=9913 GN=ITIH4 PE=3 SV=1</t>
  </si>
  <si>
    <t>tr|A0A3Q1LZ09|A0A3Q1LZ09_BOVIN</t>
  </si>
  <si>
    <t>tr|Q3T101|Q3T101_BOVIN</t>
  </si>
  <si>
    <t>IGL@ protein OS=Bos taurus OX=9913 GN=IGL@ PE=1 SV=1</t>
  </si>
  <si>
    <t>tr|F1MJK3|F1MJK3_BOVIN</t>
  </si>
  <si>
    <t>Uncharacterized protein OS=Bos taurus OX=9913 GN=LOC506828 PE=3 SV=3</t>
  </si>
  <si>
    <t>tr|A0A3Q1NGH3|A0A3Q1NGH3_BOVIN</t>
  </si>
  <si>
    <t>Uncharacterized protein OS=Bos taurus OX=9913 GN=LOC506828 PE=3 SV=1</t>
  </si>
  <si>
    <t>tr|A0A3Q1M8I5|A0A3Q1M8I5_BOVIN</t>
  </si>
  <si>
    <t>sp|Q3MHN5|VTDB_BOVIN</t>
  </si>
  <si>
    <t>Vitamin D-binding protein OS=Bos taurus OX=9913 GN=GC PE=2 SV=1</t>
  </si>
  <si>
    <t>sp|P34955|A1AT_BOVIN</t>
  </si>
  <si>
    <t>Alpha-1-antiproteinase OS=Bos taurus OX=9913 GN=SERPINA1 PE=1 SV=1</t>
  </si>
  <si>
    <t>tr|A0A3Q1NJB1|A0A3Q1NJB1_BOVIN</t>
  </si>
  <si>
    <t>Ceruloplasmin OS=Bos taurus OX=9913 GN=CP PE=1 SV=1</t>
  </si>
  <si>
    <t>tr|F1N076|F1N076_BOVIN</t>
  </si>
  <si>
    <t>Ceruloplasmin OS=Bos taurus OX=9913 GN=CP PE=1 SV=3</t>
  </si>
  <si>
    <t>tr|B0JYN6|B0JYN6_BOVIN</t>
  </si>
  <si>
    <t>Alpha-2-HS-glycoprotein OS=Bos taurus OX=9913 GN=AHSG PE=2 SV=1</t>
  </si>
  <si>
    <t>sp|P12763|FETUA_BOVIN</t>
  </si>
  <si>
    <t>Alpha-2-HS-glycoprotein OS=Bos taurus OX=9913 GN=AHSG PE=1 SV=2</t>
  </si>
  <si>
    <t>sp|Q29437|AOCX_BOVIN</t>
  </si>
  <si>
    <t>Primary amine oxidase, liver isozyme OS=Bos taurus OX=9913 PE=1 SV=1</t>
  </si>
  <si>
    <t>tr|D4QBB4|D4QBB4_BOVIN</t>
  </si>
  <si>
    <t>Globin A1 OS=Bos taurus OX=9913 GN=HBB PE=3 SV=1</t>
  </si>
  <si>
    <t>sp|P02070|HBB_BOVIN</t>
  </si>
  <si>
    <t>Hemoglobin subunit beta OS=Bos taurus OX=9913 GN=HBB PE=1 SV=1</t>
  </si>
  <si>
    <t>tr|A0A3Q1LW96|A0A3Q1LW96_BOVIN</t>
  </si>
  <si>
    <t>Inter-alpha-trypsin inhibitor heavy chain H1 OS=Bos taurus OX=9913 GN=ITIH1 PE=1 SV=1</t>
  </si>
  <si>
    <t>sp|Q0VCM5|ITIH1_BOVIN</t>
  </si>
  <si>
    <t>tr|A0A3Q1LVM5|A0A3Q1LVM5_BOVIN</t>
  </si>
  <si>
    <t>tr|B0JYP6|B0JYP6_BOVIN</t>
  </si>
  <si>
    <t>IGK protein OS=Bos taurus OX=9913 GN=IGK PE=2 SV=1</t>
  </si>
  <si>
    <t>sp|Q3SZV7|HEMO_BOVIN</t>
  </si>
  <si>
    <t>Hemopexin OS=Bos taurus OX=9913 GN=HPX PE=2 SV=1</t>
  </si>
  <si>
    <t>tr|A0A452DI25|A0A452DI25_BOVIN</t>
  </si>
  <si>
    <t>Hemopexin OS=Bos taurus OX=9913 GN=HPX PE=4 SV=1</t>
  </si>
  <si>
    <t>tr|A0A1K0FUD3|A0A1K0FUD3_BOVIN</t>
  </si>
  <si>
    <t>Globin C1 OS=Bos taurus OX=9913 GN=GLNC1 PE=3 SV=1</t>
  </si>
  <si>
    <t>sp|P01966|HBA_BOVIN</t>
  </si>
  <si>
    <t>Hemoglobin subunit alpha OS=Bos taurus OX=9913 GN=HBA PE=1 SV=2</t>
  </si>
  <si>
    <t>tr|A0A3Q1MJT2|A0A3Q1MJT2_BOVIN</t>
  </si>
  <si>
    <t>Alpha-1B-glycoprotein OS=Bos taurus OX=9913 GN=A1BG PE=1 SV=1</t>
  </si>
  <si>
    <t>sp|Q2KJF1|A1BG_BOVIN</t>
  </si>
  <si>
    <t>sp|P81187|CFAB_BOVIN</t>
  </si>
  <si>
    <t>Complement factor B OS=Bos taurus OX=9913 GN=CFB PE=1 SV=2</t>
  </si>
  <si>
    <t>tr|A0A3Q1LRP5|A0A3Q1LRP5_BOVIN</t>
  </si>
  <si>
    <t>C3/C5 convertase OS=Bos taurus OX=9913 GN=CFB PE=1 SV=1</t>
  </si>
  <si>
    <t>sp|P01044|KNG1_BOVIN</t>
  </si>
  <si>
    <t>Kininogen-1 OS=Bos taurus OX=9913 GN=KNG1 PE=1 SV=1</t>
  </si>
  <si>
    <t>tr|A0A140T8C8|A0A140T8C8_BOVIN</t>
  </si>
  <si>
    <t>Bradykinin OS=Bos taurus OX=9913 GN=KNG1 PE=4 SV=1</t>
  </si>
  <si>
    <t>tr|Q5J801|Q5J801_BOVIN</t>
  </si>
  <si>
    <t>Endopin 2B OS=Bos taurus OX=9913 PE=2 SV=1</t>
  </si>
  <si>
    <t>tr|A0A0A0MP92|A0A0A0MP92_BOVIN</t>
  </si>
  <si>
    <t>Serpin A3-7 OS=Bos taurus OX=9913 GN=SERPINA3-7 PE=1 SV=1</t>
  </si>
  <si>
    <t>tr|Q3SZQ8|Q3SZQ8_BOVIN</t>
  </si>
  <si>
    <t>Endopin 2 OS=Bos taurus OX=9913 GN=SERPINA3-7 PE=2 SV=1</t>
  </si>
  <si>
    <t>tr|V6F7X3|V6F7X3_BOVIN</t>
  </si>
  <si>
    <t>Apolipoprotein A-IV OS=Bos taurus OX=9913 GN=APOA4 PE=3 SV=1</t>
  </si>
  <si>
    <t>tr|F1N3Q7|F1N3Q7_BOVIN</t>
  </si>
  <si>
    <t>Apolipoprotein A-IV OS=Bos taurus OX=9913 GN=APOA4 PE=3 SV=2</t>
  </si>
  <si>
    <t>sp|Q32PJ2|APOA4_BOVIN</t>
  </si>
  <si>
    <t>Apolipoprotein A-IV OS=Bos taurus OX=9913 GN=APOA4 PE=2 SV=1</t>
  </si>
  <si>
    <t>tr|A5D7R6|A5D7R6_BOVIN</t>
  </si>
  <si>
    <t>ITIH2 protein OS=Bos taurus OX=9913 GN=ITIH2 PE=1 SV=1</t>
  </si>
  <si>
    <t>tr|A0A3Q1LK49|A0A3Q1LK49_BOVIN</t>
  </si>
  <si>
    <t>Inter-alpha-trypsin inhibitor heavy chain H2 OS=Bos taurus OX=9913 GN=ITIH2 PE=1 SV=1</t>
  </si>
  <si>
    <t>tr|A0A3Q1LPG0|A0A3Q1LPG0_BOVIN</t>
  </si>
  <si>
    <t>sp|Q28085|CFAH_BOVIN</t>
  </si>
  <si>
    <t>Complement factor H OS=Bos taurus OX=9913 GN=CFH PE=1 SV=3</t>
  </si>
  <si>
    <t>tr|A0A3Q1MP45|A0A3Q1MP45_BOVIN</t>
  </si>
  <si>
    <t>Complement factor H OS=Bos taurus OX=9913 GN=CFH PE=4 SV=1</t>
  </si>
  <si>
    <t>tr|A0A3Q1LS74|A0A3Q1LS74_BOVIN</t>
  </si>
  <si>
    <t>tr|F1MKS5|F1MKS5_BOVIN</t>
  </si>
  <si>
    <t>Histidine-rich glycoprotein OS=Bos taurus OX=9913 GN=HRG PE=4 SV=3</t>
  </si>
  <si>
    <t>tr|Q9BGU1|Q9BGU1_BOVIN</t>
  </si>
  <si>
    <t>Histidine-rich glycoprotein OS=Bos taurus OX=9913 GN=BTHRG PE=2 SV=1</t>
  </si>
  <si>
    <t>tr|E1BNR0|E1BNR0_BOVIN</t>
  </si>
  <si>
    <t>Apolipoprotein B OS=Bos taurus OX=9913 GN=APOB PE=1 SV=3</t>
  </si>
  <si>
    <t>tr|A0A3Q1MFR4|A0A3Q1MFR4_BOVIN</t>
  </si>
  <si>
    <t>Apolipoprotein B OS=Bos taurus OX=9913 GN=APOB PE=1 SV=1</t>
  </si>
  <si>
    <t>tr|A0A140T897|A0A140T897_BOVIN</t>
  </si>
  <si>
    <t>Albumin OS=Bos taurus OX=9913 GN=ALB PE=4 SV=1</t>
  </si>
  <si>
    <t>sp|P02769|ALBU_BOVIN</t>
  </si>
  <si>
    <t>Albumin OS=Bos taurus OX=9913 GN=ALB PE=1 SV=4</t>
  </si>
  <si>
    <t>tr|A0A3Q1NJR8|A0A3Q1NJR8_BOVIN</t>
  </si>
  <si>
    <t>Antithrombin-III OS=Bos taurus OX=9913 GN=SERPINC1 PE=3 SV=1</t>
  </si>
  <si>
    <t>sp|P41361|ANT3_BOVIN</t>
  </si>
  <si>
    <t>Antithrombin-III OS=Bos taurus OX=9913 GN=SERPINC1 PE=1 SV=2</t>
  </si>
  <si>
    <t>tr|F1MY85|F1MY85_BOVIN</t>
  </si>
  <si>
    <t>Complement C5a anaphylatoxin OS=Bos taurus OX=9913 GN=C5 PE=1 SV=3</t>
  </si>
  <si>
    <t>tr|A0A0F6QMJ3|A0A0F6QMJ3_BOVIN</t>
  </si>
  <si>
    <t>Complement component 5 OS=Bos taurus OX=9913 GN=C5 PE=2 SV=1</t>
  </si>
  <si>
    <t>tr|Q3ZBS7|Q3ZBS7_BOVIN</t>
  </si>
  <si>
    <t>Vitronectin OS=Bos taurus OX=9913 GN=VTN PE=1 SV=1</t>
  </si>
  <si>
    <t>tr|A0A452DI66|A0A452DI66_BOVIN</t>
  </si>
  <si>
    <t>Prothrombin OS=Bos taurus OX=9913 GN=F2 PE=3 SV=1</t>
  </si>
  <si>
    <t>sp|P00735|THRB_BOVIN</t>
  </si>
  <si>
    <t>Prothrombin OS=Bos taurus OX=9913 GN=F2 PE=1 SV=2</t>
  </si>
  <si>
    <t>sp|P81644|APOA2_BOVIN</t>
  </si>
  <si>
    <t>Apolipoprotein A-II OS=Bos taurus OX=9913 GN=APOA2 PE=1 SV=2</t>
  </si>
  <si>
    <t>sp|P01017|ANGT_BOVIN</t>
  </si>
  <si>
    <t>Angiotensinogen OS=Bos taurus OX=9913 GN=AGT PE=1 SV=2</t>
  </si>
  <si>
    <t>sp|G3MYZ3|AFAM_BOVIN</t>
  </si>
  <si>
    <t>Afamin OS=Bos taurus OX=9913 GN=AFM PE=1 SV=1</t>
  </si>
  <si>
    <t>tr|Q5GN72|Q5GN72_BOVIN</t>
  </si>
  <si>
    <t>Alpha-1-acid glycoprotein OS=Bos taurus OX=9913 GN=agp PE=2 SV=2</t>
  </si>
  <si>
    <t>tr|A0A3Q1LS55|A0A3Q1LS55_BOVIN</t>
  </si>
  <si>
    <t>Alpha-1-acid glycoprotein OS=Bos taurus OX=9913 GN=ORM1 PE=3 SV=1</t>
  </si>
  <si>
    <t>sp|Q3SZR3|A1AG_BOVIN</t>
  </si>
  <si>
    <t>Alpha-1-acid glycoprotein OS=Bos taurus OX=9913 GN=ORM1 PE=2 SV=1</t>
  </si>
  <si>
    <t>tr|F6R4P6|F6R4P6_BOVIN</t>
  </si>
  <si>
    <t>Serpin family D member 1 OS=Bos taurus OX=9913 GN=SERPIND1 PE=3 SV=1</t>
  </si>
  <si>
    <t>tr|A6QPP2|A6QPP2_BOVIN</t>
  </si>
  <si>
    <t>SERPIND1 protein OS=Bos taurus OX=9913 GN=SERPIND1 PE=2 SV=1</t>
  </si>
  <si>
    <t>tr|Q2KIF2|Q2KIF2_BOVIN</t>
  </si>
  <si>
    <t>Leucine-rich alpha-2-glycoprotein 1 OS=Bos taurus OX=9913 GN=LRG1 PE=2 SV=1</t>
  </si>
  <si>
    <t>tr|F6RMV5|F6RMV5_BOVIN</t>
  </si>
  <si>
    <t>Leucine rich alpha-2-glycoprotein 1 OS=Bos taurus OX=9913 GN=LRG1 PE=1 SV=1</t>
  </si>
  <si>
    <t>tr|Q2KIW1|Q2KIW1_BOVIN</t>
  </si>
  <si>
    <t>Paraoxonase OS=Bos taurus OX=9913 GN=PON1 PE=1 SV=1</t>
  </si>
  <si>
    <t>tr|A9UIB1|A9UIB1_BOVIN</t>
  </si>
  <si>
    <t>Paraoxonase OS=Bos taurus OX=9913 GN=PON1 PE=2 SV=1</t>
  </si>
  <si>
    <t>sp|P06868|PLMN_BOVIN</t>
  </si>
  <si>
    <t>Plasminogen OS=Bos taurus OX=9913 GN=PLG PE=1 SV=2</t>
  </si>
  <si>
    <t>tr|E1B726|E1B726_BOVIN</t>
  </si>
  <si>
    <t>Plasminogen OS=Bos taurus OX=9913 GN=PLG PE=3 SV=2</t>
  </si>
  <si>
    <t>tr|A0A6B9SCN1|A0A6B9SCN1_BOVIN</t>
  </si>
  <si>
    <t>Ig heavy chain variable region (Fragment) OS=Bos taurus OX=9913 PE=2 SV=1</t>
  </si>
  <si>
    <t>tr|A0A6B9SDZ6|A0A6B9SDZ6_BOVIN</t>
  </si>
  <si>
    <t>tr|F1N1I6|F1N1I6_BOVIN</t>
  </si>
  <si>
    <t>Actin-depolymerizing factor OS=Bos taurus OX=9913 GN=GSN PE=1 SV=2</t>
  </si>
  <si>
    <t>tr|F1MJH1|F1MJH1_BOVIN</t>
  </si>
  <si>
    <t>Actin-depolymerizing factor OS=Bos taurus OX=9913 GN=GSN PE=3 SV=1</t>
  </si>
  <si>
    <t>tr|A0A3Q1MIW2|A0A3Q1MIW2_BOVIN</t>
  </si>
  <si>
    <t>tr|A0A3Q1MIS1|A0A3Q1MIS1_BOVIN</t>
  </si>
  <si>
    <t>sp|Q3SX14|GELS_BOVIN</t>
  </si>
  <si>
    <t>Gelsolin OS=Bos taurus OX=9913 GN=GSN PE=2 SV=1</t>
  </si>
  <si>
    <t>tr|F1MMK9|F1MMK9_BOVIN</t>
  </si>
  <si>
    <t>Alpha-1-microglobulin OS=Bos taurus OX=9913 GN=KIF12 PE=3 SV=3</t>
  </si>
  <si>
    <t>sp|P00978|AMBP_BOVIN</t>
  </si>
  <si>
    <t>Protein AMBP OS=Bos taurus OX=9913 GN=AMBP PE=1 SV=2</t>
  </si>
  <si>
    <t>tr|A0A3Q1MGB8|A0A3Q1MGB8_BOVIN</t>
  </si>
  <si>
    <t>Alpha-1-microglobulin OS=Bos taurus OX=9913 GN=KIF12 PE=3 SV=1</t>
  </si>
  <si>
    <t>sp|Q3ZEJ6|SPA33_BOVIN</t>
  </si>
  <si>
    <t>Serpin A3-3 OS=Bos taurus OX=9913 GN=SERPINA3-3 PE=1 SV=2</t>
  </si>
  <si>
    <t>sp|A2I7N0|SPA34_BOVIN</t>
  </si>
  <si>
    <t>Serpin A3-4 OS=Bos taurus OX=9913 GN=SERPINA3-4 PE=3 SV=1</t>
  </si>
  <si>
    <t>sp|A2I7N2|SPA36_BOVIN</t>
  </si>
  <si>
    <t>Serpin A3-6 OS=Bos taurus OX=9913 GN=SERPINA3-6 PE=3 SV=1</t>
  </si>
  <si>
    <t>tr|F1MM86|F1MM86_BOVIN</t>
  </si>
  <si>
    <t>Complement component C6 OS=Bos taurus OX=9913 GN=C6 PE=3 SV=2</t>
  </si>
  <si>
    <t>tr|A0A3Q1LM32|A0A3Q1LM32_BOVIN</t>
  </si>
  <si>
    <t>Complement component C6 OS=Bos taurus OX=9913 GN=C6 PE=3 SV=1</t>
  </si>
  <si>
    <t>sp|Q29RU4|CO6_BOVIN</t>
  </si>
  <si>
    <t>Complement component C6 OS=Bos taurus OX=9913 GN=C6 PE=2 SV=1</t>
  </si>
  <si>
    <t>sp|Q2KIT0|HP20_BOVIN</t>
  </si>
  <si>
    <t>Protein HP-20 homolog OS=Bos taurus OX=9913 PE=2 SV=1</t>
  </si>
  <si>
    <t>tr|Q6T182|Q6T182_BOVIN</t>
  </si>
  <si>
    <t>Sex hormone-binding globulin (Fragment) OS=Bos taurus OX=9913 GN=SHBG PE=2 SV=1</t>
  </si>
  <si>
    <t>tr|A5PKC2|A5PKC2_BOVIN</t>
  </si>
  <si>
    <t>SHBG protein OS=Bos taurus OX=9913 GN=SHBG PE=2 SV=1</t>
  </si>
  <si>
    <t>tr|F1N0I3|F1N0I3_BOVIN</t>
  </si>
  <si>
    <t>Coagulation factor V OS=Bos taurus OX=9913 GN=F5 PE=3 SV=3</t>
  </si>
  <si>
    <t>sp|Q28107|FA5_BOVIN</t>
  </si>
  <si>
    <t>Coagulation factor V OS=Bos taurus OX=9913 GN=F5 PE=1 SV=1</t>
  </si>
  <si>
    <t>tr|F1MLW8|F1MLW8_BOVIN</t>
  </si>
  <si>
    <t>Uncharacterized protein OS=Bos taurus OX=9913 GN=LOC100847119 PE=1 SV=2</t>
  </si>
  <si>
    <t>tr|A0A6B9SF49|A0A6B9SF49_BOVIN</t>
  </si>
  <si>
    <t>Ig lamda chain variable region (Fragment) OS=Bos taurus OX=9913 PE=2 SV=1</t>
  </si>
  <si>
    <t>sp|Q95121|PEDF_BOVIN</t>
  </si>
  <si>
    <t>Pigment epithelium-derived factor OS=Bos taurus OX=9913 GN=SERPINF1 PE=1 SV=1</t>
  </si>
  <si>
    <t>tr|A0A3Q1N461|A0A3Q1N461_BOVIN</t>
  </si>
  <si>
    <t>Complement factor I OS=Bos taurus OX=9913 GN=CFI PE=1 SV=1</t>
  </si>
  <si>
    <t>tr|Q32PI4|Q32PI4_BOVIN</t>
  </si>
  <si>
    <t>Complement factor I OS=Bos taurus OX=9913 GN=CFI PE=2 SV=1</t>
  </si>
  <si>
    <t>tr|F1N4M7|F1N4M7_BOVIN</t>
  </si>
  <si>
    <t>Complement factor I OS=Bos taurus OX=9913 GN=CFI PE=1 SV=3</t>
  </si>
  <si>
    <t>tr|A0A3Q1MIF4|A0A3Q1MIF4_BOVIN</t>
  </si>
  <si>
    <t>tr|A0A3Q1MF14|A0A3Q1MF14_BOVIN</t>
  </si>
  <si>
    <t>tr|A0A3Q1M2A8|A0A3Q1M2A8_BOVIN</t>
  </si>
  <si>
    <t>tr|A0A3Q1LGM4|A0A3Q1LGM4_BOVIN</t>
  </si>
  <si>
    <t>tr|A5D9D2|A5D9D2_BOVIN</t>
  </si>
  <si>
    <t>Complement component 4 binding protein, alpha chain OS=Bos taurus OX=9913 GN=C4BPA PE=2 SV=1</t>
  </si>
  <si>
    <t>sp|Q28065|C4BPA_BOVIN</t>
  </si>
  <si>
    <t>C4b-binding protein alpha chain OS=Bos taurus OX=9913 GN=C4BPA PE=2 SV=1</t>
  </si>
  <si>
    <t>sp|P23805|CONG_BOVIN</t>
  </si>
  <si>
    <t>Conglutinin OS=Bos taurus OX=9913 GN=CGN1 PE=1 SV=2</t>
  </si>
  <si>
    <t>tr|A0A3Q1LXP4|A0A3Q1LXP4_BOVIN</t>
  </si>
  <si>
    <t>Apolipoprotein H OS=Bos taurus OX=9913 GN=APOH PE=4 SV=1</t>
  </si>
  <si>
    <t>tr|A0A140T843|A0A140T843_BOVIN</t>
  </si>
  <si>
    <t>sp|P17690|APOH_BOVIN</t>
  </si>
  <si>
    <t>Beta-2-glycoprotein 1 OS=Bos taurus OX=9913 GN=APOH PE=1 SV=4</t>
  </si>
  <si>
    <t>tr|E1B805|E1B805_BOVIN</t>
  </si>
  <si>
    <t>Uncharacterized protein OS=Bos taurus OX=9913 GN=LOC528040 PE=4 SV=3</t>
  </si>
  <si>
    <t>tr|A0A3Q1M3A4|A0A3Q1M3A4_BOVIN</t>
  </si>
  <si>
    <t>Uncharacterized protein OS=Bos taurus OX=9913 GN=LOC528040 PE=4 SV=1</t>
  </si>
  <si>
    <t>tr|E1BH06|E1BH06_BOVIN</t>
  </si>
  <si>
    <t>C4a anaphylatoxin OS=Bos taurus OX=9913 GN=C4A PE=1 SV=3</t>
  </si>
  <si>
    <t>tr|A0A6B9SF17|A0A6B9SF17_BOVIN</t>
  </si>
  <si>
    <t>tr|A0A6B9SE74|A0A6B9SE74_BOVIN</t>
  </si>
  <si>
    <t>tr|E1BMJ0|E1BMJ0_BOVIN</t>
  </si>
  <si>
    <t>Serpin family G member 1 OS=Bos taurus OX=9913 GN=SERPING1 PE=3 SV=3</t>
  </si>
  <si>
    <t>sp|P50448|F12AI_BOVIN</t>
  </si>
  <si>
    <t>Factor XIIa inhibitor OS=Bos taurus OX=9913 PE=1 SV=1</t>
  </si>
  <si>
    <t>tr|V6F9A3|V6F9A3_BOVIN</t>
  </si>
  <si>
    <t>Apolipoprotein C-III OS=Bos taurus OX=9913 GN=ApoC3 PE=3 SV=1</t>
  </si>
  <si>
    <t>sp|P19035|APOC3_BOVIN</t>
  </si>
  <si>
    <t>Apolipoprotein C-III OS=Bos taurus OX=9913 GN=APOC3 PE=1 SV=2</t>
  </si>
  <si>
    <t>tr|A0A3Q1MU98|A0A3Q1MU98_BOVIN</t>
  </si>
  <si>
    <t>Complement component C9 OS=Bos taurus OX=9913 GN=C9 PE=1 SV=1</t>
  </si>
  <si>
    <t>sp|Q3MHN2|CO9_BOVIN</t>
  </si>
  <si>
    <t>Complement component C9 OS=Bos taurus OX=9913 GN=C9 PE=2 SV=1</t>
  </si>
  <si>
    <t>tr|Q09TE3|Q09TE3_BOVIN</t>
  </si>
  <si>
    <t>Insulin-like growth factor binding protein acid labile subunit OS=Bos taurus OX=9913 GN=IGFALS PE=2 SV=1</t>
  </si>
  <si>
    <t>tr|M5FKF4|M5FKF4_BOVIN</t>
  </si>
  <si>
    <t>Insulin-like growth factor binding protein, acid labile subunit OS=Bos taurus OX=9913 GN=IGFALS PE=4 SV=1</t>
  </si>
  <si>
    <t>sp|A6QPQ2|SPA38_BOVIN</t>
  </si>
  <si>
    <t>Serpin A3-8 OS=Bos taurus OX=9913 GN=SERPINA3-8 PE=2 SV=1</t>
  </si>
  <si>
    <t>tr|A0A0A0MP89|A0A0A0MP89_BOVIN</t>
  </si>
  <si>
    <t>Serpin A3-8 OS=Bos taurus OX=9913 GN=SERPINA3-8 PE=3 SV=2</t>
  </si>
  <si>
    <t>tr|Q3SYR8|Q3SYR8_BOVIN</t>
  </si>
  <si>
    <t>Immunoglobulin J chain OS=Bos taurus OX=9913 GN=JCHAIN PE=1 SV=1</t>
  </si>
  <si>
    <t>tr|G3N0S9|G3N0S9_BOVIN</t>
  </si>
  <si>
    <t>Uncharacterized protein OS=Bos taurus OX=9913 PE=4 SV=2</t>
  </si>
  <si>
    <t>tr|A0A3Q1M1Z4|A0A3Q1M1Z4_BOVIN</t>
  </si>
  <si>
    <t>Ig-like domain-containing protein OS=Bos taurus OX=9913 PE=4 SV=1</t>
  </si>
  <si>
    <t>tr|A0A3Q1MSF6|A0A3Q1MSF6_BOVIN</t>
  </si>
  <si>
    <t>tr|A0A3Q1LSF0|A0A3Q1LSF0_BOVIN</t>
  </si>
  <si>
    <t>tr|A0A3Q1MNY1|A0A3Q1MNY1_BOVIN</t>
  </si>
  <si>
    <t>sp|Q2KIU3|HP252_BOVIN</t>
  </si>
  <si>
    <t>Protein HP-25 homolog 2 OS=Bos taurus OX=9913 PE=2 SV=1</t>
  </si>
  <si>
    <t>tr|A0A3Q1M564|A0A3Q1M564_BOVIN</t>
  </si>
  <si>
    <t>Adiponectin OS=Bos taurus OX=9913 GN=ADIPOQ PE=4 SV=1</t>
  </si>
  <si>
    <t>tr|A0A3B0J3V0|A0A3B0J3V0_BOVIN</t>
  </si>
  <si>
    <t>Adiponectin D OS=Bos taurus OX=9913 GN=ADID PE=4 SV=1</t>
  </si>
  <si>
    <t>sp|Q3Y5Z3|ADIPO_BOVIN</t>
  </si>
  <si>
    <t>Adiponectin OS=Bos taurus OX=9913 GN=ADIPOQ PE=1 SV=1</t>
  </si>
  <si>
    <t>sp|Q2KIX7|HP251_BOVIN</t>
  </si>
  <si>
    <t>Protein HP-25 homolog 1 OS=Bos taurus OX=9913 PE=1 SV=1</t>
  </si>
  <si>
    <t>tr|E1BH94|E1BH94_BOVIN</t>
  </si>
  <si>
    <t>Peptidoglycan recognition protein 2 OS=Bos taurus OX=9913 GN=PGLYRP2 PE=3 SV=3</t>
  </si>
  <si>
    <t>tr|A0A452DK44|A0A452DK44_BOVIN</t>
  </si>
  <si>
    <t>Zinc-alpha-2-glycoprotein OS=Bos taurus OX=9913 GN=AZGP1 PE=3 SV=1</t>
  </si>
  <si>
    <t>sp|Q3ZCH5|ZA2G_BOVIN</t>
  </si>
  <si>
    <t>Zinc-alpha-2-glycoprotein OS=Bos taurus OX=9913 GN=AZGP1 PE=2 SV=1</t>
  </si>
  <si>
    <t>tr|B2BX71|B2BX71_BOVIN</t>
  </si>
  <si>
    <t>Zn-alpha-2-glycoprotein (Fragment) OS=Bos taurus OX=9913 PE=4 SV=1</t>
  </si>
  <si>
    <t>tr|B2BX70|B2BX70_BOVIN</t>
  </si>
  <si>
    <t>tr|B2BX69|B2BX69_BOVIN</t>
  </si>
  <si>
    <t>tr|F1MS32|F1MS32_BOVIN</t>
  </si>
  <si>
    <t>Apolipoprotein D OS=Bos taurus OX=9913 GN=APOD PE=3 SV=3</t>
  </si>
  <si>
    <t>sp|Q32KY0|APOD_BOVIN</t>
  </si>
  <si>
    <t>Apolipoprotein D OS=Bos taurus OX=9913 GN=APOD PE=2 SV=1</t>
  </si>
  <si>
    <t>tr|D4QBB3|D4QBB3_BOVIN</t>
  </si>
  <si>
    <t>Hemoglobin beta OS=Bos taurus OX=9913 GN=HBB PE=3 SV=1</t>
  </si>
  <si>
    <t>sp|P28800|A2AP_BOVIN</t>
  </si>
  <si>
    <t>Alpha-2-antiplasmin OS=Bos taurus OX=9913 GN=SERPINF2 PE=1 SV=2</t>
  </si>
  <si>
    <t>tr|F1MJ12|F1MJ12_BOVIN</t>
  </si>
  <si>
    <t>Complement C1s subcomponent OS=Bos taurus OX=9913 GN=C1S PE=4 SV=1</t>
  </si>
  <si>
    <t>tr|A0A3Q1M7Q5|A0A3Q1M7Q5_BOVIN</t>
  </si>
  <si>
    <t>sp|Q0VCX1|C1S_BOVIN</t>
  </si>
  <si>
    <t>Complement C1s subcomponent OS=Bos taurus OX=9913 GN=C1S PE=2 SV=2</t>
  </si>
  <si>
    <t>tr|A6QM09|A6QM09_BOVIN</t>
  </si>
  <si>
    <t>Uncharacterized protein OS=Bos taurus OX=9913 PE=2 SV=1</t>
  </si>
  <si>
    <t>sp|Q05443|LUM_BOVIN</t>
  </si>
  <si>
    <t>Lumican OS=Bos taurus OX=9913 GN=LUM PE=1 SV=1</t>
  </si>
  <si>
    <t>tr|A5PK72|A5PK72_BOVIN</t>
  </si>
  <si>
    <t>tr|Q32T06|Q32T06_BOVIN</t>
  </si>
  <si>
    <t>Endopin 2C OS=Bos taurus OX=9913 PE=2 SV=1</t>
  </si>
  <si>
    <t>tr|A0A0A0MPA0|A0A0A0MPA0_BOVIN</t>
  </si>
  <si>
    <t>SERPIN domain-containing protein OS=Bos taurus OX=9913 GN=LOC784932 PE=1 SV=1</t>
  </si>
  <si>
    <t>sp|Q58D62|FETUB_BOVIN</t>
  </si>
  <si>
    <t>Fetuin-B OS=Bos taurus OX=9913 GN=FETUB PE=1 SV=1</t>
  </si>
  <si>
    <t>tr|Q3SYR0|Q3SYR0_BOVIN</t>
  </si>
  <si>
    <t>Serpin peptidase inhibitor, clade A (Alpha-1 antiproteinase, antitrypsin), member 7 OS=Bos taurus OX=9913 GN=SERPINA7 PE=2 SV=1</t>
  </si>
  <si>
    <t>sp|Q9TT36|THBG_BOVIN</t>
  </si>
  <si>
    <t>Thyroxine-binding globulin OS=Bos taurus OX=9913 GN=SERPINA7 PE=2 SV=1</t>
  </si>
  <si>
    <t>tr|G5E5T5|G5E5T5_BOVIN</t>
  </si>
  <si>
    <t>tr|A0A452DIU4|A0A452DIU4_BOVIN</t>
  </si>
  <si>
    <t>Tetranectin OS=Bos taurus OX=9913 GN=CLEC3B PE=4 SV=1</t>
  </si>
  <si>
    <t>tr|A0A3Q1LZS5|A0A3Q1LZS5_BOVIN</t>
  </si>
  <si>
    <t>sp|Q2KIS7|TETN_BOVIN</t>
  </si>
  <si>
    <t>Tetranectin OS=Bos taurus OX=9913 GN=CLEC3B PE=2 SV=1</t>
  </si>
  <si>
    <t>tr|A0A3Q1MNN6|A0A3Q1MNN6_BOVIN</t>
  </si>
  <si>
    <t>tr|Q1RMN8|Q1RMN8_BOVIN</t>
  </si>
  <si>
    <t>Immunoglobulin light chain, lambda gene cluster OS=Bos taurus OX=9913 GN=IGL@ PE=2 SV=1</t>
  </si>
  <si>
    <t>tr|F1MZ96|F1MZ96_BOVIN</t>
  </si>
  <si>
    <t>Uncharacterized protein OS=Bos taurus OX=9913 PE=1 SV=3</t>
  </si>
  <si>
    <t>tr|A0A3Q1MGW0|A0A3Q1MGW0_BOVIN</t>
  </si>
  <si>
    <t>tr|A0A3Q1LZJ8|A0A3Q1LZJ8_BOVIN</t>
  </si>
  <si>
    <t>sp|P01045|KNG2_BOVIN</t>
  </si>
  <si>
    <t>Kininogen-2 OS=Bos taurus OX=9913 GN=KNG2 PE=1 SV=1</t>
  </si>
  <si>
    <t>tr|A0A6B9SBF3|A0A6B9SBF3_BOVIN</t>
  </si>
  <si>
    <t>tr|A0A6B9SDX9|A0A6B9SDX9_BOVIN</t>
  </si>
  <si>
    <t>tr|F1N3A1|F1N3A1_BOVIN</t>
  </si>
  <si>
    <t>Thrombospondin-1 OS=Bos taurus OX=9913 GN=THBS1 PE=3 SV=1</t>
  </si>
  <si>
    <t>tr|A0A3Q1MQV3|A0A3Q1MQV3_BOVIN</t>
  </si>
  <si>
    <t>sp|Q28178|TSP1_BOVIN</t>
  </si>
  <si>
    <t>Thrombospondin-1 OS=Bos taurus OX=9913 GN=THBS1 PE=2 SV=2</t>
  </si>
  <si>
    <t>tr|Q28194|Q28194_BOVIN</t>
  </si>
  <si>
    <t>Thrombospondin-1 (Fragment) OS=Bos taurus OX=9913 PE=2 SV=1</t>
  </si>
  <si>
    <t>sp|P17697|CLUS_BOVIN</t>
  </si>
  <si>
    <t>Clusterin OS=Bos taurus OX=9913 GN=CLU PE=1 SV=1</t>
  </si>
  <si>
    <t>tr|Q3MHH8|Q3MHH8_BOVIN</t>
  </si>
  <si>
    <t>Alpha-amylase OS=Bos taurus OX=9913 GN=AMY2A PE=2 SV=1</t>
  </si>
  <si>
    <t>tr|F1MJQ3|F1MJQ3_BOVIN</t>
  </si>
  <si>
    <t>Alpha-amylase OS=Bos taurus OX=9913 GN=AMY2B PE=3 SV=1</t>
  </si>
  <si>
    <t>tr|F1MP21|F1MP21_BOVIN</t>
  </si>
  <si>
    <t>Alpha-amylase OS=Bos taurus OX=9913 GN=LOC539383 PE=3 SV=3</t>
  </si>
  <si>
    <t>tr|Q2KIH5|Q2KIH5_BOVIN</t>
  </si>
  <si>
    <t>Complement component 8, alpha polypeptide OS=Bos taurus OX=9913 GN=C8A PE=2 SV=1</t>
  </si>
  <si>
    <t>tr|Q1JPD0|Q1JPD0_BOVIN</t>
  </si>
  <si>
    <t>Complement component 8, alpha polypeptide (Fragment) OS=Bos taurus OX=9913 GN=C8A PE=2 SV=1</t>
  </si>
  <si>
    <t>tr|F1MX87|F1MX87_BOVIN</t>
  </si>
  <si>
    <t>Complement C8 alpha chain OS=Bos taurus OX=9913 GN=C8A PE=3 SV=1</t>
  </si>
  <si>
    <t>tr|A0A3Q1LSP4|A0A3Q1LSP4_BOVIN</t>
  </si>
  <si>
    <t>tr|A0A3Q1LUE9|A0A3Q1LUE9_BOVIN</t>
  </si>
  <si>
    <t>Ig-like domain-containing protein OS=Bos taurus OX=9913 PE=1 SV=1</t>
  </si>
  <si>
    <t>tr|A0A6B9SCV7|A0A6B9SCV7_BOVIN</t>
  </si>
  <si>
    <t>tr|A0A3Q1LWV8|A0A3Q1LWV8_BOVIN</t>
  </si>
  <si>
    <t>tr|G3MZE0|G3MZE0_BOVIN</t>
  </si>
  <si>
    <t>Ig-like domain-containing protein OS=Bos taurus OX=9913 PE=4 SV=2</t>
  </si>
  <si>
    <t>tr|A0A6B9SBQ0|A0A6B9SBQ0_BOVIN</t>
  </si>
  <si>
    <t>tr|A0A3Q1N2B9|A0A3Q1N2B9_BOVIN</t>
  </si>
  <si>
    <t>tr|G3X7I5|G3X7I5_BOVIN</t>
  </si>
  <si>
    <t>tr|A0A3Q1MWF5|A0A3Q1MWF5_BOVIN</t>
  </si>
  <si>
    <t>tr|F1N102|F1N102_BOVIN</t>
  </si>
  <si>
    <t>Complement component 8 subunit beta OS=Bos taurus OX=9913 GN=C8B PE=3 SV=3</t>
  </si>
  <si>
    <t>tr|A5D7Q2|A5D7Q2_BOVIN</t>
  </si>
  <si>
    <t>tr|G3MXB5|G3MXB5_BOVIN</t>
  </si>
  <si>
    <t>tr|A0A3Q1LRW4|A0A3Q1LRW4_BOVIN</t>
  </si>
  <si>
    <t>tr|A0A3Q1NH68|A0A3Q1NH68_BOVIN</t>
  </si>
  <si>
    <t>Complement C8 gamma chain OS=Bos taurus OX=9913 GN=C8G PE=4 SV=1</t>
  </si>
  <si>
    <t>tr|A8YXZ2|A8YXZ2_BOVIN</t>
  </si>
  <si>
    <t>C8G protein OS=Bos taurus OX=9913 GN=C8G PE=2 SV=1</t>
  </si>
  <si>
    <t>tr|A0A3Q1MRQ2|A0A3Q1MRQ2_BOVIN</t>
  </si>
  <si>
    <t>Complement C8 gamma chain OS=Bos taurus OX=9913 GN=C8G PE=3 SV=1</t>
  </si>
  <si>
    <t>tr|A0A3Q1MR54|A0A3Q1MR54_BOVIN</t>
  </si>
  <si>
    <t>tr|A0A3Q1MSP1|A0A3Q1MSP1_BOVIN</t>
  </si>
  <si>
    <t>tr|K4JF16|K4JF16_BOVIN</t>
  </si>
  <si>
    <t>Alpha-2-macroglobulin variant 23 OS=Bos taurus OX=9913 GN=A2M PE=2 SV=1</t>
  </si>
  <si>
    <t>tr|R9QSM8|R9QSM8_BOVIN</t>
  </si>
  <si>
    <t>Alpha-2-macroglobulin OS=Bos taurus OX=9913 GN=A2M PE=2 SV=1</t>
  </si>
  <si>
    <t>tr|K4JBR5|K4JBR5_BOVIN</t>
  </si>
  <si>
    <t>Alpha-2-macroglobulin variant 1 OS=Bos taurus OX=9913 GN=A2M PE=2 SV=1</t>
  </si>
  <si>
    <t>tr|K4JDT2|K4JDT2_BOVIN</t>
  </si>
  <si>
    <t>Alpha-2-macroglobulin variant 20 OS=Bos taurus OX=9913 GN=A2M PE=2 SV=1</t>
  </si>
  <si>
    <t>tr|K4JR88|K4JR88_BOVIN</t>
  </si>
  <si>
    <t>Alpha-2-macroglobulin variant 22 OS=Bos taurus OX=9913 GN=A2M PE=2 SV=1</t>
  </si>
  <si>
    <t>tr|K4JBR9|K4JBR9_BOVIN</t>
  </si>
  <si>
    <t>Alpha-2-macroglobulin variant 6 OS=Bos taurus OX=9913 GN=A2M PE=2 SV=1</t>
  </si>
  <si>
    <t>tr|K4JBS4|K4JBS4_BOVIN</t>
  </si>
  <si>
    <t>Alpha-2-macroglobulin variant 11 OS=Bos taurus OX=9913 GN=A2M PE=2 SV=1</t>
  </si>
  <si>
    <t>tr|K4JR71|K4JR71_BOVIN</t>
  </si>
  <si>
    <t>Alpha-2-macroglobulin variant 2 OS=Bos taurus OX=9913 GN=A2M PE=2 SV=1</t>
  </si>
  <si>
    <t>tr|A0A6B9SEC1|A0A6B9SEC1_BOVIN</t>
  </si>
  <si>
    <t>tr|F1N045|F1N045_BOVIN</t>
  </si>
  <si>
    <t>Complement component C7 OS=Bos taurus OX=9913 GN=C7 PE=3 SV=2</t>
  </si>
  <si>
    <t>tr|A0A3Q1MP40|A0A3Q1MP40_BOVIN</t>
  </si>
  <si>
    <t>Complement component C7 OS=Bos taurus OX=9913 GN=C7 PE=3 SV=1</t>
  </si>
  <si>
    <t>tr|A0A3Q1LI40|A0A3Q1LI40_BOVIN</t>
  </si>
  <si>
    <t>sp|Q29RQ1|CO7_BOVIN</t>
  </si>
  <si>
    <t>Complement component C7 OS=Bos taurus OX=9913 GN=C7 PE=2 SV=1</t>
  </si>
  <si>
    <t>tr|A6QNW7|A6QNW7_BOVIN</t>
  </si>
  <si>
    <t>CD5 molecule like OS=Bos taurus OX=9913 GN=CD5L PE=2 SV=1</t>
  </si>
  <si>
    <t>tr|I7CT57|I7CT57_BOVIN</t>
  </si>
  <si>
    <t>Gc-globulin OS=Bos taurus OX=9913 PE=2 SV=1</t>
  </si>
  <si>
    <t>tr|F1N5M2|F1N5M2_BOVIN</t>
  </si>
  <si>
    <t>Gc-globulin OS=Bos taurus OX=9913 GN=GC PE=4 SV=2</t>
  </si>
  <si>
    <t>tr|Q3SYT3|Q3SYT3_BOVIN</t>
  </si>
  <si>
    <t>Complement component 1, r subcomponent OS=Bos taurus OX=9913 GN=C1R PE=2 SV=1</t>
  </si>
  <si>
    <t>tr|A5D9E9|A5D9E9_BOVIN</t>
  </si>
  <si>
    <t>Complement subcomponent C1r OS=Bos taurus OX=9913 GN=C1R PE=2 SV=1</t>
  </si>
  <si>
    <t>tr|A0A3Q1MGP1|A0A3Q1MGP1_BOVIN</t>
  </si>
  <si>
    <t>Complement subcomponent C1r OS=Bos taurus OX=9913 GN=C1R PE=4 SV=1</t>
  </si>
  <si>
    <t>tr|A0A6B9SDW5|A0A6B9SDW5_BOVIN</t>
  </si>
  <si>
    <t>sp|P19034|APOC2_BOVIN</t>
  </si>
  <si>
    <t>Apolipoprotein C-II OS=Bos taurus OX=9913 GN=APOC2 PE=1 SV=2</t>
  </si>
  <si>
    <t>tr|G8JKW7|G8JKW7_BOVIN</t>
  </si>
  <si>
    <t>Serpin A3-7 OS=Bos taurus OX=9913 GN=SERPINA3-7 PE=3 SV=2</t>
  </si>
  <si>
    <t>tr|A0A6B9SDY7|A0A6B9SDY7_BOVIN</t>
  </si>
  <si>
    <t>tr|A0A6B9SBM2|A0A6B9SBM2_BOVIN</t>
  </si>
  <si>
    <t>tr|A0A3Q1MIN7|A0A3Q1MIN7_BOVIN</t>
  </si>
  <si>
    <t>tr|F1MDT8|F1MDT8_BOVIN</t>
  </si>
  <si>
    <t>SET domain-containing protein 2 OS=Bos taurus OX=9913 GN=SETD2 PE=4 SV=3</t>
  </si>
  <si>
    <t>tr|A0A3Q1MJ95|A0A3Q1MJ95_BOVIN</t>
  </si>
  <si>
    <t>SET domain-containing protein 2 OS=Bos taurus OX=9913 GN=SETD2 PE=4 SV=1</t>
  </si>
  <si>
    <t>tr|Q3MHW2|Q3MHW2_BOVIN</t>
  </si>
  <si>
    <t>F10 protein (Fragment) OS=Bos taurus OX=9913 GN=F10 PE=2 SV=1</t>
  </si>
  <si>
    <t>tr|A0A452DIP8|A0A452DIP8_BOVIN</t>
  </si>
  <si>
    <t>Coagulation factor X OS=Bos taurus OX=9913 GN=F10 PE=4 SV=1</t>
  </si>
  <si>
    <t>sp|P00743|FA10_BOVIN</t>
  </si>
  <si>
    <t>Coagulation factor X OS=Bos taurus OX=9913 GN=F10 PE=1 SV=1</t>
  </si>
  <si>
    <t>sp|Q29443|TRFE_BOVIN</t>
  </si>
  <si>
    <t>Serotransferrin OS=Bos taurus OX=9913 GN=TF PE=2 SV=1</t>
  </si>
  <si>
    <t>tr|K4JDR8|K4JDR8_BOVIN</t>
  </si>
  <si>
    <t>Alpha-2-macroglobulin variant 5 OS=Bos taurus OX=9913 GN=A2M PE=2 SV=1</t>
  </si>
  <si>
    <t>tr|K4JB97|K4JB97_BOVIN</t>
  </si>
  <si>
    <t>Alpha-2-macroglobulin variant 4 OS=Bos taurus OX=9913 GN=A2M PE=2 SV=1</t>
  </si>
  <si>
    <t>tr|A0A3Q1M032|A0A3Q1M032_BOVIN</t>
  </si>
  <si>
    <t>tr|G3N1U4|G3N1U4_BOVIN</t>
  </si>
  <si>
    <t>Serpin A3-3 OS=Bos taurus OX=9913 GN=SERPINA3-3 PE=1 SV=1</t>
  </si>
  <si>
    <t>tr|A0A452DJA9|A0A452DJA9_BOVIN</t>
  </si>
  <si>
    <t>sp|P01030|CO4_BOVIN</t>
  </si>
  <si>
    <t>Complement C4 (Fragments) OS=Bos taurus OX=9913 GN=C4 PE=1 SV=2</t>
  </si>
  <si>
    <t>tr|A5PK49|A5PK49_BOVIN</t>
  </si>
  <si>
    <t>IGL@ protein OS=Bos taurus OX=9913 GN=IGL@ PE=2 SV=1</t>
  </si>
  <si>
    <t>tr|A4IFI0|A4IFI0_BOVIN</t>
  </si>
  <si>
    <t>IGLL1 protein OS=Bos taurus OX=9913 GN=IGLL1 PE=2 SV=1</t>
  </si>
  <si>
    <t>tr|F1MH40|F1MH40_BOVIN</t>
  </si>
  <si>
    <t>tr|A0A6B9SCC1|A0A6B9SCC1_BOVIN</t>
  </si>
  <si>
    <t>tr|A0A6B9SDZ9|A0A6B9SDZ9_BOVIN</t>
  </si>
  <si>
    <t>tr|A0A6B9SBF6|A0A6B9SBF6_BOVIN</t>
  </si>
  <si>
    <t>tr|G3N188|G3N188_BOVIN</t>
  </si>
  <si>
    <t>tr|G3MY71|G3MY71_BOVIN</t>
  </si>
  <si>
    <t>tr|A0A6B9SE94|A0A6B9SE94_BOVIN</t>
  </si>
  <si>
    <t>tr|A0A3Q1MUR2|A0A3Q1MUR2_BOVIN</t>
  </si>
  <si>
    <t>tr|A0A3Q1MFI7|A0A3Q1MFI7_BOVIN</t>
  </si>
  <si>
    <t>Ig-like domain-containing protein OS=Bos taurus OX=9913 GN=LOC104968484 PE=4 SV=1</t>
  </si>
  <si>
    <t>tr|A0A3Q1M667|A0A3Q1M667_BOVIN</t>
  </si>
  <si>
    <t>tr|A0A6B9SCD3|A0A6B9SCD3_BOVIN</t>
  </si>
  <si>
    <t>tr|A0A6B9SDM9|A0A6B9SDM9_BOVIN</t>
  </si>
  <si>
    <t>tr|Q6LBN7|Q6LBN7_BOVIN</t>
  </si>
  <si>
    <t>Lactoferrin (Fragment) OS=Bos taurus OX=9913 PE=2 SV=1</t>
  </si>
  <si>
    <t>tr|C7FE01|C7FE01_BOVIN</t>
  </si>
  <si>
    <t>tr|B9VPZ5|B9VPZ5_BOVIN</t>
  </si>
  <si>
    <t>Lactotransferrin OS=Bos taurus OX=9913 GN=LF PE=2 SV=1</t>
  </si>
  <si>
    <t>tr|B3VTM3|B3VTM3_BOVIN</t>
  </si>
  <si>
    <t>Lactotransferrin OS=Bos taurus OX=9913 PE=2 SV=1</t>
  </si>
  <si>
    <t>sp|P24627|TRFL_BOVIN</t>
  </si>
  <si>
    <t>Lactotransferrin OS=Bos taurus OX=9913 GN=LTF PE=1 SV=2</t>
  </si>
  <si>
    <t>tr|Q6LEB5|Q6LEB5_BOVIN</t>
  </si>
  <si>
    <t>Lactoferrin (Fragment) OS=Bos taurus OX=9913 PE=4 SV=1</t>
  </si>
  <si>
    <t>tr|Q19KS1|Q19KS1_BOVIN</t>
  </si>
  <si>
    <t>tr|Q2HJF0|Q2HJF0_BOVIN</t>
  </si>
  <si>
    <t>Serotransferrin-like OS=Bos taurus OX=9913 GN=LOC525947 PE=2 SV=1</t>
  </si>
  <si>
    <t>tr|E1BI82|E1BI82_BOVIN</t>
  </si>
  <si>
    <t>Uncharacterized protein OS=Bos taurus OX=9913 GN=LOC525947 PE=1 SV=3</t>
  </si>
  <si>
    <t>tr|A0A3Q1NEQ0|A0A3Q1NEQ0_BOVIN</t>
  </si>
  <si>
    <t>Uncharacterized protein OS=Bos taurus OX=9913 GN=LOC525947 PE=1 SV=1</t>
  </si>
  <si>
    <t>tr|A0A3Q1MUV9|A0A3Q1MUV9_BOVIN</t>
  </si>
  <si>
    <t>Uncharacterized protein OS=Bos taurus OX=9913 GN=LOC525947 PE=3 SV=1</t>
  </si>
  <si>
    <t>tr|G3N3Q3|G3N3Q3_BOVIN</t>
  </si>
  <si>
    <t>tr|G3N148|G3N148_BOVIN</t>
  </si>
  <si>
    <t>tr|E1BDZ3|E1BDZ3_BOVIN</t>
  </si>
  <si>
    <t>DNA helicase OS=Bos taurus OX=9913 GN=CHD9 PE=4 SV=1</t>
  </si>
  <si>
    <t>tr|A0A3Q1MGP4|A0A3Q1MGP4_BOVIN</t>
  </si>
  <si>
    <t>tr|Q0V7N2|Q0V7N2_BOVIN</t>
  </si>
  <si>
    <t>C3/C5 convertase OS=Bos taurus OX=9913 GN=C2 PE=2 SV=1</t>
  </si>
  <si>
    <t>tr|A0A3S5ZPC6|A0A3S5ZPC6_BOVIN</t>
  </si>
  <si>
    <t>C3/C5 convertase OS=Bos taurus OX=9913 GN=C2 PE=4 SV=1</t>
  </si>
  <si>
    <t>sp|Q3SYW2|CO2_BOVIN</t>
  </si>
  <si>
    <t>Complement C2 OS=Bos taurus OX=9913 GN=C2 PE=2 SV=1</t>
  </si>
  <si>
    <t>tr|F1MZ01|F1MZ01_BOVIN</t>
  </si>
  <si>
    <t>Centrosomal protein of 162 kDa OS=Bos taurus OX=9913 GN=CEP162 PE=3 SV=2</t>
  </si>
  <si>
    <t>tr|E1BCE1|E1BCE1_BOVIN</t>
  </si>
  <si>
    <t>ATPase family AAA domain containing 5 OS=Bos taurus OX=9913 GN=ATAD5 PE=4 SV=1</t>
  </si>
  <si>
    <t>tr|A0A3B0J267|A0A3B0J267_BOVIN</t>
  </si>
  <si>
    <t>Adiponectin A OS=Bos taurus OX=9913 GN=ADIA PE=4 SV=1</t>
  </si>
  <si>
    <t>sp|Q2KIV9|C1QB_BOVIN</t>
  </si>
  <si>
    <t>Complement C1q subcomponent subunit B OS=Bos taurus OX=9913 GN=C1QB PE=1 SV=1</t>
  </si>
  <si>
    <t>tr|A0A140T891|A0A140T891_BOVIN</t>
  </si>
  <si>
    <t>Pantetheinase OS=Bos taurus OX=9913 GN=VNN1 PE=3 SV=1</t>
  </si>
  <si>
    <t>sp|Q58CQ9|VNN1_BOVIN</t>
  </si>
  <si>
    <t>Pantetheinase OS=Bos taurus OX=9913 GN=VNN1 PE=1 SV=1</t>
  </si>
  <si>
    <t>sp|Q2KJ63|KLKB1_BOVIN</t>
  </si>
  <si>
    <t>Plasma kallikrein OS=Bos taurus OX=9913 GN=KLKB1 PE=2 SV=1</t>
  </si>
  <si>
    <t>sp|O02659|MBL2_BOVIN</t>
  </si>
  <si>
    <t>Mannose-binding protein C OS=Bos taurus OX=9913 GN=MBL PE=2 SV=1</t>
  </si>
  <si>
    <t>tr|Q58DM0|Q58DM0_BOVIN</t>
  </si>
  <si>
    <t>Isocitrate dehydrogenase [NAD] subunit, mitochondrial OS=Bos taurus OX=9913 GN=IDH3G PE=2 SV=1</t>
  </si>
  <si>
    <t>NAD</t>
  </si>
  <si>
    <t>tr|Q58D96|Q58D96_BOVIN</t>
  </si>
  <si>
    <t>tr|Q58D82|Q58D82_BOVIN</t>
  </si>
  <si>
    <t>tr|A0A3Q1MYB9|A0A3Q1MYB9_BOVIN</t>
  </si>
  <si>
    <t>Isocitrate dehydrogenase [NAD] subunit, mitochondrial OS=Bos taurus OX=9913 GN=IDH3G PE=3 SV=1</t>
  </si>
  <si>
    <t>tr|A0A3Q1MRI8|A0A3Q1MRI8_BOVIN</t>
  </si>
  <si>
    <t>sp|Q58CP0|IDH3G_BOVIN</t>
  </si>
  <si>
    <t>Isocitrate dehydrogenase [NAD] subunit gamma, mitochondrial OS=Bos taurus OX=9913 GN=IDH3G PE=2 SV=1</t>
  </si>
  <si>
    <t>tr|Q58DL9|Q58DL9_BOVIN</t>
  </si>
  <si>
    <t>Phospholipid transfer protein OS=Bos taurus OX=9913 GN=PLTP PE=2 SV=1</t>
  </si>
  <si>
    <t>tr|Q3SZE6|Q3SZE6_BOVIN</t>
  </si>
  <si>
    <t>Complex I-42kD (Fragment) OS=Bos taurus OX=9913 GN=NDUFA10 PE=2 SV=1</t>
  </si>
  <si>
    <t>tr|G5E543|G5E543_BOVIN</t>
  </si>
  <si>
    <t>NADH dehydrogenase [ubiquinone] 1 alpha subcomplex subunit 10, mitochondrial OS=Bos taurus OX=9913 GN=NDUFA10 PE=3 SV=2</t>
  </si>
  <si>
    <t>tr|A0A3Q1LW79|A0A3Q1LW79_BOVIN</t>
  </si>
  <si>
    <t>NADH dehydrogenase [ubiquinone] 1 alpha subcomplex subunit 10, mitochondrial OS=Bos taurus OX=9913 GN=NDUFA10 PE=3 SV=1</t>
  </si>
  <si>
    <t>tr|A0A3Q1LPX6|A0A3Q1LPX6_BOVIN</t>
  </si>
  <si>
    <t>sp|P34942|NDUAA_BOVIN</t>
  </si>
  <si>
    <t>NADH dehydrogenase [ubiquinone] 1 alpha subcomplex subunit 10, mitochondrial OS=Bos taurus OX=9913 GN=NDUFA10 PE=1 SV=1</t>
  </si>
  <si>
    <t>tr|Q32S33|Q32S33_BOVIN</t>
  </si>
  <si>
    <t>Transporter 2 ATP-binding cassette sub-family B OS=Bos taurus OX=9913 GN=TAP2 PE=3 SV=1</t>
  </si>
  <si>
    <t>tr|E1BJS0|E1BJS0_BOVIN</t>
  </si>
  <si>
    <t>Uncharacterized protein OS=Bos taurus OX=9913 GN=LOC618733 PE=3 SV=3</t>
  </si>
  <si>
    <t>tr|Q2KJ41|Q2KJ41_BOVIN</t>
  </si>
  <si>
    <t>Tetraspanin OS=Bos taurus OX=9913 GN=TSPAN14 PE=2 SV=1</t>
  </si>
  <si>
    <t>tr|F6R3W5|F6R3W5_BOVIN</t>
  </si>
  <si>
    <t>Tetraspanin 14 OS=Bos taurus OX=9913 GN=TSPAN14 PE=3 SV=1</t>
  </si>
  <si>
    <t>tr|A0A3Q1MTK7|A0A3Q1MTK7_BOVIN</t>
  </si>
  <si>
    <t>tr|A0A3Q1MHM8|A0A3Q1MHM8_BOVIN</t>
  </si>
  <si>
    <t>Tetraspanin OS=Bos taurus OX=9913 GN=TSPAN14 PE=3 SV=1</t>
  </si>
  <si>
    <t>tr|A0A3Q1MFT3|A0A3Q1MFT3_BOVIN</t>
  </si>
  <si>
    <t>tr|A0A3Q1LGC6|A0A3Q1LGC6_BOVIN</t>
  </si>
  <si>
    <t>tr|Q2KII3|Q2KII3_BOVIN</t>
  </si>
  <si>
    <t>Hepatitis A virus cellular receptor 1 N-terminal domain containing protein OS=Bos taurus OX=9913 GN=MGC137099 PE=2 SV=1</t>
  </si>
  <si>
    <t>tr|F6QN80|F6QN80_BOVIN</t>
  </si>
  <si>
    <t>tr|A0A3Q1LU84|A0A3Q1LU84_BOVIN</t>
  </si>
  <si>
    <t>tr|Q1PBC8|Q1PBC8_BOVIN</t>
  </si>
  <si>
    <t>Monocyte differentiation antigen CD14 (Fragment) OS=Bos taurus OX=9913 PE=4 SV=1</t>
  </si>
  <si>
    <t>tr|A8DBT6|A8DBT6_BOVIN</t>
  </si>
  <si>
    <t>Monocyte differentiation antigen CD14 OS=Bos taurus OX=9913 GN=CD14 PE=4 SV=1</t>
  </si>
  <si>
    <t>tr|A6QNL0|A6QNL0_BOVIN</t>
  </si>
  <si>
    <t>Monocyte differentiation antigen CD14 OS=Bos taurus OX=9913 GN=CD14 PE=2 SV=1</t>
  </si>
  <si>
    <t>sp|Q95122|CD14_BOVIN</t>
  </si>
  <si>
    <t>Monocyte differentiation antigen CD14 OS=Bos taurus OX=9913 GN=CD14 PE=2 SV=2</t>
  </si>
  <si>
    <t>tr|Q0VCI9|Q0VCI9_BOVIN</t>
  </si>
  <si>
    <t>Nucleolar protein 10 OS=Bos taurus OX=9913 GN=NOL10 PE=2 SV=1</t>
  </si>
  <si>
    <t>tr|E1BKR4|E1BKR4_BOVIN</t>
  </si>
  <si>
    <t>Nucleolar protein 10 OS=Bos taurus OX=9913 GN=NOL10 PE=3 SV=3</t>
  </si>
  <si>
    <t>tr|A0A3Q1MTW7|A0A3Q1MTW7_BOVIN</t>
  </si>
  <si>
    <t>Nucleolar protein 10 OS=Bos taurus OX=9913 GN=NOL10 PE=3 SV=1</t>
  </si>
  <si>
    <t>tr|A0A3Q1MQH0|A0A3Q1MQH0_BOVIN</t>
  </si>
  <si>
    <t>tr|A0A3Q1LL72|A0A3Q1LL72_BOVIN</t>
  </si>
  <si>
    <t>tr|Q0VCE7|Q0VCE7_BOVIN</t>
  </si>
  <si>
    <t>Serine/threonine-protein kinase PLK OS=Bos taurus OX=9913 GN=PLK3 PE=2 SV=1</t>
  </si>
  <si>
    <t>tr|Q0VC38|Q0VC38_BOVIN</t>
  </si>
  <si>
    <t>Acid sensing ion channel subunit 2 OS=Bos taurus OX=9913 GN=ASIC2 PE=2 SV=1</t>
  </si>
  <si>
    <t>tr|G3N0L0|G3N0L0_BOVIN</t>
  </si>
  <si>
    <t>Acid sensing ion channel subunit 2 OS=Bos taurus OX=9913 GN=ASIC2 PE=4 SV=2</t>
  </si>
  <si>
    <t>tr|G3N2D2|G3N2D2_BOVIN</t>
  </si>
  <si>
    <t>Testis-specific serine/threonine-protein kinase 1 OS=Bos taurus OX=9913 GN=TSSK1B PE=3 SV=1</t>
  </si>
  <si>
    <t>sp|Q3SZW1|TSSK1_BOVIN</t>
  </si>
  <si>
    <t>Testis-specific serine/threonine-protein kinase 1 OS=Bos taurus OX=9913 GN=TSSK1B PE=2 SV=1</t>
  </si>
  <si>
    <t>tr|G3MW12|G3MW12_BOVIN</t>
  </si>
  <si>
    <t>Uncharacterized protein OS=Bos taurus OX=9913 GN=LOC515333 PE=4 SV=2</t>
  </si>
  <si>
    <t>tr|F1MUC1|F1MUC1_BOVIN</t>
  </si>
  <si>
    <t>Uncharacterized protein OS=Bos taurus OX=9913 GN=LOC515333 PE=4 SV=3</t>
  </si>
  <si>
    <t>tr|F6Q6K1|F6Q6K1_BOVIN</t>
  </si>
  <si>
    <t>CHK1 checkpoint homolog OS=Bos taurus OX=9913 GN=CHEK1 PE=3 SV=1</t>
  </si>
  <si>
    <t>tr|A5D7V1|A5D7V1_BOVIN</t>
  </si>
  <si>
    <t>CHK1 checkpoint homolog OS=Bos taurus OX=9913 GN=CHEK1 PE=2 SV=1</t>
  </si>
  <si>
    <t>tr|A0A3Q1MLF0|A0A3Q1MLF0_BOVIN</t>
  </si>
  <si>
    <t>tr|F1MNN7|F1MNN7_BOVIN</t>
  </si>
  <si>
    <t>Lipopolysaccharide-binding protein OS=Bos taurus OX=9913 GN=LBP PE=3 SV=2</t>
  </si>
  <si>
    <t>tr|A0A3Q1LKB0|A0A3Q1LKB0_BOVIN</t>
  </si>
  <si>
    <t>Lipopolysaccharide-binding protein OS=Bos taurus OX=9913 GN=LBP PE=3 SV=1</t>
  </si>
  <si>
    <t>sp|Q2TBI0|LBP_BOVIN</t>
  </si>
  <si>
    <t>Lipopolysaccharide-binding protein OS=Bos taurus OX=9913 GN=LBP PE=2 SV=1</t>
  </si>
  <si>
    <t>tr|F1MNF0|F1MNF0_BOVIN</t>
  </si>
  <si>
    <t>Limb development membrane protein 1 OS=Bos taurus OX=9913 GN=LMBR1 PE=3 SV=3</t>
  </si>
  <si>
    <t>tr|A0A3Q1LYG6|A0A3Q1LYG6_BOVIN</t>
  </si>
  <si>
    <t>Limb development membrane protein 1 OS=Bos taurus OX=9913 GN=LMBR1 PE=3 SV=1</t>
  </si>
  <si>
    <t>tr|A0A3Q1LXM8|A0A3Q1LXM8_BOVIN</t>
  </si>
  <si>
    <t>RRRRRtr|Q5BIP4|Q5BIP4_BOVIN</t>
  </si>
  <si>
    <t>REVERSED Target of myb1 OS=Bos taurus OX=9913 GN=TOM1 PE=2 SV=1</t>
  </si>
  <si>
    <t>RRRRRtr|F1MSD7|F1MSD7_BOVIN</t>
  </si>
  <si>
    <t>REVERSED 1-phosphatidylinositol 4,5-bisphosphate phosphodiesterase OS=Bos taurus OX=9913 GN=PLCB4 PE=4 SV=3</t>
  </si>
  <si>
    <t>RRRRRtr|E1BEE0|E1BEE0_BOVIN</t>
  </si>
  <si>
    <t>REVERSED Target of myb1 like 2 membrane trafficking protein OS=Bos taurus OX=9913 GN=TOM1L2 PE=3 SV=3</t>
  </si>
  <si>
    <t>RRRRRtr|A0A3Q1N3K4|A0A3Q1N3K4_BOVIN</t>
  </si>
  <si>
    <t>REVERSED Target of myb1 membrane trafficking protein OS=Bos taurus OX=9913 GN=TOM1 PE=3 SV=1</t>
  </si>
  <si>
    <t>RRRRRtr|A0A3Q1N3D0|A0A3Q1N3D0_BOVIN</t>
  </si>
  <si>
    <t>REVERSED Target of myb1 like 2 membrane trafficking protein OS=Bos taurus OX=9913 GN=TOM1L2 PE=3 SV=1</t>
  </si>
  <si>
    <t>RRRRRtr|A0A3Q1MMW1|A0A3Q1MMW1_BOVIN</t>
  </si>
  <si>
    <t>RRRRRtr|A0A3Q1MJ75|A0A3Q1MJ75_BOVIN</t>
  </si>
  <si>
    <t>REVERSED Phosphoinositide phospholipase C OS=Bos taurus OX=9913 GN=PLCB4 PE=4 SV=1</t>
  </si>
  <si>
    <t>RRRRRtr|A0A3Q1MAL1|A0A3Q1MAL1_BOVIN</t>
  </si>
  <si>
    <t>RRRRRtr|A0A3Q1M0D2|A0A3Q1M0D2_BOVIN</t>
  </si>
  <si>
    <t>REVERSED Uncharacterized protein OS=Bos taurus OX=9913 GN=DCAF12L2 PE=4 SV=1</t>
  </si>
  <si>
    <t>RRRRRsp|Q07722|PLCB4_BOVIN</t>
  </si>
  <si>
    <t>REVERSED 1-phosphatidylinositol 4,5-bisphosphate phosphodiesterase beta-4 (Fragment) OS=Bos taurus OX=9913 GN=PLCB4 PE=1 SV=1</t>
  </si>
  <si>
    <t>tr|E1BLE0|E1BLE0_BOVIN</t>
  </si>
  <si>
    <t>Peptidase S1 domain-containing protein OS=Bos taurus OX=9913 GN=LOC786126 PE=4 SV=3</t>
  </si>
  <si>
    <t>tr|A0A3Q1MEU3|A0A3Q1MEU3_BOVIN</t>
  </si>
  <si>
    <t>Peptidase S1 domain-containing protein OS=Bos taurus OX=9913 PE=4 SV=1</t>
  </si>
  <si>
    <t>tr|C4T8B4|C4T8B4_BOVIN</t>
  </si>
  <si>
    <t>Pentaxin OS=Bos taurus OX=9913 GN=CRP PE=2 SV=1</t>
  </si>
  <si>
    <t>tr|A0A3Q1NJ24|A0A3Q1NJ24_BOVIN</t>
  </si>
  <si>
    <t>Carboxypeptidase B2 OS=Bos taurus OX=9913 GN=CPB2 PE=3 SV=1</t>
  </si>
  <si>
    <t>tr|A0A3Q1N1A7|A0A3Q1N1A7_BOVIN</t>
  </si>
  <si>
    <t>tr|A0A3Q1LKB9|A0A3Q1LKB9_BOVIN</t>
  </si>
  <si>
    <t>sp|Q2KIG3|CBPB2_BOVIN</t>
  </si>
  <si>
    <t>Carboxypeptidase B2 OS=Bos taurus OX=9913 GN=CPB2 PE=1 SV=1</t>
  </si>
  <si>
    <t>tr|A0A3Q1N2R6|A0A3Q1N2R6_BOVIN</t>
  </si>
  <si>
    <t>Lipocln_cytosolic_FA-bd_dom domain-containing protein OS=Bos taurus OX=9913 GN=LCN1 PE=3 SV=1</t>
  </si>
  <si>
    <t>tr|A0A3Q1LZ62|A0A3Q1LZ62_BOVIN</t>
  </si>
  <si>
    <t>tr|A0A3Q1MY36|A0A3Q1MY36_BOVIN</t>
  </si>
  <si>
    <t>Collagen type VI alpha 5 chain OS=Bos taurus OX=9913 GN=COL6A5 PE=4 SV=1</t>
  </si>
  <si>
    <t>tr|A0A3Q1MAV9|A0A3Q1MAV9_BOVIN</t>
  </si>
  <si>
    <t>tr|A0A3Q1M9S2|A0A3Q1M9S2_BOVIN</t>
  </si>
  <si>
    <t>tr|A0A3Q1LXW3|A0A3Q1LXW3_BOVIN</t>
  </si>
  <si>
    <t>tr|A0A3Q1LQ21|A0A3Q1LQ21_BOVIN</t>
  </si>
  <si>
    <t>Inter-alpha-trypsin inhibitor heavy chain H3 OS=Bos taurus OX=9913 GN=ITIH3 PE=3 SV=1</t>
  </si>
  <si>
    <t>sp|P56652|ITIH3_BOVIN</t>
  </si>
  <si>
    <t>Inter-alpha-trypsin inhibitor heavy chain H3 OS=Bos taurus OX=9913 GN=ITIH3 PE=1 SV=2</t>
  </si>
  <si>
    <t>sp|Q5E9E3|C1QA_BOVIN</t>
  </si>
  <si>
    <t>Complement C1q subcomponent subunit A OS=Bos taurus OX=9913 GN=C1QA PE=2 SV=1</t>
  </si>
  <si>
    <t>sp|Q3T0A3|CFAD_BOVIN</t>
  </si>
  <si>
    <t>Complement factor D OS=Bos taurus OX=9913 GN=CFD PE=2 SV=1</t>
  </si>
  <si>
    <t>sp|Q3T004|SAMP_BOVIN</t>
  </si>
  <si>
    <t>Serum amyloid P-component OS=Bos taurus OX=9913 GN=APCS PE=2 SV=1</t>
  </si>
  <si>
    <t>sp|Q28120|QPCT_BOVIN</t>
  </si>
  <si>
    <t>Glutaminyl-peptide cyclotransferase OS=Bos taurus OX=9913 GN=QPCT PE=1 SV=1</t>
  </si>
  <si>
    <t>tr|Q0P598|Q0P598_BOVIN</t>
  </si>
  <si>
    <t>Glutaminyl-peptide cyclotransferase OS=Bos taurus OX=9913 GN=QPCT PE=2 SV=1</t>
  </si>
  <si>
    <t>sp|P37141|GPX3_BOVIN</t>
  </si>
  <si>
    <t>Glutathione peroxidase 3 OS=Bos taurus OX=9913 GN=GPX3 PE=2 SV=2</t>
  </si>
  <si>
    <t>sp|P25326|CATS_BOVIN</t>
  </si>
  <si>
    <t>Cathepsin S OS=Bos taurus OX=9913 GN=CTSS PE=1 SV=2</t>
  </si>
  <si>
    <t>sp|O46375|TTHY_BOVIN</t>
  </si>
  <si>
    <t>Transthyretin OS=Bos taurus OX=9913 GN=TTR PE=1 SV=1</t>
  </si>
  <si>
    <t>RRRRRtr|F1MSD2|F1MSD2_BOVIN</t>
  </si>
  <si>
    <t>REVERSED RuvB-like helicase OS=Bos taurus OX=9913 GN=RUVBL2 PE=3 SV=2</t>
  </si>
  <si>
    <t>RRRRRtr|A0A3Q1M1D5|A0A3Q1M1D5_BOVIN</t>
  </si>
  <si>
    <t>REVERSED RuvB-like helicase OS=Bos taurus OX=9913 GN=RUVBL2 PE=3 SV=1</t>
  </si>
  <si>
    <t>RRRRRtr|A0A3Q1LTA0|A0A3Q1LTA0_BOVIN</t>
  </si>
  <si>
    <t>RRRRRsp|Q2TBU9|RUVB2_BOVIN</t>
  </si>
  <si>
    <t>REVERSED RuvB-like 2 OS=Bos taurus OX=9913 GN=RUVBL2 PE=2 SV=3</t>
  </si>
  <si>
    <t>RRRRRtr|E1BKP4|E1BKP4_BOVIN</t>
  </si>
  <si>
    <t>REVERSED TANK binding kinase 1 OS=Bos taurus OX=9913 GN=TBK1 PE=4 SV=2</t>
  </si>
  <si>
    <t>RRRRRtr|A0A3Q1MJN2|A0A3Q1MJN2_BOVIN</t>
  </si>
  <si>
    <t>REVERSED Uncharacterized protein OS=Bos taurus OX=9913 GN=STARD9 PE=3 SV=1</t>
  </si>
  <si>
    <t>RRRRRtr|A0A3Q1MHC8|A0A3Q1MHC8_BOVIN</t>
  </si>
  <si>
    <t>REVERSED Kinesin motor domain-containing protein OS=Bos taurus OX=9913 GN=STARD9 PE=3 SV=1</t>
  </si>
  <si>
    <t>RRRRRtr|A0A3Q1M7Z9|A0A3Q1M7Z9_BOVIN</t>
  </si>
  <si>
    <t>REVERSED Uncharacterized protein OS=Bos taurus OX=9913 PE=4 SV=1</t>
  </si>
  <si>
    <t>RRRRRsp|Q8MJG1|PSIP1_BOVIN</t>
  </si>
  <si>
    <t>REVERSED PC4 and SFRS1-interacting protein OS=Bos taurus OX=9913 GN=PSIP1 PE=2 SV=2</t>
  </si>
  <si>
    <t>tr|Q2NKZ3|Q2NKZ3_BOVIN</t>
  </si>
  <si>
    <t>ADAM metallopeptidase domain 32 OS=Bos taurus OX=9913 GN=ADAM32 PE=2 SV=1</t>
  </si>
  <si>
    <t>tr|E1BG77|E1BG77_BOVIN</t>
  </si>
  <si>
    <t>ADAM metallopeptidase domain 32 OS=Bos taurus OX=9913 GN=ADAM32 PE=4 SV=3</t>
  </si>
  <si>
    <t>tr|A0A3Q1LZ36|A0A3Q1LZ36_BOVIN</t>
  </si>
  <si>
    <t>ADAM metallopeptidase domain 32 OS=Bos taurus OX=9913 GN=ADAM32 PE=4 SV=1</t>
  </si>
  <si>
    <t>tr|F1MNM2|F1MNM2_BOVIN</t>
  </si>
  <si>
    <t>Glycosyl-phosphatidylinositol-specific phospholipase D OS=Bos taurus OX=9913 GN=GPLD1 PE=3 SV=2</t>
  </si>
  <si>
    <t>tr|A0A3Q1MQZ5|A0A3Q1MQZ5_BOVIN</t>
  </si>
  <si>
    <t>Glycosyl-phosphatidylinositol-specific phospholipase D OS=Bos taurus OX=9913 GN=GPLD1 PE=3 SV=1</t>
  </si>
  <si>
    <t>tr|A0A3Q1MEX6|A0A3Q1MEX6_BOVIN</t>
  </si>
  <si>
    <t>tr|A0A3Q1LW12|A0A3Q1LW12_BOVIN</t>
  </si>
  <si>
    <t>sp|P80109|PHLD_BOVIN</t>
  </si>
  <si>
    <t>Phosphatidylinositol-glycan-specific phospholipase D OS=Bos taurus OX=9913 GN=GPLD1 PE=1 SV=1</t>
  </si>
  <si>
    <t>tr|A0A3Q1M6Q0|A0A3Q1M6Q0_BOVIN</t>
  </si>
  <si>
    <t>Ankyrin repeat and zinc finger domain-containing protein 1 OS=Bos taurus OX=9913 GN=ANKZF1 PE=3 SV=1</t>
  </si>
  <si>
    <t>sp|Q58CQ5|ANKZ1_BOVIN</t>
  </si>
  <si>
    <t>Ankyrin repeat and zinc finger domain-containing protein 1 OS=Bos taurus OX=9913 GN=ANKZF1 PE=2 SV=2</t>
  </si>
  <si>
    <t>sp|Q9BGI3|PRDX2_BOVIN</t>
  </si>
  <si>
    <t>Peroxiredoxin-2 OS=Bos taurus OX=9913 GN=PRDX2 PE=2 SV=1</t>
  </si>
  <si>
    <t>tr|G3N0V2|G3N0V2_BOVIN</t>
  </si>
  <si>
    <t>Cytokeratin-1 OS=Bos taurus OX=9913 GN=KRT1 PE=1 SV=2</t>
  </si>
  <si>
    <t>tr|G3MZ71|G3MZ71_BOVIN</t>
  </si>
  <si>
    <t>Keratin 2 OS=Bos taurus OX=9913 GN=KRT2 PE=1 SV=2</t>
  </si>
  <si>
    <t>tr|G3MYU2|G3MYU2_BOVIN</t>
  </si>
  <si>
    <t>Keratin 77 OS=Bos taurus OX=9913 GN=KRT77 PE=1 SV=2</t>
  </si>
  <si>
    <t>tr|A0A3Q1MJW4|A0A3Q1MJW4_BOVIN</t>
  </si>
  <si>
    <t>Keratin 77 OS=Bos taurus OX=9913 GN=KRT77 PE=1 SV=1</t>
  </si>
  <si>
    <t>tr|A0A3Q1MDN1|A0A3Q1MDN1_BOVIN</t>
  </si>
  <si>
    <t>tr|A0A6B9SBR3|A0A6B9SBR3_BOVIN</t>
  </si>
  <si>
    <t>tr|A0A6B9SCJ6|A0A6B9SCJ6_BOVIN</t>
  </si>
  <si>
    <t>tr|A6QP30|A6QP30_BOVIN</t>
  </si>
  <si>
    <t>CPN2 protein OS=Bos taurus OX=9913 GN=CPN2 PE=2 SV=1</t>
  </si>
  <si>
    <t>tr|Q68RU0|Q68RU0_BOVIN</t>
  </si>
  <si>
    <t>Ovarian and testicular apolipoprotein N OS=Bos taurus OX=9913 GN=ApoN PE=2 SV=1</t>
  </si>
  <si>
    <t>tr|Q2KIH2|Q2KIH2_BOVIN</t>
  </si>
  <si>
    <t>ApoN protein OS=Bos taurus OX=9913 GN=APON PE=2 SV=1</t>
  </si>
  <si>
    <t>sp|P02676|FIBB_BOVIN</t>
  </si>
  <si>
    <t>Fibrinogen beta chain OS=Bos taurus OX=9913 GN=FGB PE=1 SV=2</t>
  </si>
  <si>
    <t>tr|A0A3Q1MG04|A0A3Q1MG04_BOVIN</t>
  </si>
  <si>
    <t>Fibrinogen beta chain OS=Bos taurus OX=9913 GN=FGB PE=4 SV=1</t>
  </si>
  <si>
    <t>tr|F1MYN5|F1MYN5_BOVIN</t>
  </si>
  <si>
    <t>Fibulin-1 OS=Bos taurus OX=9913 GN=FBLN1 PE=1 SV=3</t>
  </si>
  <si>
    <t>tr|A5D7S8|A5D7S8_BOVIN</t>
  </si>
  <si>
    <t>Fibulin-1 OS=Bos taurus OX=9913 GN=FBLN1 PE=2 SV=1</t>
  </si>
  <si>
    <t>tr|A0A3Q1MJB2|A0A3Q1MJB2_BOVIN</t>
  </si>
  <si>
    <t>Fibulin-1 OS=Bos taurus OX=9913 GN=FBLN1 PE=1 SV=1</t>
  </si>
  <si>
    <t>tr|A0A3Q1MG73|A0A3Q1MG73_BOVIN</t>
  </si>
  <si>
    <t>tr|A0A6B9SE37|A0A6B9SE37_BOVIN</t>
  </si>
  <si>
    <t>tr|A0A3Q1LSV1|A0A3Q1LSV1_BOVIN</t>
  </si>
  <si>
    <t>Keratin, type II cytoskeletal 75 OS=Bos taurus OX=9913 GN=KRT75 PE=3 SV=1</t>
  </si>
  <si>
    <t>sp|Q08D91|K2C75_BOVIN</t>
  </si>
  <si>
    <t>Keratin, type II cytoskeletal 75 OS=Bos taurus OX=9913 GN=KRT75 PE=2 SV=1</t>
  </si>
  <si>
    <t>tr|M0QVZ6|M0QVZ6_BOVIN</t>
  </si>
  <si>
    <t>Keratin, type II cytoskeletal 5 OS=Bos taurus OX=9913 GN=KRT5 PE=3 SV=2</t>
  </si>
  <si>
    <t>tr|G3MXL3|G3MXL3_BOVIN</t>
  </si>
  <si>
    <t>Keratin 3 OS=Bos taurus OX=9913 GN=KRT3 PE=1 SV=1</t>
  </si>
  <si>
    <t>tr|A5D7M6|A5D7M6_BOVIN</t>
  </si>
  <si>
    <t>KRT5 protein OS=Bos taurus OX=9913 GN=KRT5 PE=2 SV=1</t>
  </si>
  <si>
    <t>tr|A0A3Q1MYR8|A0A3Q1MYR8_BOVIN</t>
  </si>
  <si>
    <t>tr|A0A3Q1MKC8|A0A3Q1MKC8_BOVIN</t>
  </si>
  <si>
    <t>Keratin, type II cytoskeletal 7 OS=Bos taurus OX=9913 GN=KRT7 PE=1 SV=1</t>
  </si>
  <si>
    <t>sp|Q5XQN5|K2C5_BOVIN</t>
  </si>
  <si>
    <t>Keratin, type II cytoskeletal 5 OS=Bos taurus OX=9913 GN=KRT5 PE=1 SV=1</t>
  </si>
  <si>
    <t>sp|Q29S21|K2C7_BOVIN</t>
  </si>
  <si>
    <t>Keratin, type II cytoskeletal 7 OS=Bos taurus OX=9913 GN=KRT7 PE=2 SV=1</t>
  </si>
  <si>
    <t>tr|M0QVY0|M0QVY0_BOVIN</t>
  </si>
  <si>
    <t>Keratin 6A OS=Bos taurus OX=9913 GN=KRT6A PE=3 SV=1</t>
  </si>
  <si>
    <t>tr|F1MUY2|F1MUY2_BOVIN</t>
  </si>
  <si>
    <t>Keratin 6B OS=Bos taurus OX=9913 GN=KRT6B PE=3 SV=1</t>
  </si>
  <si>
    <t>tr|F1MKE7|F1MKE7_BOVIN</t>
  </si>
  <si>
    <t>IF rod domain-containing protein OS=Bos taurus OX=9913 GN=KRT6C PE=3 SV=3</t>
  </si>
  <si>
    <t>tr|A4FV94|A4FV94_BOVIN</t>
  </si>
  <si>
    <t>KRT6A protein OS=Bos taurus OX=9913 GN=KRT6A PE=2 SV=1</t>
  </si>
  <si>
    <t>tr|A0A452DIJ6|A0A452DIJ6_BOVIN</t>
  </si>
  <si>
    <t>Keratin, type II cytoskeletal 79 OS=Bos taurus OX=9913 GN=KRT79 PE=3 SV=1</t>
  </si>
  <si>
    <t>sp|Q148H7|K2C79_BOVIN</t>
  </si>
  <si>
    <t>Keratin, type II cytoskeletal 79 OS=Bos taurus OX=9913 GN=KRT79 PE=2 SV=1</t>
  </si>
  <si>
    <t>tr|A0A6B9SDT6|A0A6B9SDT6_BOVIN</t>
  </si>
  <si>
    <t>tr|A0A6B9SE43|A0A6B9SE43_BOVIN</t>
  </si>
  <si>
    <t>tr|G3N3S2|G3N3S2_BOVIN</t>
  </si>
  <si>
    <t>Maltase-glucoamylase OS=Bos taurus OX=9913 GN=MGAM PE=3 SV=2</t>
  </si>
  <si>
    <t>tr|G3MY87|G3MY87_BOVIN</t>
  </si>
  <si>
    <t>tr|A0A3Q1NCF4|A0A3Q1NCF4_BOVIN</t>
  </si>
  <si>
    <t>Maltase-glucoamylase OS=Bos taurus OX=9913 GN=MGAM PE=3 SV=1</t>
  </si>
  <si>
    <t>tr|A0A3Q1MAS2|A0A3Q1MAS2_BOVIN</t>
  </si>
  <si>
    <t>tr|A0A3Q1M320|A0A3Q1M320_BOVIN</t>
  </si>
  <si>
    <t>tr|A0A3Q1LU98|A0A3Q1LU98_BOVIN</t>
  </si>
  <si>
    <t>tr|A0A3Q1LSJ0|A0A3Q1LSJ0_BOVIN</t>
  </si>
  <si>
    <t>tr|A0A3Q1LQ36|A0A3Q1LQ36_BOVIN</t>
  </si>
  <si>
    <t>tr|A0A3Q1LPZ8|A0A3Q1LPZ8_BOVIN</t>
  </si>
  <si>
    <t>tr|Q0II27|Q0II27_BOVIN</t>
  </si>
  <si>
    <t>LOC781710 protein (Fragment) OS=Bos taurus OX=9913 GN=LOC781710 PE=2 SV=1</t>
  </si>
  <si>
    <t>tr|F1MDI9|F1MDI9_BOVIN</t>
  </si>
  <si>
    <t>Guanylate binding protein 2 OS=Bos taurus OX=9913 GN=GBP2 PE=3 SV=3</t>
  </si>
  <si>
    <t>tr|A0A3Q1LWV4|A0A3Q1LWV4_BOVIN</t>
  </si>
  <si>
    <t>Pre-B lymphocyte 1 OS=Bos taurus OX=9913 GN=VPREB1 PE=4 SV=1</t>
  </si>
  <si>
    <t>RRRRRsp|A7MB16|EIF3B_BOVIN</t>
  </si>
  <si>
    <t>REVERSED Eukaryotic translation initiation factor 3 subunit B OS=Bos taurus OX=9913 GN=EIF3B PE=2 SV=1</t>
  </si>
  <si>
    <t>tr|Q32L14|Q32L14_BOVIN</t>
  </si>
  <si>
    <t>Retinol-binding protein OS=Bos taurus OX=9913 GN=RBP4 PE=2 SV=1</t>
  </si>
  <si>
    <t>tr|G1K122|G1K122_BOVIN</t>
  </si>
  <si>
    <t>Retinol-binding protein OS=Bos taurus OX=9913 GN=RBP4 PE=3 SV=1</t>
  </si>
  <si>
    <t>tr|A0A3Q1MSW9|A0A3Q1MSW9_BOVIN</t>
  </si>
  <si>
    <t>Plasma retinol-binding protein OS=Bos taurus OX=9913 GN=RBP4 PE=3 SV=1</t>
  </si>
  <si>
    <t>sp|P18902|RET4_BOVIN</t>
  </si>
  <si>
    <t>Retinol-binding protein 4 OS=Bos taurus OX=9913 GN=RBP4 PE=1 SV=1</t>
  </si>
  <si>
    <t>tr|E1BDW7|E1BDW7_BOVIN</t>
  </si>
  <si>
    <t>Hepatocyte growth factor-like protein OS=Bos taurus OX=9913 GN=MST1 PE=3 SV=2</t>
  </si>
  <si>
    <t>tr|A0A3Q1LSX3|A0A3Q1LSX3_BOVIN</t>
  </si>
  <si>
    <t>Hepatocyte growth factor-like protein OS=Bos taurus OX=9913 GN=MST1 PE=3 SV=1</t>
  </si>
  <si>
    <t>sp|Q24K22|HGFL_BOVIN</t>
  </si>
  <si>
    <t>Hepatocyte growth factor-like protein OS=Bos taurus OX=9913 GN=MST1 PE=2 SV=1</t>
  </si>
  <si>
    <t>tr|A5PJ69|A5PJ69_BOVIN</t>
  </si>
  <si>
    <t>SERPINA10 protein OS=Bos taurus OX=9913 GN=SERPINA10 PE=2 SV=1</t>
  </si>
  <si>
    <t>tr|A0A6B9SEF7|A0A6B9SEF7_BOVIN</t>
  </si>
  <si>
    <t>sp|E1BF81|CBG_BOVIN</t>
  </si>
  <si>
    <t>Corticosteroid-binding globulin OS=Bos taurus OX=9913 GN=SERPINA6 PE=3 SV=1</t>
  </si>
  <si>
    <t>tr|A0A452DJC0|A0A452DJC0_BOVIN</t>
  </si>
  <si>
    <t>BTB/POZ domain-containing protein KCTD19 OS=Bos taurus OX=9913 GN=KCTD19 PE=4 SV=1</t>
  </si>
  <si>
    <t>tr|A0A3Q1LMQ3|A0A3Q1LMQ3_BOVIN</t>
  </si>
  <si>
    <t>sp|A7YWH3|KCD19_BOVIN</t>
  </si>
  <si>
    <t>BTB/POZ domain-containing protein KCTD19 OS=Bos taurus OX=9913 GN=KCTD19 PE=2 SV=1</t>
  </si>
  <si>
    <t>sp|Q58D34|PI16_BOVIN</t>
  </si>
  <si>
    <t>Peptidase inhibitor 16 OS=Bos taurus OX=9913 GN=PI16 PE=2 SV=1</t>
  </si>
  <si>
    <t>tr|F1MFB3|F1MFB3_BOVIN</t>
  </si>
  <si>
    <t>Gem-associated protein 6 OS=Bos taurus OX=9913 GN=GEMIN6 PE=3 SV=3</t>
  </si>
  <si>
    <t>RRRRRtr|E1B8D1|E1B8D1_BOVIN</t>
  </si>
  <si>
    <t>REVERSED Phosphatidylinositol-4-phosphate 3-kinase OS=Bos taurus OX=9913 GN=PIK3C2G PE=3 SV=3</t>
  </si>
  <si>
    <t>RRRRRtr|G5E531|G5E531_BOVIN</t>
  </si>
  <si>
    <t>REVERSED CCT-alpha OS=Bos taurus OX=9913 GN=TCP1 PE=3 SV=1</t>
  </si>
  <si>
    <t>RRRRRsp|Q32L40|TCPA_BOVIN</t>
  </si>
  <si>
    <t>REVERSED T-complex protein 1 subunit alpha OS=Bos taurus OX=9913 GN=TCP1 PE=1 SV=1</t>
  </si>
  <si>
    <t>tr|A0A6B9SBR8|A0A6B9SBR8_BOVIN</t>
  </si>
  <si>
    <t>tr|A0A3Q1MMZ1|A0A3Q1MMZ1_BOVIN</t>
  </si>
  <si>
    <t>WSC domain containing 2 OS=Bos taurus OX=9913 GN=WSCD2 PE=3 SV=1</t>
  </si>
  <si>
    <t>RRRRRtr|F6Q225|F6Q225_BOVIN</t>
  </si>
  <si>
    <t>REVERSED MUS81 structure-specific endonuclease subunit OS=Bos taurus OX=9913 GN=MUS81 PE=4 SV=1</t>
  </si>
  <si>
    <t>RRRRRtr|E1B8J2|E1B8J2_BOVIN</t>
  </si>
  <si>
    <t>REVERSED MUS81 structure-specific endonuclease subunit OS=Bos taurus OX=9913 GN=MUS81 PE=3 SV=3</t>
  </si>
  <si>
    <t>tr|Q8MHH5|Q8MHH5_BOVIN</t>
  </si>
  <si>
    <t>LOC100126815 protein OS=Bos taurus OX=9913 GN=MHCLA1 PE=2 SV=1</t>
  </si>
  <si>
    <t>tr|A6QPZ2|A6QPZ2_BOVIN</t>
  </si>
  <si>
    <t>Christmas factor OS=Bos taurus OX=9913 GN=F9 PE=2 SV=1</t>
  </si>
  <si>
    <t>tr|F1MBC5|F1MBC5_BOVIN</t>
  </si>
  <si>
    <t>Christmas factor OS=Bos taurus OX=9913 GN=F9 PE=4 SV=3</t>
  </si>
  <si>
    <t>sp|P00741|FA9_BOVIN</t>
  </si>
  <si>
    <t>Coagulation factor IX OS=Bos taurus OX=9913 GN=F9 PE=1 SV=2</t>
  </si>
  <si>
    <t>tr|A0A6B9SBM1|A0A6B9SBM1_BOVIN</t>
  </si>
  <si>
    <t>tr|F1MIW8|F1MIW8_BOVIN</t>
  </si>
  <si>
    <t>Desmoglein-1 OS=Bos taurus OX=9913 GN=DSG1 PE=4 SV=2</t>
  </si>
  <si>
    <t>sp|Q03763|DSG1_BOVIN</t>
  </si>
  <si>
    <t>Desmoglein-1 OS=Bos taurus OX=9913 GN=DSG1 PE=1 SV=1</t>
  </si>
  <si>
    <t>tr|E1BNF9|E1BNF9_BOVIN</t>
  </si>
  <si>
    <t>SLAM family member 9 OS=Bos taurus OX=9913 GN=SLAMF9 PE=4 SV=3</t>
  </si>
  <si>
    <t>tr|Q1LZE5|Q1LZE5_BOVIN</t>
  </si>
  <si>
    <t>Cysteine-serine-rich nuclear protein 3 OS=Bos taurus OX=9913 GN=CSRNP3 PE=2 SV=1</t>
  </si>
  <si>
    <t>tr|F6R765|F6R765_BOVIN</t>
  </si>
  <si>
    <t>Cysteine and serine rich nuclear protein 3 OS=Bos taurus OX=9913 GN=CSRNP3 PE=3 SV=1</t>
  </si>
  <si>
    <t>tr|A0A3Q1LY30|A0A3Q1LY30_BOVIN</t>
  </si>
  <si>
    <t>tr|A0A3Q1LVE6|A0A3Q1LVE6_BOVIN</t>
  </si>
  <si>
    <t>RRRRRtr|E1B716|E1B716_BOVIN</t>
  </si>
  <si>
    <t>REVERSED SHC-transforming protein 1 OS=Bos taurus OX=9913 GN=SHC1 PE=4 SV=2</t>
  </si>
  <si>
    <t>RRRRRsp|Q0IIE2|SHC1_BOVIN</t>
  </si>
  <si>
    <t>REVERSED SHC-transforming protein 1 OS=Bos taurus OX=9913 GN=SHC1 PE=2 SV=1</t>
  </si>
  <si>
    <t>RRRRRsp|Q32KS0|TBCE_BOVIN</t>
  </si>
  <si>
    <t>REVERSED Tubulin-specific chaperone E OS=Bos taurus OX=9913 GN=TBCE PE=2 SV=1</t>
  </si>
  <si>
    <t>tr|A0A452DHX8|A0A452DHX8_BOVIN</t>
  </si>
  <si>
    <t>Amine oxidase OS=Bos taurus OX=9913 GN=LOC100138645 PE=3 SV=1</t>
  </si>
  <si>
    <t>tr|A0A6B9SBT2|A0A6B9SBT2_BOVIN</t>
  </si>
  <si>
    <t>UV0 vs V0</t>
  </si>
  <si>
    <t>Protein names</t>
  </si>
  <si>
    <t>log2FC</t>
  </si>
  <si>
    <t>adj.pvalue</t>
  </si>
  <si>
    <t>UV1 vs V1</t>
  </si>
  <si>
    <t>UV2 vs V2</t>
  </si>
  <si>
    <t>P23805</t>
  </si>
  <si>
    <t>Conglutinin</t>
  </si>
  <si>
    <t>P01045</t>
  </si>
  <si>
    <t>Kininogen-2 (Kininogen II) (Thiol proteinase inhibitor) [Cleaved into: Kininogen-2 heavy chain; Bradykinin (Kallidin I); Lysyl-bradykinin (Kallidin II); Kininogen-2 light chain]</t>
  </si>
  <si>
    <t>A0A3Q1LUE9</t>
  </si>
  <si>
    <t>Ig-like domain-containing protein</t>
  </si>
  <si>
    <t>A0A3Q1M1Z4</t>
  </si>
  <si>
    <t>A0A1K0FUD3</t>
  </si>
  <si>
    <t>Globin C1</t>
  </si>
  <si>
    <t>P28800</t>
  </si>
  <si>
    <t>Alpha-2-antiplasmin (Alpha-2-AP) (Alpha-2-plasmin inhibitor) (Alpha-2-PI) (Serpin F2)</t>
  </si>
  <si>
    <t>A0A6B9SBF3</t>
  </si>
  <si>
    <t>Ig heavy chain variable region</t>
  </si>
  <si>
    <t>A0A6B9SDW5</t>
  </si>
  <si>
    <t>K4JDR8</t>
  </si>
  <si>
    <t>Alpha-2-macroglobulin variant 5</t>
  </si>
  <si>
    <t>A0A6B9SDY7</t>
  </si>
  <si>
    <t>Ig lamda chain variable region</t>
  </si>
  <si>
    <t>A0A6B9SF17</t>
  </si>
  <si>
    <t>D4QBB3</t>
  </si>
  <si>
    <t>Hemoglobin beta</t>
  </si>
  <si>
    <t>B0JYP6</t>
  </si>
  <si>
    <t>IGK protein</t>
  </si>
  <si>
    <t>G8JKW7</t>
  </si>
  <si>
    <t>Endopin 2</t>
  </si>
  <si>
    <t>D4QBB4</t>
  </si>
  <si>
    <t>Globin A1 (Hemoglobin beta)</t>
  </si>
  <si>
    <t>B0JYQ0</t>
  </si>
  <si>
    <t>Albumin</t>
  </si>
  <si>
    <t>Q2KIW1</t>
  </si>
  <si>
    <t>Paraoxonase (EC 3.1.1.2)</t>
  </si>
  <si>
    <t>A0A6B9SCN1</t>
  </si>
  <si>
    <t>G3N1U4</t>
  </si>
  <si>
    <t>Endopin 1b</t>
  </si>
  <si>
    <t>A0A452DJK6</t>
  </si>
  <si>
    <t>Serpin peptidase inhibitor, clade A (alpha-1 antiproteinase, antitrypsin), member 3</t>
  </si>
  <si>
    <t>K4JF16</t>
  </si>
  <si>
    <t>Alpha-2-macroglobulin variant 23</t>
  </si>
  <si>
    <t>E1BI82</t>
  </si>
  <si>
    <t>Inhibitor of carbonic anhydrase</t>
  </si>
  <si>
    <t>A0A3Q1NH68</t>
  </si>
  <si>
    <t>Complement C8 gamma chain</t>
  </si>
  <si>
    <t>F1MY85</t>
  </si>
  <si>
    <t>Complement C5</t>
  </si>
  <si>
    <t>A0A3Q1M032</t>
  </si>
  <si>
    <t>V6F9A3</t>
  </si>
  <si>
    <t>Apolipoprotein C-III (Apolipoprotein C3)</t>
  </si>
  <si>
    <t>Q1RMN8</t>
  </si>
  <si>
    <t>Immunoglobulin light chain, lambda gene cluster</t>
  </si>
  <si>
    <t>G3X6N3</t>
  </si>
  <si>
    <t>Serotransferrin (Beta-1 metal-binding globulin) (Siderophilin)</t>
  </si>
  <si>
    <t>Q3ZEJ6</t>
  </si>
  <si>
    <t>Serpin A3-3 (Endopin-1B) (Muscle endopin-1B) (mEndopin-1B)</t>
  </si>
  <si>
    <t>Q6T182</t>
  </si>
  <si>
    <t>Sex hormone-binding globulin</t>
  </si>
  <si>
    <t>Q2KIX7</t>
  </si>
  <si>
    <t>Protein HP-25 homolog 1</t>
  </si>
  <si>
    <t>P19034</t>
  </si>
  <si>
    <t>Apolipoprotein C-II (Apo-CII) (ApoC-II) (Apolipoprotein C2) [Cleaved into: Proapolipoprotein C-II (ProapoC-II)]</t>
  </si>
  <si>
    <t>A0A3Q1LPG0</t>
  </si>
  <si>
    <t>Q3MHN5</t>
  </si>
  <si>
    <t>Vitamin D-binding protein (DBP) (VDB) (Gc-globulin) (Group-specific component)</t>
  </si>
  <si>
    <t>Q3MHH8</t>
  </si>
  <si>
    <t>Alpha-amylase (EC 3.2.1.1)</t>
  </si>
  <si>
    <t>P01044</t>
  </si>
  <si>
    <t>Kininogen-1 (Kininogen I) (Thiol proteinase inhibitor) [Cleaved into: Kininogen-1 heavy chain; Bradykinin (Kallidin I); Lysyl-bradykinin (Kallidin II); Kininogen-1 light chain]</t>
  </si>
  <si>
    <t>Q5GN72</t>
  </si>
  <si>
    <t>Alpha-1-acid glycoprotein</t>
  </si>
  <si>
    <t>A0A3Q1MJT2</t>
  </si>
  <si>
    <t>Alpha-1-B glycoprotein</t>
  </si>
  <si>
    <t>A0A3Q1MNN6</t>
  </si>
  <si>
    <t>Alpha-2-macroglobulin</t>
  </si>
  <si>
    <t>A0A6B9SCC1</t>
  </si>
  <si>
    <t>Q29437</t>
  </si>
  <si>
    <t>Primary amine oxidase, liver isozyme (EC 1.4.3.21) (Amine oxidase [copper-containing]) (Copper amine oxidase) (Serum amine oxidase) (SAO)</t>
  </si>
  <si>
    <t>Q29443</t>
  </si>
  <si>
    <t>Serotransferrin (Transferrin) (Beta-1 metal-binding globulin) (Siderophilin)</t>
  </si>
  <si>
    <t>Q2HJF0</t>
  </si>
  <si>
    <t>Serotransferrin-like</t>
  </si>
  <si>
    <t>A0A3Q1LXP4</t>
  </si>
  <si>
    <t>Beta-2-glycoprotein 1 (Apolipoprotein H) (Beta-2-glycoprotein I)</t>
  </si>
  <si>
    <t>F1MS32</t>
  </si>
  <si>
    <t>Apolipoprotein D (Apo-D)</t>
  </si>
  <si>
    <t>F1MM86</t>
  </si>
  <si>
    <t>Complement component C6</t>
  </si>
  <si>
    <t>F1MLW8</t>
  </si>
  <si>
    <t>G5E5T5</t>
  </si>
  <si>
    <t>Q5J801</t>
  </si>
  <si>
    <t>Endopin 2B</t>
  </si>
  <si>
    <t>F1MZ96</t>
  </si>
  <si>
    <t>G3N0V0</t>
  </si>
  <si>
    <t>E1BNR0</t>
  </si>
  <si>
    <t>Apolipoprotein B</t>
  </si>
  <si>
    <t>Q09TE3</t>
  </si>
  <si>
    <t>Insulin-like growth factor binding protein acid labile subunit</t>
  </si>
  <si>
    <t>A5D9D2</t>
  </si>
  <si>
    <t>Complement component 4 binding protein, alpha chain</t>
  </si>
  <si>
    <t>A0A452DK44</t>
  </si>
  <si>
    <t>Alpha-2-glycoprotein 1, zinc-binding</t>
  </si>
  <si>
    <t>Q3SYR8</t>
  </si>
  <si>
    <t>Immunoglobulin J chain (Joining chain of multimeric IgA and IgM)</t>
  </si>
  <si>
    <t>A0A140T897</t>
  </si>
  <si>
    <t>E1BH94</t>
  </si>
  <si>
    <t>Peptidoglycan recognition protein 2</t>
  </si>
  <si>
    <t>A5D7Q2</t>
  </si>
  <si>
    <t>A0A6B9SEC1</t>
  </si>
  <si>
    <t>A6QPQ2</t>
  </si>
  <si>
    <t>Serpin A3-8</t>
  </si>
  <si>
    <t>F6R4P6</t>
  </si>
  <si>
    <t>Serpin family D member 1</t>
  </si>
  <si>
    <t>P17697</t>
  </si>
  <si>
    <t>Clusterin (Glycoprotein III) (GpIII) [Cleaved into: Clusterin beta chain; Clusterin alpha chain]</t>
  </si>
  <si>
    <t>A0A3Q1M564</t>
  </si>
  <si>
    <t>Adiponectin, C1Q and collagen domain containing</t>
  </si>
  <si>
    <t>A0A6B9SDM9</t>
  </si>
  <si>
    <t>E1B805</t>
  </si>
  <si>
    <t>Complement C3</t>
  </si>
  <si>
    <t>Q3T101</t>
  </si>
  <si>
    <t>IGL@ protein</t>
  </si>
  <si>
    <t>Q95121</t>
  </si>
  <si>
    <t>Pigment epithelium-derived factor (PEDF) (Serpin F1)</t>
  </si>
  <si>
    <t>Q2KIF2</t>
  </si>
  <si>
    <t>Leucine-rich alpha-2-glycoprotein 1</t>
  </si>
  <si>
    <t>Q32T06</t>
  </si>
  <si>
    <t>Endopin 2C</t>
  </si>
  <si>
    <t>P34955</t>
  </si>
  <si>
    <t>Alpha-1-antiproteinase (Alpha-1-antitrypsin) (Alpha-1-proteinase inhibitor) (Serpin A1)</t>
  </si>
  <si>
    <t>F1MH40</t>
  </si>
  <si>
    <t>F1MMK9</t>
  </si>
  <si>
    <t>Protein AMBP</t>
  </si>
  <si>
    <t>A6QM09</t>
  </si>
  <si>
    <t>F1N0I3</t>
  </si>
  <si>
    <t>Coagulation factor V</t>
  </si>
  <si>
    <t>Q5EA67</t>
  </si>
  <si>
    <t>Inter-alpha (Globulin) inhibitor H4 (Plasma Kallikrein-sensitive glycoprotein)</t>
  </si>
  <si>
    <t>F1MVK1</t>
  </si>
  <si>
    <t>Uncharacterized protein</t>
  </si>
  <si>
    <t>P06868</t>
  </si>
  <si>
    <t>Plasminogen (EC 3.4.21.7) [Cleaved into: Plasmin heavy chain A; Activation peptide; Plasmin heavy chain A, short form; Plasmin light chain B]</t>
  </si>
  <si>
    <t>A0A3Q1N461</t>
  </si>
  <si>
    <t>Complement factor I</t>
  </si>
  <si>
    <t>P81644</t>
  </si>
  <si>
    <t>Apolipoprotein A-II (Apo-AII) (ApoA-II) (Antimicrobial peptide BAMP-1) (Apolipoprotein A2) [Cleaved into: Proapolipoprotein A-II (ProapoA-II); Truncated apolipoprotein A-II (Apolipoprotein A-II(1-76))]</t>
  </si>
  <si>
    <t>A0A452DIU4</t>
  </si>
  <si>
    <t>C-type lectin domain family 3 member B</t>
  </si>
  <si>
    <t>F1MKS5</t>
  </si>
  <si>
    <t>Histidine-rich glycoprotein (Histidine-proline-rich glycoprotein)</t>
  </si>
  <si>
    <t>Q58D62</t>
  </si>
  <si>
    <t>Q3ZBS7</t>
  </si>
  <si>
    <t>Vitronectin</t>
  </si>
  <si>
    <t>Q2KIH5</t>
  </si>
  <si>
    <t>Complement component 8, alpha polypeptide</t>
  </si>
  <si>
    <t>V6F9A2</t>
  </si>
  <si>
    <t>Apolipoprotein A-I (Apolipoprotein A1)</t>
  </si>
  <si>
    <t xml:space="preserve">HP-25 homolog </t>
  </si>
  <si>
    <t>A0A6B9SF49</t>
  </si>
  <si>
    <t>F1N1I6</t>
  </si>
  <si>
    <t>Gelsolin (ADF) (Actin-depolymerizing factor)</t>
  </si>
  <si>
    <t>B0JYN6</t>
  </si>
  <si>
    <t>Alpha-2-HS-glycoprotein (Fetuin-A)</t>
  </si>
  <si>
    <t>Q2UVX4</t>
  </si>
  <si>
    <t>Complement C3 [Cleaved into: Complement C3 beta chain; Complement C3 alpha chain; C3a anaphylatoxin; C3-beta-c (C3bc); Acylation stimulating protein (ASP) (C3adesArg); Complement C3b alpha' chain; Complement C3c alpha' chain fragment 1; Complement C3dg fragment; Complement C3g fragment; Complement C3d fragment; Complement C3f fragment; Complement C3c alpha' chain fragment 2]</t>
  </si>
  <si>
    <t>A5PK72</t>
  </si>
  <si>
    <t>F1N3A1</t>
  </si>
  <si>
    <t>Thrombospondin 1</t>
  </si>
  <si>
    <t>Q2KIT0</t>
  </si>
  <si>
    <t>Protein HP-20 homolog</t>
  </si>
  <si>
    <t>A5D7R6</t>
  </si>
  <si>
    <t>ITIH2 protein (Inter-alpha-trypsin inhibitor heavy chain 2)</t>
  </si>
  <si>
    <t>Q3SYR0</t>
  </si>
  <si>
    <t>Thyroxine-binding globulin (Serpin A7) (T4-binding globulin)</t>
  </si>
  <si>
    <t>Q7SIH1</t>
  </si>
  <si>
    <t>Alpha-2-macroglobulin (Alpha-2-M)</t>
  </si>
  <si>
    <t>G3N0S9</t>
  </si>
  <si>
    <t>Sushi domain-containing protein</t>
  </si>
  <si>
    <t>F1MDT8</t>
  </si>
  <si>
    <t>[histone H3]-lysine(36) N-trimethyltransferase (EC 2.1.1.359) (SET domain-containing protein 2)</t>
  </si>
  <si>
    <t>G3N3Q3</t>
  </si>
  <si>
    <t>F1N102</t>
  </si>
  <si>
    <t>Complement component C8 beta chain (Complement component 8 subunit beta)</t>
  </si>
  <si>
    <t>A0A3Q1M3L6</t>
  </si>
  <si>
    <t>A0A3Q1NJR8</t>
  </si>
  <si>
    <t>Antithrombin-III (Serpin C1)</t>
  </si>
  <si>
    <t>A6QNW7</t>
  </si>
  <si>
    <t>CD5 molecule like (CD5L protein)</t>
  </si>
  <si>
    <t>A0A452DI66</t>
  </si>
  <si>
    <t>Prothrombin (EC 3.4.21.5) (Coagulation factor II)</t>
  </si>
  <si>
    <t>A4IFI0</t>
  </si>
  <si>
    <t>IGLL1 protein</t>
  </si>
  <si>
    <t>F1MJK3</t>
  </si>
  <si>
    <t>Pregnancy zone protein</t>
  </si>
  <si>
    <t>P01017</t>
  </si>
  <si>
    <t>Angiotensinogen (Serpin A8) [Cleaved into: Angiotensin-1 (Angiotensin 1-10) (Angiotensin I) (Ang I); Angiotensin-2 (Angiotensin 1-8) (Angiotensin II) (Ang II); Angiotensin-3 (Angiotensin 2-8) (Angiotensin III) (Ang III) (Des-Asp[1]-angiotensin II); Angiotensin-4 (Angiotensin 3-8) (Angiotensin IV) (Ang IV); Angiotensin 1-9; Angiotensin 1-7; Angiotensin 1-5; Angiotensin 1-4]</t>
  </si>
  <si>
    <t>A0A3Q1MU98</t>
  </si>
  <si>
    <t>Complement component C9</t>
  </si>
  <si>
    <t>A0A3Q1LW96</t>
  </si>
  <si>
    <t>Inter-alpha-trypsin inhibitor heavy chain H1</t>
  </si>
  <si>
    <t>Q2KIU3</t>
  </si>
  <si>
    <t>Protein HP-25 homolog 2</t>
  </si>
  <si>
    <t>E1BMJ0</t>
  </si>
  <si>
    <t>Serpin family G member 1</t>
  </si>
  <si>
    <t>P01030</t>
  </si>
  <si>
    <t>Complement C4 [Cleaved into: Complement C4 alpha chain; C4a anaphylatoxin; Complement C4 gamma chain]</t>
  </si>
  <si>
    <t>Q28085</t>
  </si>
  <si>
    <t>Complement factor H (H factor 1)</t>
  </si>
  <si>
    <t>Q3SYT3</t>
  </si>
  <si>
    <t>Complement component 1, r subcomponent</t>
  </si>
  <si>
    <t>P81187</t>
  </si>
  <si>
    <t>Complement factor B (EC 3.4.21.47) (C3/C5 convertase) (EC-VMFB) [Cleaved into: Complement factor B Ba fragment; Complement factor B Bb fragment]</t>
  </si>
  <si>
    <t>Fetuin-B</t>
  </si>
  <si>
    <t>F1N045</t>
  </si>
  <si>
    <t>Complement C7</t>
  </si>
  <si>
    <t>A0A3Q1NJB1</t>
  </si>
  <si>
    <t>Ceruloplasmin</t>
  </si>
  <si>
    <t>I7CT57</t>
  </si>
  <si>
    <t>Vitamin D-binding protein (Gc-globulin) (Group-specific component)</t>
  </si>
  <si>
    <t>Q05443</t>
  </si>
  <si>
    <t>Lumican (Corneal keratan sulfate proteoglycan 37B core protein) (Keratan sulfate proteoglycan) (KSPG)</t>
  </si>
  <si>
    <t>F1MJ12</t>
  </si>
  <si>
    <t>Complement C1s</t>
  </si>
  <si>
    <t>Q3MHW2</t>
  </si>
  <si>
    <t>Coagulation factor X (EC 3.4.21.6) (Stuart factor)</t>
  </si>
  <si>
    <t>V6F7X3</t>
  </si>
  <si>
    <t>Apolipoprotein A-IV (Apolipoprotein A4)</t>
  </si>
  <si>
    <t>G3MYZ3</t>
  </si>
  <si>
    <t>Afamin (Alpha-albumin)</t>
  </si>
  <si>
    <t>Q3SZV7</t>
  </si>
  <si>
    <t>Hemopexin</t>
  </si>
  <si>
    <t>A0A6B9SDZ9</t>
  </si>
  <si>
    <t>E1BH06</t>
  </si>
  <si>
    <t>Complement component 4A</t>
  </si>
  <si>
    <t>Uniprot ID</t>
  </si>
  <si>
    <t>Gene Names</t>
  </si>
  <si>
    <t>Gene.Names</t>
  </si>
  <si>
    <t>ALB</t>
  </si>
  <si>
    <t>AZGP1</t>
  </si>
  <si>
    <t>APOD</t>
  </si>
  <si>
    <t>HBB</t>
  </si>
  <si>
    <t>KNG1</t>
  </si>
  <si>
    <t>A0A6B9SEC1_Ig</t>
  </si>
  <si>
    <t/>
  </si>
  <si>
    <t>LOC506828</t>
  </si>
  <si>
    <t>LOC525947</t>
  </si>
  <si>
    <t>TF</t>
  </si>
  <si>
    <t>GLNC1</t>
  </si>
  <si>
    <t>C8B</t>
  </si>
  <si>
    <t>CLU</t>
  </si>
  <si>
    <t>KNG2</t>
  </si>
  <si>
    <t>THBS1</t>
  </si>
  <si>
    <t xml:space="preserve"> GLNA1</t>
  </si>
  <si>
    <t>A0A6B9SCC1_Ig</t>
  </si>
  <si>
    <t>C4BPA</t>
  </si>
  <si>
    <t>C8A</t>
  </si>
  <si>
    <t>CGN1</t>
  </si>
  <si>
    <t>INHCA</t>
  </si>
  <si>
    <t>SERPINA3-3</t>
  </si>
  <si>
    <t>PGLYRP2</t>
  </si>
  <si>
    <t>A0A6B9SDM9_Ig</t>
  </si>
  <si>
    <t>LOC528040</t>
  </si>
  <si>
    <t>A2M</t>
  </si>
  <si>
    <t>CD5L</t>
  </si>
  <si>
    <t xml:space="preserve">ApoC3 </t>
  </si>
  <si>
    <t>CFI</t>
  </si>
  <si>
    <t>F5</t>
  </si>
  <si>
    <t>APOB</t>
  </si>
  <si>
    <t>C7</t>
  </si>
  <si>
    <t xml:space="preserve"> IGJ</t>
  </si>
  <si>
    <t>C8G</t>
  </si>
  <si>
    <t>HBB GLNA1</t>
  </si>
  <si>
    <t>C6</t>
  </si>
  <si>
    <t>F1MH40_Ig</t>
  </si>
  <si>
    <t>IGL@</t>
  </si>
  <si>
    <t>SERPINA3-7</t>
  </si>
  <si>
    <t>G5E5T5_Ig</t>
  </si>
  <si>
    <t>SERPINA3-8</t>
  </si>
  <si>
    <t>AMY2A</t>
  </si>
  <si>
    <t>A0A6B9SDW5_Ig</t>
  </si>
  <si>
    <t xml:space="preserve">SERPINF2 </t>
  </si>
  <si>
    <t>SERPING1</t>
  </si>
  <si>
    <t>GSN</t>
  </si>
  <si>
    <t>APOH</t>
  </si>
  <si>
    <t>IGL_immunoglobulin</t>
  </si>
  <si>
    <t>SERPINA3-1</t>
  </si>
  <si>
    <t>AHSG</t>
  </si>
  <si>
    <t>HP-25 homolog 2</t>
  </si>
  <si>
    <t>LUM LDC</t>
  </si>
  <si>
    <t>SERPIND1</t>
  </si>
  <si>
    <t>APOC2</t>
  </si>
  <si>
    <t>JCHAIN IGJ</t>
  </si>
  <si>
    <t>A0A3Q1M1Z4_Ig</t>
  </si>
  <si>
    <t>IGFALS</t>
  </si>
  <si>
    <t>ApoC3 BOS_14347</t>
  </si>
  <si>
    <t>PON1</t>
  </si>
  <si>
    <t>A0A3Q1M032_Ig</t>
  </si>
  <si>
    <t>A0A6B9SCN1_Ig</t>
  </si>
  <si>
    <t>PLG</t>
  </si>
  <si>
    <t>SETD2</t>
  </si>
  <si>
    <t>C5</t>
  </si>
  <si>
    <t>F2</t>
  </si>
  <si>
    <t>agp AGP ORM1</t>
  </si>
  <si>
    <t>A1BG</t>
  </si>
  <si>
    <t>APOA2</t>
  </si>
  <si>
    <t>A0A6B9SBF3_Ig</t>
  </si>
  <si>
    <t>SERPINA7</t>
  </si>
  <si>
    <t>APOA1 BOS_14342</t>
  </si>
  <si>
    <t>A0A6B9SDY7_Ig</t>
  </si>
  <si>
    <t>ITIH4</t>
  </si>
  <si>
    <t>IGLL1</t>
  </si>
  <si>
    <t>SERPINF2 PLI</t>
  </si>
  <si>
    <t>A6QM09_Ig</t>
  </si>
  <si>
    <t>AGT SERPINA8</t>
  </si>
  <si>
    <t>A5D7Q2_Ig</t>
  </si>
  <si>
    <t>KIF12</t>
  </si>
  <si>
    <t>SERPINA1 PI</t>
  </si>
  <si>
    <t>SERPINC1</t>
  </si>
  <si>
    <t xml:space="preserve">SERPINF1 </t>
  </si>
  <si>
    <t>A0A6B9SF49_Ig</t>
  </si>
  <si>
    <t>GC</t>
  </si>
  <si>
    <t>IGK</t>
  </si>
  <si>
    <t>HRG</t>
  </si>
  <si>
    <t>LOC107131209</t>
  </si>
  <si>
    <t>ADIPOQ</t>
  </si>
  <si>
    <t>C1S</t>
  </si>
  <si>
    <t xml:space="preserve">AGP </t>
  </si>
  <si>
    <t>LRG1</t>
  </si>
  <si>
    <t>C1R</t>
  </si>
  <si>
    <t>SHBG</t>
  </si>
  <si>
    <t>A0A3Q1LUE9_Ig</t>
  </si>
  <si>
    <t>FETUB</t>
  </si>
  <si>
    <t>IGL_Immunoglobulin</t>
  </si>
  <si>
    <t>A0A6B9SF17_Ig</t>
  </si>
  <si>
    <t>HP-20 homolog</t>
  </si>
  <si>
    <t>GLNA1</t>
  </si>
  <si>
    <t>LOC100847119</t>
  </si>
  <si>
    <t>SERPINF1 PEDF</t>
  </si>
  <si>
    <t xml:space="preserve">CFH </t>
  </si>
  <si>
    <t>C4</t>
  </si>
  <si>
    <t xml:space="preserve">CFB </t>
  </si>
  <si>
    <t>IGJ</t>
  </si>
  <si>
    <t>APOA1</t>
  </si>
  <si>
    <t>F1MZ96_Ig</t>
  </si>
  <si>
    <t>Cluster</t>
  </si>
  <si>
    <t>ID</t>
  </si>
  <si>
    <t>Description</t>
  </si>
  <si>
    <t>p.adjust</t>
  </si>
  <si>
    <t>qvalue</t>
  </si>
  <si>
    <t>geneID</t>
  </si>
  <si>
    <t>Count</t>
  </si>
  <si>
    <t>GO:0006956</t>
  </si>
  <si>
    <t>complement activation</t>
  </si>
  <si>
    <t>C4BPA/C6/C3/SERPING1/CFH/C7/C5/C1S/CFB</t>
  </si>
  <si>
    <t>C6/C4BPA/SERPING1/CFH/CFB/C1S/C3/C5</t>
  </si>
  <si>
    <t>SERPING1/C3/CFH/CFB/C4BPA/C5/C1S/C6/C4A</t>
  </si>
  <si>
    <t>GO:0006959</t>
  </si>
  <si>
    <t>humoral immune response</t>
  </si>
  <si>
    <t>GO:0010951</t>
  </si>
  <si>
    <t>negative regulation of endopeptidase activity</t>
  </si>
  <si>
    <t>SERPINA3-3/SERPINA7/AMBP/ITIH2/FETUB/ITIH1/ITIH4/SERPINA3-7/AGT/C3</t>
  </si>
  <si>
    <t>SERPINA3-3/C3/ITIH4/SERPINA7/AGT/FETUB/ITIH2/ITIH1/SERPINA3-7/AMBP</t>
  </si>
  <si>
    <t>SERPINA3-7/SERPINA3-3/FETUB/C3/ITIH4/ITIH1/SERPINA7/AGT/ITIH2/AMBP</t>
  </si>
  <si>
    <t>GO:0030162</t>
  </si>
  <si>
    <t>regulation of proteolysis</t>
  </si>
  <si>
    <t>F3/SERPINA3-3/SERPINA7/AMBP/ITIH2/FETUB/SERPINF2/ITIH1/ITIH4/SERPINA3-7/CLEC3B/AGT/C3/CLU</t>
  </si>
  <si>
    <t>SERPINA3-7/SERPINA3-3/SERPINF2/FETUB/C3/CLU/ITIH4/F3/ITIH1/SERPINA7/AGT/ITIH2/AMBP/CLEC3B</t>
  </si>
  <si>
    <t>GO:0010466</t>
  </si>
  <si>
    <t>negative regulation of peptidase activity</t>
  </si>
  <si>
    <t>CLU/SERPINA3-3/C3/CLEC3B/ITIH4/SERPINA7/AGT/FETUB/ITIH2/ITIH1/SERPINF2/F3/SERPINA3-7/AMBP</t>
  </si>
  <si>
    <t>GO:0051346</t>
  </si>
  <si>
    <t>negative regulation of hydrolase activity</t>
  </si>
  <si>
    <t>SERPINA3-7/SERPINA3-3/FETUB/C3/ITIH4/ITIH1/SERPINA7/AGT/APOA1/ITIH2/AMBP</t>
  </si>
  <si>
    <t>SERPINA3-3/SERPINA7/AMBP/ITIH2/FETUB/ITIH1/ITIH4/SERPINA3-7/APOA1/AGT/C3</t>
  </si>
  <si>
    <t>SERPINA3-3/APOA1/C3/ITIH4/SERPINA7/AGT/FETUB/ITIH2/ITIH1/SERPINA3-7/AMBP</t>
  </si>
  <si>
    <t>GO:0006952</t>
  </si>
  <si>
    <t>defense response</t>
  </si>
  <si>
    <t>KNG1/C4BPA/APOD/APOA2/SERPINF2/F2/C6/C3/HRG/ITIH4/F3/CFH/APOA1/ADIPOQ/C7/C5/AHSG/C1S/CFB</t>
  </si>
  <si>
    <t>GO:0045861</t>
  </si>
  <si>
    <t>negative regulation of proteolysis</t>
  </si>
  <si>
    <t>SERPINA3-3/SERPINA7/AMBP/ITIH2/FETUB/SERPINF2/ITIH1/ITIH4/SERPINA3-7/AGT/C3</t>
  </si>
  <si>
    <t>KNG1/APOA1/C3/CFH/CFB/ITIH4/ADIPOQ/APOA2/C4BPA/C5/SERPINF2/F3/APOD/HRG/C1S/AHSG/F2/C6/C4A</t>
  </si>
  <si>
    <t>GO:0006508</t>
  </si>
  <si>
    <t>proteolysis</t>
  </si>
  <si>
    <t>SERPINA3-7/SERPINA3-3/SERPINF2/F2/FETUB/C3/CLU/ITIH4/F3/ITIH1/PLG/SERPINA7/AGT/C1S/ITIH2/AMBP/F10/CFB/CLEC3B</t>
  </si>
  <si>
    <t>F3/SERPINA3-3/SERPINA7/AMBP/ITIH2/FETUB/PLG/SERPINF2/ITIH1/ITIH4/CFB/SERPINA3-7/C1S/F2/CLEC3B/AGT/F10/C3/CLU</t>
  </si>
  <si>
    <t>GO:0002252</t>
  </si>
  <si>
    <t>immune effector process</t>
  </si>
  <si>
    <t>CLU/SERPING1/APOA1/C3/CFH/CFB/APOA2/C4BPA/C5/C1S/C6/C4A</t>
  </si>
  <si>
    <t>GO:0006958</t>
  </si>
  <si>
    <t>complement activation, classical pathway</t>
  </si>
  <si>
    <t>C4BPA/C6/C3/C7/C5/C1S</t>
  </si>
  <si>
    <t>KNG1/F3/ADIPOQ/C6/C4BPA/APOD/HRG/CFH/SERPINF2/AHSG/ITIH4/CFB/APOA2/C1S/F2/APOA1/C3/C5</t>
  </si>
  <si>
    <t>C3/C4BPA/C5/C1S/C6/C4A</t>
  </si>
  <si>
    <t>C4BPA/APOA2/C6/C3/CLU/SERPING1/CFH/APOA1/C7/C5/C1S/CFB</t>
  </si>
  <si>
    <t>CLU/SERPINA3-3/PLG/C3/CLEC3B/CFB/ITIH4/SERPINA7/AGT/FETUB/ITIH2/ITIH1/SERPINF2/F3/C1S/SERPINA3-7/F2/AMBP</t>
  </si>
  <si>
    <t>GO:0030193</t>
  </si>
  <si>
    <t>regulation of blood coagulation</t>
  </si>
  <si>
    <t>SERPINF2/F2/SERPINC1/HRG/SERPING1/PLG</t>
  </si>
  <si>
    <t>HRG/SERPING1/PLG/SERPINF2/F2/SERPINC1</t>
  </si>
  <si>
    <t>SERPING1/PLG/SERPINF2/SERPINC1/HRG/F2</t>
  </si>
  <si>
    <t>GO:0002455</t>
  </si>
  <si>
    <t>humoral immune response mediated by circulating immunoglobulin</t>
  </si>
  <si>
    <t>GO:0051336</t>
  </si>
  <si>
    <t>regulation of hydrolase activity</t>
  </si>
  <si>
    <t>F3/SERPINA3-3/SERPINA7/AMBP/ITIH2/FETUB/ITIH1/ITIH4/APOC2/SERPINA3-7/APOA1/AGT/C3</t>
  </si>
  <si>
    <t>SERPINA3-3/APOA1/C3/ITIH4/APOC2/SERPINA7/AGT/FETUB/ITIH2/ITIH1/F3/SERPINA3-7/AMBP</t>
  </si>
  <si>
    <t>GO:1900046</t>
  </si>
  <si>
    <t>regulation of hemostasis</t>
  </si>
  <si>
    <t>GO:0051248</t>
  </si>
  <si>
    <t>negative regulation of protein metabolic process</t>
  </si>
  <si>
    <t>CLU/SERPINA3-3/C3/ITIH4/ADIPOQ/SERPINA7/AGT/FETUB/ITIH2/ITIH1/SERPINF2/APOD/SERPINA3-7/AMBP</t>
  </si>
  <si>
    <t>SERPINA3-7/SERPINA3-3/APOC2/FETUB/C3/ITIH4/F3/ITIH1/SERPINA7/AGT/APOA1/ITIH2/AMBP</t>
  </si>
  <si>
    <t>ADIPOQ/SERPINA3-3/APOD/SERPINA7/AMBP/ITIH2/FETUB/SERPINF2/ITIH1/ITIH4/SERPINA3-7/AGT/C3/CLU</t>
  </si>
  <si>
    <t>SERPINA3-7/SERPINA3-3/APOD/SERPINF2/FETUB/C3/CLU/ITIH4/ITIH1/SERPINA7/AGT/ADIPOQ/ITIH2/AMBP</t>
  </si>
  <si>
    <t>GO:0007596</t>
  </si>
  <si>
    <t>blood coagulation</t>
  </si>
  <si>
    <t>KNG1/F3/HRG/SERPING1/PLG/SERPINF2/F2/SERPINC1</t>
  </si>
  <si>
    <t>KNG1/SERPINF2/F2/SERPINC1/HRG/SERPING1/F3/PLG</t>
  </si>
  <si>
    <t>GO:0007599</t>
  </si>
  <si>
    <t>hemostasis</t>
  </si>
  <si>
    <t>KNG1/SERPING1/PLG/SERPINF2/SERPINC1/F3/HRG/F2</t>
  </si>
  <si>
    <t>GO:0050817</t>
  </si>
  <si>
    <t>coagulation</t>
  </si>
  <si>
    <t>C6/C4BPA/SERPING1/CFH/CFB/APOA2/C1S/APOA1/C3/CLU/C5</t>
  </si>
  <si>
    <t>GO:0043086</t>
  </si>
  <si>
    <t>negative regulation of catalytic activity</t>
  </si>
  <si>
    <t>SERPINA3-7/SERPINA3-3/FETUB/C3/ITIH4/ITIH1/SERPINA7/AGT/APOA1/ADIPOQ/ITIH2/AMBP</t>
  </si>
  <si>
    <t>ADIPOQ/SERPINA3-3/SERPINA7/AMBP/ITIH2/FETUB/ITIH1/ITIH4/SERPINA3-7/APOA1/AGT/C3</t>
  </si>
  <si>
    <t>SERPINA3-3/APOA1/C3/ITIH4/ADIPOQ/SERPINA7/AGT/FETUB/ITIH2/ITIH1/SERPINA3-7/AMBP</t>
  </si>
  <si>
    <t>GO:0050818</t>
  </si>
  <si>
    <t>regulation of coagulation</t>
  </si>
  <si>
    <t>GO:0044092</t>
  </si>
  <si>
    <t>negative regulation of molecular function</t>
  </si>
  <si>
    <t>SERPINA3-7/SERPINA3-3/APOA2/FETUB/C3/ITIH4/ITIH1/SERPINA7/AGT/APOA1/ADIPOQ/ITIH2/AMBP</t>
  </si>
  <si>
    <t>ADIPOQ/SERPINA3-3/SERPINA7/AMBP/ITIH2/FETUB/ITIH1/ITIH4/APOA2/SERPINA3-7/APOA1/AGT/C3</t>
  </si>
  <si>
    <t>SERPINA3-3/APOA1/C3/ITIH4/ADIPOQ/SERPINA7/APOA2/AGT/FETUB/ITIH2/ITIH1/SERPINA3-7/AMBP</t>
  </si>
  <si>
    <t>GO:0048584</t>
  </si>
  <si>
    <t>positive regulation of response to stimulus</t>
  </si>
  <si>
    <t>C4BPA/SERPINF2/F2/C6/C3/CLU/HRG/SERPING1/F3/CFH/AGT/APOA1/ADIPOQ/C7/C5/C1S/CFB</t>
  </si>
  <si>
    <t>C6/C4BPA/C1S/C3/C5</t>
  </si>
  <si>
    <t>CLU/SERPING1/APOA1/C3/CFH/CFB/ADIPOQ/AGT/C4BPA/C5/SERPINF2/F3/HRG/C1S/F2/C6/C4A</t>
  </si>
  <si>
    <t>GO:0061041</t>
  </si>
  <si>
    <t>regulation of wound healing</t>
  </si>
  <si>
    <t>GO:0002682</t>
  </si>
  <si>
    <t>regulation of immune system process</t>
  </si>
  <si>
    <t>SERPING1/APOA1/C3/CFH/CFB/ADIPOQ/APOA2/C4BPA/C5/APOD/HRG/C1S/C6/C4A</t>
  </si>
  <si>
    <t>C4BPA/APOD/APOA2/C6/C3/HRG/SERPING1/CFH/APOA1/ADIPOQ/C7/C5/C1S/CFB</t>
  </si>
  <si>
    <t>GO:0009611</t>
  </si>
  <si>
    <t>response to wounding</t>
  </si>
  <si>
    <t>KNG1/F3/APOD/HRG/SERPING1/PLG/SERPINF2/F2/SERPINC1</t>
  </si>
  <si>
    <t>KNG1/APOD/SERPINF2/F2/SERPINC1/HRG/SERPING1/F3/PLG</t>
  </si>
  <si>
    <t>GO:0051241</t>
  </si>
  <si>
    <t>negative regulation of multicellular organismal process</t>
  </si>
  <si>
    <t>ADIPOQ/APOD/HRG/SERPING1/PLG/SERPINF2/AHSG/APOA2/APOC3/SERPINF1/APOA1</t>
  </si>
  <si>
    <t>KNG1/SERPING1/PLG/SERPINF2/SERPINC1/F3/APOD/HRG/F2</t>
  </si>
  <si>
    <t>APOD/APOA2/APOC3/SERPINF2/HRG/SERPING1/PLG/APOA1/ADIPOQ/AHSG/SERPINF1</t>
  </si>
  <si>
    <t>SERPING1/APOC3/APOA1/PLG/ADIPOQ/APOA2/SERPINF2/APOD/HRG/AHSG/SERPINF1</t>
  </si>
  <si>
    <t>GO:0050764</t>
  </si>
  <si>
    <t>regulation of phagocytosis</t>
  </si>
  <si>
    <t>APOA2/C3/APOA1/ADIPOQ/AHSG</t>
  </si>
  <si>
    <t>ADIPOQ/AHSG/APOA2/APOA1/C3</t>
  </si>
  <si>
    <t>APOA1/C3/ADIPOQ/APOA2/AHSG</t>
  </si>
  <si>
    <t>GO:0030195</t>
  </si>
  <si>
    <t>negative regulation of blood coagulation</t>
  </si>
  <si>
    <t>SERPINF2/HRG/SERPING1/PLG</t>
  </si>
  <si>
    <t>F3/ADIPOQ/C6/C4BPA/HRG/SERPING1/CFH/SERPINF2/CFB/C1S/F2/APOA1/AGT/C3/CLU/C5</t>
  </si>
  <si>
    <t>GO:0050776</t>
  </si>
  <si>
    <t>regulation of immune response</t>
  </si>
  <si>
    <t>SERPING1/C3/CFH/CFB/C4BPA/C5/HRG/C1S/C6/C4A</t>
  </si>
  <si>
    <t>C4BPA/C6/C3/HRG/SERPING1/CFH/C7/C5/C1S/CFB</t>
  </si>
  <si>
    <t>ADIPOQ/C6/C4BPA/APOD/HRG/SERPING1/CFH/CFB/APOA2/C1S/APOA1/C3/C5</t>
  </si>
  <si>
    <t>SERPING1/PLG/SERPINF2/HRG</t>
  </si>
  <si>
    <t>GO:0033344</t>
  </si>
  <si>
    <t>cholesterol efflux</t>
  </si>
  <si>
    <t>APOA2/APOC3/APOA1/ADIPOQ</t>
  </si>
  <si>
    <t>HRG/SERPING1/PLG/SERPINF2</t>
  </si>
  <si>
    <t>GO:0002684</t>
  </si>
  <si>
    <t>positive regulation of immune system process</t>
  </si>
  <si>
    <t>ADIPOQ/APOA2/APOC3/APOA1</t>
  </si>
  <si>
    <t>APOC3/APOA1/ADIPOQ/APOA2</t>
  </si>
  <si>
    <t>GO:0032371</t>
  </si>
  <si>
    <t>regulation of sterol transport</t>
  </si>
  <si>
    <t>GO:0032374</t>
  </si>
  <si>
    <t>regulation of cholesterol transport</t>
  </si>
  <si>
    <t>GO:0050819</t>
  </si>
  <si>
    <t>negative regulation of coagulation</t>
  </si>
  <si>
    <t>GO:0061045</t>
  </si>
  <si>
    <t>negative regulation of wound healing</t>
  </si>
  <si>
    <t>GO:1905952</t>
  </si>
  <si>
    <t>regulation of lipid localization</t>
  </si>
  <si>
    <t>APOA2/APOC3/C3/APOA1/ADIPOQ</t>
  </si>
  <si>
    <t>GO:0010605</t>
  </si>
  <si>
    <t>negative regulation of macromolecule metabolic process</t>
  </si>
  <si>
    <t>ADIPOQ/SERPINA3-3/APOD/SERPINA7/AMBP/ITIH2/FETUB/SERPINF2/ITIH1/ITIH4/APOA2/SERPINA3-7/APOA1/AGT/C3/CLU</t>
  </si>
  <si>
    <t>CLU/SERPINA3-3/APOA1/C3/ITIH4/ADIPOQ/SERPINA7/APOA2/AGT/FETUB/ITIH2/ITIH1/SERPINF2/APOD/SERPINA3-7/AMBP</t>
  </si>
  <si>
    <t>SERPINA3-7/SERPINA3-3/APOD/APOA2/SERPINF2/FETUB/C3/CLU/ITIH4/ITIH1/SERPINA7/AGT/APOA1/ADIPOQ/ITIH2/AMBP</t>
  </si>
  <si>
    <t>ADIPOQ/APOA2/APOC3/APOA1/C3</t>
  </si>
  <si>
    <t>APOC3/APOA1/C3/ADIPOQ/APOA2</t>
  </si>
  <si>
    <t>GO:0002449</t>
  </si>
  <si>
    <t>lymphocyte mediated immunity</t>
  </si>
  <si>
    <t>GO:0051172</t>
  </si>
  <si>
    <t>negative regulation of nitrogen compound metabolic process</t>
  </si>
  <si>
    <t>GO:0019216</t>
  </si>
  <si>
    <t>regulation of lipid metabolic process</t>
  </si>
  <si>
    <t>APOD/APOA2/APOC3/APOC2/C3/APOA1/ADIPOQ</t>
  </si>
  <si>
    <t>ADIPOQ/APOD/APOC2/APOA2/APOC3/APOA1/C3</t>
  </si>
  <si>
    <t>GO:0032101</t>
  </si>
  <si>
    <t>regulation of response to external stimulus</t>
  </si>
  <si>
    <t>ADIPOQ/HRG/SERPING1/PLG/SERPINF2/AHSG/F2/APOA1/C3/SERPINC1</t>
  </si>
  <si>
    <t>APOC3/APOA1/C3/APOC2/ADIPOQ/APOA2/APOD</t>
  </si>
  <si>
    <t>GO:0002460</t>
  </si>
  <si>
    <t>adaptive immune response based on somatic recombination of immune receptors built from immunoglobulin superfamily domains</t>
  </si>
  <si>
    <t>GO:0097006</t>
  </si>
  <si>
    <t>regulation of plasma lipoprotein particle levels</t>
  </si>
  <si>
    <t>C6/C4BPA/HRG/SERPING1/CFH/CFB/C1S/C3/C5</t>
  </si>
  <si>
    <t>SERPING1/APOA1/PLG/C3/ADIPOQ/SERPINF2/SERPINC1/HRG/AHSG/F2</t>
  </si>
  <si>
    <t>SERPINF2/F2/SERPINC1/C3/HRG/SERPING1/PLG/APOA1/ADIPOQ/AHSG</t>
  </si>
  <si>
    <t>GO:0010876</t>
  </si>
  <si>
    <t>lipid localization</t>
  </si>
  <si>
    <t>GO:0032102</t>
  </si>
  <si>
    <t>negative regulation of response to external stimulus</t>
  </si>
  <si>
    <t>SERPINF2/HRG/SERPING1/PLG/APOA1/ADIPOQ</t>
  </si>
  <si>
    <t>ADIPOQ/HRG/SERPING1/PLG/SERPINF2/APOA1</t>
  </si>
  <si>
    <t>SERPING1/APOA1/PLG/ADIPOQ/SERPINF2/HRG</t>
  </si>
  <si>
    <t>GO:0001817</t>
  </si>
  <si>
    <t>regulation of cytokine production</t>
  </si>
  <si>
    <t>APOD/APOA2/SERPINF2/C3/F3/LUM/APOA1/ADIPOQ</t>
  </si>
  <si>
    <t>F3/ADIPOQ/APOD/SERPINF2/LUM/APOA2/APOA1/C3</t>
  </si>
  <si>
    <t>LUM/APOA1/C3/ADIPOQ/APOA2/SERPINF2/F3/APOD</t>
  </si>
  <si>
    <t>GO:0001816</t>
  </si>
  <si>
    <t>cytokine production</t>
  </si>
  <si>
    <t>GO:0034381</t>
  </si>
  <si>
    <t>plasma lipoprotein particle clearance</t>
  </si>
  <si>
    <t>APOA2/APOC3/ADIPOQ</t>
  </si>
  <si>
    <t>ADIPOQ/APOA2/APOC3</t>
  </si>
  <si>
    <t>GO:0098542</t>
  </si>
  <si>
    <t>defense response to other organism</t>
  </si>
  <si>
    <t>C3/CFH/CFB/APOA2/C4BPA/C5/HRG/C1S/C6/C4A</t>
  </si>
  <si>
    <t>GO:0071825</t>
  </si>
  <si>
    <t>protein-lipid complex subunit organization</t>
  </si>
  <si>
    <t>APOA2/APOC3/APOA1</t>
  </si>
  <si>
    <t>GO:0006909</t>
  </si>
  <si>
    <t>phagocytosis</t>
  </si>
  <si>
    <t>GO:0071827</t>
  </si>
  <si>
    <t>plasma lipoprotein particle organization</t>
  </si>
  <si>
    <t>APOC3/ADIPOQ/APOA2</t>
  </si>
  <si>
    <t>C4BPA/APOA2/C6/C3/HRG/CFH/C7/C5/C1S/CFB</t>
  </si>
  <si>
    <t>APOC3/APOA1/APOA2</t>
  </si>
  <si>
    <t>GO:0046461</t>
  </si>
  <si>
    <t>neutral lipid catabolic process</t>
  </si>
  <si>
    <t>APOA2/APOC3/APOC2</t>
  </si>
  <si>
    <t>GO:0051240</t>
  </si>
  <si>
    <t>positive regulation of multicellular organismal process</t>
  </si>
  <si>
    <t>F3/ADIPOQ/HRG/SERPINF2/LUM/APOA2/SERPINF1/F2/AGT/C3</t>
  </si>
  <si>
    <t>LUM/C3/ADIPOQ/APOA2/AGT/SERPINF2/F3/HRG/F2/SERPINF1</t>
  </si>
  <si>
    <t>GO:0046464</t>
  </si>
  <si>
    <t>acylglycerol catabolic process</t>
  </si>
  <si>
    <t>APOC3/APOC2/APOA2</t>
  </si>
  <si>
    <t>APOA2/SERPINF2/F2/C3/HRG/F3/LUM/AGT/ADIPOQ/SERPINF1</t>
  </si>
  <si>
    <t>APOC2/APOA2/APOC3</t>
  </si>
  <si>
    <t>GO:0032757</t>
  </si>
  <si>
    <t>positive regulation of interleukin-8 production</t>
  </si>
  <si>
    <t>APOA2/F3/ADIPOQ</t>
  </si>
  <si>
    <t>ADIPOQ/APOA2/F3</t>
  </si>
  <si>
    <t>GO:1903317</t>
  </si>
  <si>
    <t>regulation of protein maturation</t>
  </si>
  <si>
    <t>SERPINF2/SERPINC1/CLEC3B</t>
  </si>
  <si>
    <t>F3/ADIPOQ/APOA2</t>
  </si>
  <si>
    <t>CLEC3B/SERPINF2/SERPINC1</t>
  </si>
  <si>
    <t>GO:0001818</t>
  </si>
  <si>
    <t>negative regulation of cytokine production</t>
  </si>
  <si>
    <t>APOD/APOA2/APOA1/ADIPOQ</t>
  </si>
  <si>
    <t>SERPINF2/CLEC3B/SERPINC1</t>
  </si>
  <si>
    <t>APOA1/ADIPOQ/APOA2/APOD</t>
  </si>
  <si>
    <t>GO:0006639</t>
  </si>
  <si>
    <t>acylglycerol metabolic process</t>
  </si>
  <si>
    <t>APOA2/APOC3/APOC2/C3</t>
  </si>
  <si>
    <t>ADIPOQ/APOD/APOA2/APOA1</t>
  </si>
  <si>
    <t>APOC3/C3/APOC2/APOA2</t>
  </si>
  <si>
    <t>GO:0007162</t>
  </si>
  <si>
    <t>negative regulation of cell adhesion</t>
  </si>
  <si>
    <t>APOD/HRG/APOA1/ADIPOQ</t>
  </si>
  <si>
    <t>APOC2/APOA2/APOC3/C3</t>
  </si>
  <si>
    <t>APOA1/ADIPOQ/APOD/HRG</t>
  </si>
  <si>
    <t>GO:0002683</t>
  </si>
  <si>
    <t>negative regulation of immune system process</t>
  </si>
  <si>
    <t>APOD/APOA2/SERPING1/APOA1/ADIPOQ</t>
  </si>
  <si>
    <t>ADIPOQ/APOD/HRG/APOA1</t>
  </si>
  <si>
    <t>SERPING1/APOA1/ADIPOQ/APOA2/APOD</t>
  </si>
  <si>
    <t>GO:0002698</t>
  </si>
  <si>
    <t>negative regulation of immune effector process</t>
  </si>
  <si>
    <t>APOA2/SERPING1/APOA1</t>
  </si>
  <si>
    <t>ADIPOQ/APOD/SERPING1/APOA2/APOA1</t>
  </si>
  <si>
    <t>GO:0051707</t>
  </si>
  <si>
    <t>response to other organism</t>
  </si>
  <si>
    <t>GO:0048259</t>
  </si>
  <si>
    <t>regulation of receptor-mediated endocytosis</t>
  </si>
  <si>
    <t>APOC3/C3/CLU</t>
  </si>
  <si>
    <t>C6/C4BPA/HRG/CFH/CFB/APOA2/C1S/C3/C5</t>
  </si>
  <si>
    <t>GO:0043207</t>
  </si>
  <si>
    <t>response to external biotic stimulus</t>
  </si>
  <si>
    <t>SERPING1/APOA2/APOA1</t>
  </si>
  <si>
    <t>SERPING1/APOA1/APOA2</t>
  </si>
  <si>
    <t>CLU/APOC3/C3</t>
  </si>
  <si>
    <t>GO:0009607</t>
  </si>
  <si>
    <t>response to biotic stimulus</t>
  </si>
  <si>
    <t>GO:0015850</t>
  </si>
  <si>
    <t>organic hydroxy compound transport</t>
  </si>
  <si>
    <t>GO:0019217</t>
  </si>
  <si>
    <t>regulation of fatty acid metabolic process</t>
  </si>
  <si>
    <t>ADIPOQ/APOC2/APOC3</t>
  </si>
  <si>
    <t>APOC3/APOC2/ADIPOQ</t>
  </si>
  <si>
    <t>GO:0048659</t>
  </si>
  <si>
    <t>smooth muscle cell proliferation</t>
  </si>
  <si>
    <t>ADIPOQ/APOD/SERPINF2</t>
  </si>
  <si>
    <t>APOD/SERPINF2/ADIPOQ</t>
  </si>
  <si>
    <t>GO:0048660</t>
  </si>
  <si>
    <t>regulation of smooth muscle cell proliferation</t>
  </si>
  <si>
    <t>ADIPOQ/SERPINF2/APOD</t>
  </si>
  <si>
    <t>GO:0051129</t>
  </si>
  <si>
    <t>negative regulation of cellular component organization</t>
  </si>
  <si>
    <t>APOD/HRG/APOA2/APOC3/APOA1/CLU</t>
  </si>
  <si>
    <t>APOD/APOA2/APOC3/CLU/HRG/APOA1</t>
  </si>
  <si>
    <t>GO:0007169</t>
  </si>
  <si>
    <t>transmembrane receptor protein tyrosine kinase signaling pathway</t>
  </si>
  <si>
    <t>F3/ADIPOQ/APOD/HRG/AGT</t>
  </si>
  <si>
    <t>CLU/APOC3/APOA1/APOA2/APOD/HRG</t>
  </si>
  <si>
    <t>APOD/HRG/F3/AGT/ADIPOQ</t>
  </si>
  <si>
    <t>GO:0050821</t>
  </si>
  <si>
    <t>protein stabilization</t>
  </si>
  <si>
    <t>APOA2/APOA1/AFM/CLU</t>
  </si>
  <si>
    <t>ADIPOQ/AGT/F3/APOD/HRG</t>
  </si>
  <si>
    <t>APOA2/CLU/AFM/APOA1</t>
  </si>
  <si>
    <t>GO:0048585</t>
  </si>
  <si>
    <t>negative regulation of response to stimulus</t>
  </si>
  <si>
    <t>ADIPOQ/APOD/HRG/SERPING1/PLG/SERPINF2/APOA1/AGT/CLU</t>
  </si>
  <si>
    <t>GO:0044419</t>
  </si>
  <si>
    <t>biological process involved in interspecies interaction between organisms</t>
  </si>
  <si>
    <t>GO:0010565</t>
  </si>
  <si>
    <t>regulation of cellular ketone metabolic process</t>
  </si>
  <si>
    <t>CLU/APOA1/APOA2/AFM</t>
  </si>
  <si>
    <t>GO:0062013</t>
  </si>
  <si>
    <t>positive regulation of small molecule metabolic process</t>
  </si>
  <si>
    <t>ADIPOQ/APOC2/APOA1</t>
  </si>
  <si>
    <t>CLU/SERPING1/APOA1/PLG/ADIPOQ/AGT/SERPINF2/APOD/HRG</t>
  </si>
  <si>
    <t>APOD/SERPINF2/CLU/HRG/SERPING1/PLG/AGT/APOA1/ADIPOQ</t>
  </si>
  <si>
    <t>APOC2/APOA1/ADIPOQ</t>
  </si>
  <si>
    <t>APOA1/APOC2/ADIPOQ</t>
  </si>
  <si>
    <t>GO:0010810</t>
  </si>
  <si>
    <t>regulation of cell-substrate adhesion</t>
  </si>
  <si>
    <t>APOD/HRG/APOA1</t>
  </si>
  <si>
    <t>APOA1/APOD/HRG</t>
  </si>
  <si>
    <t>GO:0003014</t>
  </si>
  <si>
    <t>renal system process</t>
  </si>
  <si>
    <t>SERPINF2/AGT/ADIPOQ</t>
  </si>
  <si>
    <t>ADIPOQ/AGT/SERPINF2</t>
  </si>
  <si>
    <t>GO:1901888</t>
  </si>
  <si>
    <t>regulation of cell junction assembly</t>
  </si>
  <si>
    <t>APOD/HRG/AGT</t>
  </si>
  <si>
    <t>ADIPOQ/SERPINF2/AGT</t>
  </si>
  <si>
    <t>AGT/APOD/HRG</t>
  </si>
  <si>
    <t>GO:0051180</t>
  </si>
  <si>
    <t>vitamin transport</t>
  </si>
  <si>
    <t>GC/APOA1</t>
  </si>
  <si>
    <t>APOA1/GC</t>
  </si>
  <si>
    <t>GO:0051604</t>
  </si>
  <si>
    <t>protein maturation</t>
  </si>
  <si>
    <t>SERPINF2/SERPINC1/F3/CLEC3B</t>
  </si>
  <si>
    <t>CLEC3B/SERPINF2/SERPINC1/F3</t>
  </si>
  <si>
    <t>GO:0006826</t>
  </si>
  <si>
    <t>iron ion transport</t>
  </si>
  <si>
    <t>HPX/TF</t>
  </si>
  <si>
    <t>F3/SERPINF2/CLEC3B/SERPINC1</t>
  </si>
  <si>
    <t>GO:0062012</t>
  </si>
  <si>
    <t>regulation of small molecule metabolic process</t>
  </si>
  <si>
    <t>APOC3/APOA1/APOC2/ADIPOQ</t>
  </si>
  <si>
    <t>GO:0048662</t>
  </si>
  <si>
    <t>negative regulation of smooth muscle cell proliferation</t>
  </si>
  <si>
    <t>APOD/ADIPOQ</t>
  </si>
  <si>
    <t>ADIPOQ/APOC2/APOC3/APOA1</t>
  </si>
  <si>
    <t>GO:0002697</t>
  </si>
  <si>
    <t>regulation of immune effector process</t>
  </si>
  <si>
    <t>SERPING1/APOA1/C3/APOA2</t>
  </si>
  <si>
    <t>GO:0051893</t>
  </si>
  <si>
    <t>regulation of focal adhesion assembly</t>
  </si>
  <si>
    <t>APOD/HRG</t>
  </si>
  <si>
    <t>TF/HPX</t>
  </si>
  <si>
    <t>ADIPOQ/APOD</t>
  </si>
  <si>
    <t>APOC3/APOC2/APOA1/ADIPOQ</t>
  </si>
  <si>
    <t>GO:0042157</t>
  </si>
  <si>
    <t>lipoprotein metabolic process</t>
  </si>
  <si>
    <t>APOD/APOC3/APOA1</t>
  </si>
  <si>
    <t>GO:0051050</t>
  </si>
  <si>
    <t>positive regulation of transport</t>
  </si>
  <si>
    <t>CLU/APOA1/C3/ADIPOQ/APOA2/AHSG</t>
  </si>
  <si>
    <t>APOA2/C3/SERPING1/APOA1</t>
  </si>
  <si>
    <t>SERPING1/APOA2/APOA1/C3</t>
  </si>
  <si>
    <t>APOC3/APOA1/APOD</t>
  </si>
  <si>
    <t>APOA2/C3/CLU/APOA1/ADIPOQ/AHSG</t>
  </si>
  <si>
    <t>GO:0051094</t>
  </si>
  <si>
    <t>positive regulation of developmental process</t>
  </si>
  <si>
    <t>APOA1/C3/ADIPOQ/AGT/SERPINF2/F3/SERPINF1</t>
  </si>
  <si>
    <t>GO:0001960</t>
  </si>
  <si>
    <t>negative regulation of cytokine-mediated signaling pathway</t>
  </si>
  <si>
    <t>APOA1/ADIPOQ</t>
  </si>
  <si>
    <t>ADIPOQ/AHSG/APOA2/APOA1/C3/CLU</t>
  </si>
  <si>
    <t>GO:0010827</t>
  </si>
  <si>
    <t>regulation of glucose transmembrane transport</t>
  </si>
  <si>
    <t>C3/ADIPOQ</t>
  </si>
  <si>
    <t>ADIPOQ/APOA1</t>
  </si>
  <si>
    <t>GO:0030212</t>
  </si>
  <si>
    <t>hyaluronan metabolic process</t>
  </si>
  <si>
    <t>ITIH4/ITIH1</t>
  </si>
  <si>
    <t>ADIPOQ/C3</t>
  </si>
  <si>
    <t>GO:0090288</t>
  </si>
  <si>
    <t>negative regulation of cellular response to growth factor stimulus</t>
  </si>
  <si>
    <t>HRG/AGT</t>
  </si>
  <si>
    <t>ITIH1/ITIH4</t>
  </si>
  <si>
    <t>AGT/HRG</t>
  </si>
  <si>
    <t>GO:0120009</t>
  </si>
  <si>
    <t>intermembrane lipid transfer</t>
  </si>
  <si>
    <t>APOA2/APOA1</t>
  </si>
  <si>
    <t>APOA1/APOA2</t>
  </si>
  <si>
    <t>GO:0008217</t>
  </si>
  <si>
    <t>regulation of blood pressure</t>
  </si>
  <si>
    <t>GO:0035150</t>
  </si>
  <si>
    <t>regulation of tube size</t>
  </si>
  <si>
    <t>KNG1/SERPINF2/AGT</t>
  </si>
  <si>
    <t>F3/ADIPOQ/SERPINF2/SERPINF1/APOA1/AGT/C3</t>
  </si>
  <si>
    <t>KNG1/AGT/SERPINF2</t>
  </si>
  <si>
    <t>GO:0035296</t>
  </si>
  <si>
    <t>regulation of tube diameter</t>
  </si>
  <si>
    <t>GO:0097746</t>
  </si>
  <si>
    <t>blood vessel diameter maintenance</t>
  </si>
  <si>
    <t>SERPINF2/C3/F3/AGT/APOA1/ADIPOQ/SERPINF1</t>
  </si>
  <si>
    <t>GO:0044087</t>
  </si>
  <si>
    <t>regulation of cellular component biogenesis</t>
  </si>
  <si>
    <t>CLU/APOA1/AGT/SERPINF2/APOD/HRG</t>
  </si>
  <si>
    <t>GO:0033209</t>
  </si>
  <si>
    <t>tumor necrosis factor-mediated signaling pathway</t>
  </si>
  <si>
    <t>GO:0050727</t>
  </si>
  <si>
    <t>regulation of inflammatory response</t>
  </si>
  <si>
    <t>APOA1/C3/ADIPOQ/AHSG</t>
  </si>
  <si>
    <t>GO:0043407</t>
  </si>
  <si>
    <t>negative regulation of MAP kinase activity</t>
  </si>
  <si>
    <t>AGT/ADIPOQ</t>
  </si>
  <si>
    <t>GO:0048041</t>
  </si>
  <si>
    <t>focal adhesion assembly</t>
  </si>
  <si>
    <t>ADIPOQ/AGT</t>
  </si>
  <si>
    <t>GO:0051496</t>
  </si>
  <si>
    <t>positive regulation of stress fiber assembly</t>
  </si>
  <si>
    <t>SERPINF2/APOA1</t>
  </si>
  <si>
    <t>GO:0060761</t>
  </si>
  <si>
    <t>negative regulation of response to cytokine stimulus</t>
  </si>
  <si>
    <t>APOA1/SERPINF2</t>
  </si>
  <si>
    <t>GO:0015748</t>
  </si>
  <si>
    <t>organophosphate ester transport</t>
  </si>
  <si>
    <t>ADIPOQ/AHSG/APOA1/C3</t>
  </si>
  <si>
    <t>GO:0051051</t>
  </si>
  <si>
    <t>negative regulation of transport</t>
  </si>
  <si>
    <t>APOC3/ADIPOQ/APOA2/APOD</t>
  </si>
  <si>
    <t>APOD/HRG/SERPINF2/APOA1/AGT/CLU</t>
  </si>
  <si>
    <t>GO:0007044</t>
  </si>
  <si>
    <t>cell-substrate junction assembly</t>
  </si>
  <si>
    <t>GO:0090317</t>
  </si>
  <si>
    <t>negative regulation of intracellular protein transport</t>
  </si>
  <si>
    <t>GO:0150116</t>
  </si>
  <si>
    <t>regulation of cell-substrate junction organization</t>
  </si>
  <si>
    <t>GO:0010628</t>
  </si>
  <si>
    <t>positive regulation of gene expression</t>
  </si>
  <si>
    <t>LUM/C3/CLEC3B/ADIPOQ/APOA2/SERPINF2/F3</t>
  </si>
  <si>
    <t>GO:0010720</t>
  </si>
  <si>
    <t>positive regulation of cell development</t>
  </si>
  <si>
    <t>APOA1/ADIPOQ/SERPINF1</t>
  </si>
  <si>
    <t>GO:0031589</t>
  </si>
  <si>
    <t>cell-substrate adhesion</t>
  </si>
  <si>
    <t>GO:0046890</t>
  </si>
  <si>
    <t>regulation of lipid biosynthetic process</t>
  </si>
  <si>
    <t>APOC3/C3/APOC2</t>
  </si>
  <si>
    <t xml:space="preserve">Table S7.3: Identified functional pathways and associated genes in post-recovery (UV2 vs V2) group </t>
  </si>
  <si>
    <t xml:space="preserve">Table S7.2: Identified functional pathways and associated genes in post-challenge (UV1 vs V1) group </t>
  </si>
  <si>
    <t xml:space="preserve">Table S7.1: Identified functional pathways and associated genes in post-vaccination (UV0 vs V0) group </t>
  </si>
  <si>
    <t>Table S6.1: List of differentially abundant significant proteins  (p-value&lt;0.05; log2Fold Change &gt;0.2) identified in unvaccinated and vaccinated group before challenge (UVO vs V0)</t>
  </si>
  <si>
    <t>Table S6.2: List of differentially abundant significant proteins  (p-value&lt;0.05; log2Fold Change &gt;0.2) identified in unvaccinated and vaccinated group after challenge (UV1 vs V1)</t>
  </si>
  <si>
    <t>Table S6.3: List of differentially abundant significant proteins  (p-value&lt;0.05; log2Fold Change &gt;0.2) identified in unvaccinated and vaccinated group after recovery (UV2 vs V2)</t>
  </si>
  <si>
    <t>Table S6.4: List of differentially abundant significant proteins  (p-value&lt;0.05; log2Fold Change &gt;0.2) identified in unvaccinated group before and after challenge (UV0 vs UV1)</t>
  </si>
  <si>
    <t>Table S6.5: List of differentially abundant significant proteins  (p-value&lt;0.05; log2Fold Change &gt;0.2) identified in vaccinated group before challenge and after challenge (V0 vs V1)</t>
  </si>
  <si>
    <t>Table S6.6: List of differentially abundant significant proteins  (p-value&lt;0.05; log2Fold Change &gt;0.2) identified in unvaccinated group after challenge and after recovery (UV1 vs UV2)</t>
  </si>
  <si>
    <t>Table S6.7: List of differentially abundant significant proteins  (p-value&lt;0.05; log2Fold Change &gt;0.2) identified in vaccinated group after challenge and after recovery (V1 vs V2)</t>
  </si>
  <si>
    <t>Table S5.1: List of proteins identified in unvaccinated and vaccinated group before challenge (UVO vs V0)</t>
  </si>
  <si>
    <t>Table S5.2: List of proteins identified in unvaccinated and vaccinated group after challenge (UV1 vs V1)</t>
  </si>
  <si>
    <t>Table S5.3: List of proteins identified in unvaccinated and vaccinated group after recovery (UV2 vs V2)</t>
  </si>
  <si>
    <t>Table S5.6: List of proteins identified in unvaccinated group after challenge and after recovery (UV1 vs UV2)</t>
  </si>
  <si>
    <t>Table S4.1: Unique proteins identified by LC-MS/MS in the pooled sample</t>
  </si>
  <si>
    <t>Protein</t>
  </si>
  <si>
    <t>NA</t>
  </si>
  <si>
    <t>A5PK35</t>
  </si>
  <si>
    <t>CPNE9 protein</t>
  </si>
  <si>
    <t>A5PK49</t>
  </si>
  <si>
    <t>E1BH46</t>
  </si>
  <si>
    <t>Electron transfer flavoprotein beta subunit lysine methyltransferase (ETFB lysine methyltransferase) (Protein N-lysine methyltransferase METTL20)</t>
  </si>
  <si>
    <t>F1ME40</t>
  </si>
  <si>
    <t>deleted</t>
  </si>
  <si>
    <t>Table S5.7: List of proteins identified in vaccinated group after challenge and after recovery   (V1 vs V2)</t>
  </si>
  <si>
    <t>Table S5.5: List of proteins identified in vaccinated group before challenge and after challenge         (V0 vs V1)</t>
  </si>
  <si>
    <t>Table S5.4: List of proteins identified in unvaccinated group before and after challenge.        (UV0 vs UV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000000"/>
  </numFmts>
  <fonts count="13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4"/>
      <name val="Times New Roman"/>
      <family val="1"/>
    </font>
    <font>
      <b/>
      <sz val="16"/>
      <name val="Times New Roman"/>
      <family val="1"/>
    </font>
    <font>
      <b/>
      <sz val="14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6"/>
      <color rgb="FF000000"/>
      <name val="Times New Roman"/>
      <family val="1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FF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2" tint="-9.9978637043366805E-2"/>
      </bottom>
      <diagonal/>
    </border>
  </borders>
  <cellStyleXfs count="2">
    <xf numFmtId="0" fontId="0" fillId="0" borderId="0"/>
    <xf numFmtId="0" fontId="1" fillId="0" borderId="0"/>
  </cellStyleXfs>
  <cellXfs count="64">
    <xf numFmtId="0" fontId="0" fillId="0" borderId="0" xfId="0"/>
    <xf numFmtId="0" fontId="4" fillId="0" borderId="0" xfId="0" applyFont="1"/>
    <xf numFmtId="0" fontId="5" fillId="0" borderId="0" xfId="1" applyFont="1"/>
    <xf numFmtId="0" fontId="6" fillId="0" borderId="0" xfId="0" applyFont="1"/>
    <xf numFmtId="0" fontId="2" fillId="3" borderId="0" xfId="1" applyFont="1" applyFill="1"/>
    <xf numFmtId="0" fontId="5" fillId="3" borderId="0" xfId="1" applyFont="1" applyFill="1"/>
    <xf numFmtId="0" fontId="4" fillId="3" borderId="0" xfId="0" applyFont="1" applyFill="1"/>
    <xf numFmtId="0" fontId="6" fillId="3" borderId="0" xfId="0" applyFont="1" applyFill="1"/>
    <xf numFmtId="0" fontId="2" fillId="0" borderId="0" xfId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11" fontId="6" fillId="0" borderId="0" xfId="0" applyNumberFormat="1" applyFont="1"/>
    <xf numFmtId="0" fontId="6" fillId="0" borderId="0" xfId="0" applyFont="1" applyAlignment="1">
      <alignment horizontal="center"/>
    </xf>
    <xf numFmtId="0" fontId="7" fillId="3" borderId="0" xfId="0" applyFont="1" applyFill="1" applyAlignment="1">
      <alignment horizontal="center"/>
    </xf>
    <xf numFmtId="164" fontId="6" fillId="0" borderId="0" xfId="0" applyNumberFormat="1" applyFont="1"/>
    <xf numFmtId="165" fontId="6" fillId="0" borderId="0" xfId="0" applyNumberFormat="1" applyFont="1"/>
    <xf numFmtId="166" fontId="6" fillId="0" borderId="0" xfId="0" applyNumberFormat="1" applyFont="1"/>
    <xf numFmtId="0" fontId="6" fillId="4" borderId="0" xfId="0" applyFont="1" applyFill="1"/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6" fillId="0" borderId="1" xfId="0" applyFont="1" applyBorder="1"/>
    <xf numFmtId="0" fontId="11" fillId="0" borderId="0" xfId="0" applyFont="1"/>
    <xf numFmtId="0" fontId="7" fillId="0" borderId="0" xfId="0" applyFont="1" applyAlignment="1">
      <alignment horizontal="center" vertical="center"/>
    </xf>
    <xf numFmtId="0" fontId="4" fillId="4" borderId="0" xfId="0" applyFont="1" applyFill="1"/>
    <xf numFmtId="0" fontId="7" fillId="4" borderId="0" xfId="0" applyFont="1" applyFill="1"/>
    <xf numFmtId="11" fontId="6" fillId="4" borderId="0" xfId="0" applyNumberFormat="1" applyFont="1" applyFill="1"/>
    <xf numFmtId="0" fontId="4" fillId="4" borderId="0" xfId="0" applyFont="1" applyFill="1" applyAlignment="1">
      <alignment horizontal="center" wrapText="1"/>
    </xf>
    <xf numFmtId="0" fontId="7" fillId="4" borderId="0" xfId="0" applyFont="1" applyFill="1" applyAlignment="1">
      <alignment horizontal="center"/>
    </xf>
    <xf numFmtId="0" fontId="6" fillId="6" borderId="0" xfId="0" applyFont="1" applyFill="1"/>
    <xf numFmtId="0" fontId="4" fillId="6" borderId="0" xfId="0" applyFont="1" applyFill="1"/>
    <xf numFmtId="0" fontId="7" fillId="6" borderId="0" xfId="0" applyFont="1" applyFill="1" applyAlignment="1">
      <alignment horizontal="center"/>
    </xf>
    <xf numFmtId="0" fontId="4" fillId="6" borderId="0" xfId="0" applyFont="1" applyFill="1" applyAlignment="1">
      <alignment horizontal="center" wrapText="1"/>
    </xf>
    <xf numFmtId="165" fontId="6" fillId="6" borderId="0" xfId="0" applyNumberFormat="1" applyFont="1" applyFill="1"/>
    <xf numFmtId="165" fontId="6" fillId="4" borderId="0" xfId="0" applyNumberFormat="1" applyFont="1" applyFill="1"/>
    <xf numFmtId="0" fontId="4" fillId="7" borderId="0" xfId="0" applyFont="1" applyFill="1" applyAlignment="1">
      <alignment horizontal="center" wrapText="1"/>
    </xf>
    <xf numFmtId="0" fontId="7" fillId="7" borderId="0" xfId="0" applyFont="1" applyFill="1" applyAlignment="1">
      <alignment horizontal="center"/>
    </xf>
    <xf numFmtId="165" fontId="6" fillId="7" borderId="0" xfId="0" applyNumberFormat="1" applyFont="1" applyFill="1"/>
    <xf numFmtId="0" fontId="6" fillId="7" borderId="0" xfId="0" applyFont="1" applyFill="1"/>
    <xf numFmtId="11" fontId="6" fillId="7" borderId="0" xfId="0" applyNumberFormat="1" applyFont="1" applyFill="1"/>
    <xf numFmtId="0" fontId="6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 wrapText="1"/>
    </xf>
    <xf numFmtId="0" fontId="6" fillId="8" borderId="0" xfId="0" applyFont="1" applyFill="1" applyAlignment="1">
      <alignment horizontal="center"/>
    </xf>
    <xf numFmtId="165" fontId="6" fillId="8" borderId="0" xfId="0" applyNumberFormat="1" applyFont="1" applyFill="1"/>
    <xf numFmtId="0" fontId="4" fillId="5" borderId="0" xfId="0" applyFont="1" applyFill="1" applyAlignment="1">
      <alignment horizontal="center" wrapText="1"/>
    </xf>
    <xf numFmtId="0" fontId="7" fillId="5" borderId="0" xfId="0" applyFont="1" applyFill="1" applyAlignment="1">
      <alignment horizontal="center"/>
    </xf>
    <xf numFmtId="165" fontId="6" fillId="5" borderId="0" xfId="0" applyNumberFormat="1" applyFont="1" applyFill="1"/>
    <xf numFmtId="0" fontId="6" fillId="5" borderId="0" xfId="0" applyFont="1" applyFill="1"/>
    <xf numFmtId="0" fontId="4" fillId="9" borderId="0" xfId="0" applyFont="1" applyFill="1" applyAlignment="1">
      <alignment horizontal="center" wrapText="1"/>
    </xf>
    <xf numFmtId="0" fontId="7" fillId="9" borderId="0" xfId="0" applyFont="1" applyFill="1" applyAlignment="1">
      <alignment horizontal="center"/>
    </xf>
    <xf numFmtId="165" fontId="6" fillId="9" borderId="0" xfId="0" applyNumberFormat="1" applyFont="1" applyFill="1"/>
    <xf numFmtId="0" fontId="6" fillId="9" borderId="0" xfId="0" applyFont="1" applyFill="1"/>
    <xf numFmtId="0" fontId="4" fillId="3" borderId="0" xfId="0" applyFont="1" applyFill="1" applyAlignment="1">
      <alignment horizontal="center" wrapText="1"/>
    </xf>
    <xf numFmtId="165" fontId="6" fillId="3" borderId="0" xfId="0" applyNumberFormat="1" applyFont="1" applyFill="1"/>
    <xf numFmtId="0" fontId="12" fillId="0" borderId="0" xfId="0" applyFont="1"/>
    <xf numFmtId="0" fontId="12" fillId="4" borderId="0" xfId="0" applyFont="1" applyFill="1"/>
    <xf numFmtId="0" fontId="12" fillId="0" borderId="0" xfId="0" applyFont="1" applyAlignment="1">
      <alignment wrapText="1"/>
    </xf>
    <xf numFmtId="0" fontId="3" fillId="2" borderId="0" xfId="1" applyFont="1" applyFill="1" applyAlignment="1">
      <alignment horizontal="center" vertical="center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 vertical="center" wrapText="1"/>
    </xf>
    <xf numFmtId="0" fontId="9" fillId="5" borderId="0" xfId="0" applyFont="1" applyFill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B135C90B-37F7-4942-AD80-20C2323E84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BE9B6-3236-E849-9E93-AF3EFA2AC921}">
  <sheetPr>
    <tabColor theme="2" tint="-0.499984740745262"/>
  </sheetPr>
  <dimension ref="A1:I475"/>
  <sheetViews>
    <sheetView workbookViewId="0">
      <selection activeCell="B1" sqref="B1:H1"/>
    </sheetView>
  </sheetViews>
  <sheetFormatPr baseColWidth="10" defaultRowHeight="16" x14ac:dyDescent="0.2"/>
  <cols>
    <col min="1" max="1" width="10.83203125" style="7"/>
    <col min="2" max="3" width="10.83203125" style="2"/>
    <col min="4" max="4" width="15" style="2" customWidth="1"/>
    <col min="5" max="5" width="37.33203125" style="2" customWidth="1"/>
    <col min="6" max="6" width="68.83203125" style="2" customWidth="1"/>
    <col min="7" max="7" width="7.5" style="2" customWidth="1"/>
    <col min="8" max="8" width="18" style="2" customWidth="1"/>
    <col min="9" max="9" width="10.83203125" style="5"/>
    <col min="10" max="16384" width="10.83203125" style="3"/>
  </cols>
  <sheetData>
    <row r="1" spans="1:9" s="1" customFormat="1" ht="31" customHeight="1" x14ac:dyDescent="0.2">
      <c r="A1" s="6"/>
      <c r="B1" s="58" t="s">
        <v>1637</v>
      </c>
      <c r="C1" s="58"/>
      <c r="D1" s="58"/>
      <c r="E1" s="58"/>
      <c r="F1" s="58"/>
      <c r="G1" s="58"/>
      <c r="H1" s="58"/>
      <c r="I1" s="4"/>
    </row>
    <row r="2" spans="1:9" s="1" customFormat="1" ht="18" x14ac:dyDescent="0.2">
      <c r="A2" s="6"/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4"/>
    </row>
    <row r="3" spans="1:9" x14ac:dyDescent="0.2">
      <c r="B3" s="2">
        <v>1</v>
      </c>
      <c r="C3" s="2">
        <v>271.3</v>
      </c>
      <c r="D3" s="2">
        <v>93.739998340606704</v>
      </c>
      <c r="E3" s="2" t="s">
        <v>7</v>
      </c>
      <c r="F3" s="2" t="s">
        <v>8</v>
      </c>
      <c r="G3" s="2" t="s">
        <v>9</v>
      </c>
      <c r="H3" s="2">
        <v>1710</v>
      </c>
    </row>
    <row r="4" spans="1:9" x14ac:dyDescent="0.2">
      <c r="B4" s="2">
        <v>2</v>
      </c>
      <c r="C4" s="2">
        <v>208.16</v>
      </c>
      <c r="D4" s="2">
        <v>69.739997386932401</v>
      </c>
      <c r="E4" s="2" t="s">
        <v>10</v>
      </c>
      <c r="F4" s="2" t="s">
        <v>11</v>
      </c>
      <c r="G4" s="2" t="s">
        <v>9</v>
      </c>
      <c r="H4" s="2">
        <v>421</v>
      </c>
    </row>
    <row r="5" spans="1:9" x14ac:dyDescent="0.2">
      <c r="B5" s="2">
        <v>3</v>
      </c>
      <c r="C5" s="2">
        <v>176.57</v>
      </c>
      <c r="D5" s="2">
        <v>59.839999675750697</v>
      </c>
      <c r="E5" s="2" t="s">
        <v>12</v>
      </c>
      <c r="F5" s="2" t="s">
        <v>13</v>
      </c>
      <c r="G5" s="2" t="s">
        <v>9</v>
      </c>
      <c r="H5" s="2">
        <v>274</v>
      </c>
    </row>
    <row r="6" spans="1:9" x14ac:dyDescent="0.2">
      <c r="B6" s="2">
        <v>4</v>
      </c>
      <c r="C6" s="2">
        <v>128.30000000000001</v>
      </c>
      <c r="D6" s="2">
        <v>78.549998998641996</v>
      </c>
      <c r="E6" s="2" t="s">
        <v>14</v>
      </c>
      <c r="F6" s="2" t="s">
        <v>15</v>
      </c>
      <c r="G6" s="2" t="s">
        <v>9</v>
      </c>
      <c r="H6" s="2">
        <v>315</v>
      </c>
    </row>
    <row r="7" spans="1:9" x14ac:dyDescent="0.2">
      <c r="B7" s="2">
        <v>5</v>
      </c>
      <c r="C7" s="2">
        <v>88.06</v>
      </c>
      <c r="D7" s="2">
        <v>70.569998025894193</v>
      </c>
      <c r="E7" s="2" t="s">
        <v>16</v>
      </c>
      <c r="F7" s="2" t="s">
        <v>17</v>
      </c>
      <c r="G7" s="2" t="s">
        <v>9</v>
      </c>
      <c r="H7" s="2">
        <v>310</v>
      </c>
    </row>
    <row r="8" spans="1:9" x14ac:dyDescent="0.2">
      <c r="B8" s="2">
        <v>6</v>
      </c>
      <c r="C8" s="2">
        <v>72.430000000000007</v>
      </c>
      <c r="D8" s="2">
        <v>31.760001182556199</v>
      </c>
      <c r="E8" s="2" t="s">
        <v>18</v>
      </c>
      <c r="F8" s="2" t="s">
        <v>19</v>
      </c>
      <c r="G8" s="2" t="s">
        <v>9</v>
      </c>
      <c r="H8" s="2">
        <v>68</v>
      </c>
    </row>
    <row r="9" spans="1:9" x14ac:dyDescent="0.2">
      <c r="B9" s="2">
        <v>7</v>
      </c>
      <c r="C9" s="2">
        <v>68.87</v>
      </c>
      <c r="D9" s="2">
        <v>83.399999141693101</v>
      </c>
      <c r="E9" s="2" t="s">
        <v>20</v>
      </c>
      <c r="F9" s="2" t="s">
        <v>21</v>
      </c>
      <c r="G9" s="2" t="s">
        <v>9</v>
      </c>
      <c r="H9" s="2">
        <v>209</v>
      </c>
    </row>
    <row r="10" spans="1:9" x14ac:dyDescent="0.2">
      <c r="B10" s="2">
        <v>7</v>
      </c>
      <c r="C10" s="2">
        <v>68.87</v>
      </c>
      <c r="D10" s="2">
        <v>83.399999141693101</v>
      </c>
      <c r="E10" s="2" t="s">
        <v>22</v>
      </c>
      <c r="F10" s="2" t="s">
        <v>23</v>
      </c>
      <c r="G10" s="2" t="s">
        <v>9</v>
      </c>
      <c r="H10" s="2">
        <v>209</v>
      </c>
    </row>
    <row r="11" spans="1:9" x14ac:dyDescent="0.2">
      <c r="B11" s="2">
        <v>8</v>
      </c>
      <c r="C11" s="2">
        <v>66.290000000000006</v>
      </c>
      <c r="D11" s="2">
        <v>76.539999246597304</v>
      </c>
      <c r="E11" s="2" t="s">
        <v>24</v>
      </c>
      <c r="F11" s="2" t="s">
        <v>25</v>
      </c>
      <c r="G11" s="2" t="s">
        <v>9</v>
      </c>
      <c r="H11" s="2">
        <v>143</v>
      </c>
    </row>
    <row r="12" spans="1:9" x14ac:dyDescent="0.2">
      <c r="B12" s="2">
        <v>9</v>
      </c>
      <c r="C12" s="2">
        <v>50.04</v>
      </c>
      <c r="D12" s="2">
        <v>38.299998641014099</v>
      </c>
      <c r="E12" s="2" t="s">
        <v>26</v>
      </c>
      <c r="F12" s="2" t="s">
        <v>27</v>
      </c>
      <c r="G12" s="2" t="s">
        <v>9</v>
      </c>
      <c r="H12" s="2">
        <v>67</v>
      </c>
    </row>
    <row r="13" spans="1:9" x14ac:dyDescent="0.2">
      <c r="B13" s="2">
        <v>9</v>
      </c>
      <c r="C13" s="2">
        <v>50.04</v>
      </c>
      <c r="D13" s="2">
        <v>43.799999356269801</v>
      </c>
      <c r="E13" s="2" t="s">
        <v>28</v>
      </c>
      <c r="F13" s="2" t="s">
        <v>29</v>
      </c>
      <c r="G13" s="2" t="s">
        <v>9</v>
      </c>
      <c r="H13" s="2">
        <v>67</v>
      </c>
    </row>
    <row r="14" spans="1:9" x14ac:dyDescent="0.2">
      <c r="B14" s="2">
        <v>9</v>
      </c>
      <c r="C14" s="2">
        <v>50.04</v>
      </c>
      <c r="D14" s="2">
        <v>43.799999356269801</v>
      </c>
      <c r="E14" s="2" t="s">
        <v>30</v>
      </c>
      <c r="F14" s="2" t="s">
        <v>31</v>
      </c>
      <c r="G14" s="2" t="s">
        <v>9</v>
      </c>
      <c r="H14" s="2">
        <v>67</v>
      </c>
    </row>
    <row r="15" spans="1:9" x14ac:dyDescent="0.2">
      <c r="B15" s="2">
        <v>10</v>
      </c>
      <c r="C15" s="2">
        <v>66.48</v>
      </c>
      <c r="D15" s="2">
        <v>75.459998846054106</v>
      </c>
      <c r="E15" s="2" t="s">
        <v>32</v>
      </c>
      <c r="F15" s="2" t="s">
        <v>17</v>
      </c>
      <c r="G15" s="2" t="s">
        <v>9</v>
      </c>
      <c r="H15" s="2">
        <v>267</v>
      </c>
    </row>
    <row r="16" spans="1:9" x14ac:dyDescent="0.2">
      <c r="B16" s="2">
        <v>11</v>
      </c>
      <c r="C16" s="2">
        <v>46.41</v>
      </c>
      <c r="D16" s="2">
        <v>36.5700006484985</v>
      </c>
      <c r="E16" s="2" t="s">
        <v>33</v>
      </c>
      <c r="F16" s="2" t="s">
        <v>34</v>
      </c>
      <c r="G16" s="2" t="s">
        <v>9</v>
      </c>
      <c r="H16" s="2">
        <v>64</v>
      </c>
    </row>
    <row r="17" spans="2:8" x14ac:dyDescent="0.2">
      <c r="B17" s="2">
        <v>11</v>
      </c>
      <c r="C17" s="2">
        <v>46.41</v>
      </c>
      <c r="D17" s="2">
        <v>36.5700006484985</v>
      </c>
      <c r="E17" s="2" t="s">
        <v>35</v>
      </c>
      <c r="F17" s="2" t="s">
        <v>36</v>
      </c>
      <c r="G17" s="2" t="s">
        <v>9</v>
      </c>
      <c r="H17" s="2">
        <v>64</v>
      </c>
    </row>
    <row r="18" spans="2:8" x14ac:dyDescent="0.2">
      <c r="B18" s="2">
        <v>11</v>
      </c>
      <c r="C18" s="2">
        <v>46.41</v>
      </c>
      <c r="D18" s="2">
        <v>36.5700006484985</v>
      </c>
      <c r="E18" s="2" t="s">
        <v>37</v>
      </c>
      <c r="F18" s="2" t="s">
        <v>38</v>
      </c>
      <c r="G18" s="2" t="s">
        <v>9</v>
      </c>
      <c r="H18" s="2">
        <v>64</v>
      </c>
    </row>
    <row r="19" spans="2:8" x14ac:dyDescent="0.2">
      <c r="B19" s="2">
        <v>11</v>
      </c>
      <c r="C19" s="2">
        <v>46.39</v>
      </c>
      <c r="D19" s="2">
        <v>37.259998917579701</v>
      </c>
      <c r="E19" s="2" t="s">
        <v>39</v>
      </c>
      <c r="F19" s="2" t="s">
        <v>40</v>
      </c>
      <c r="G19" s="2" t="s">
        <v>9</v>
      </c>
      <c r="H19" s="2">
        <v>64</v>
      </c>
    </row>
    <row r="20" spans="2:8" x14ac:dyDescent="0.2">
      <c r="B20" s="2">
        <v>11</v>
      </c>
      <c r="C20" s="2">
        <v>46.39</v>
      </c>
      <c r="D20" s="2">
        <v>36.809998750686603</v>
      </c>
      <c r="E20" s="2" t="s">
        <v>41</v>
      </c>
      <c r="F20" s="2" t="s">
        <v>40</v>
      </c>
      <c r="G20" s="2" t="s">
        <v>9</v>
      </c>
      <c r="H20" s="2">
        <v>64</v>
      </c>
    </row>
    <row r="21" spans="2:8" x14ac:dyDescent="0.2">
      <c r="B21" s="2">
        <v>12</v>
      </c>
      <c r="C21" s="2">
        <v>45.56</v>
      </c>
      <c r="D21" s="2">
        <v>71.490001678466797</v>
      </c>
      <c r="E21" s="2" t="s">
        <v>42</v>
      </c>
      <c r="F21" s="2" t="s">
        <v>43</v>
      </c>
      <c r="G21" s="2" t="s">
        <v>9</v>
      </c>
      <c r="H21" s="2">
        <v>195</v>
      </c>
    </row>
    <row r="22" spans="2:8" x14ac:dyDescent="0.2">
      <c r="B22" s="2">
        <v>13</v>
      </c>
      <c r="C22" s="2">
        <v>49.27</v>
      </c>
      <c r="D22" s="2">
        <v>29.960000514984099</v>
      </c>
      <c r="E22" s="2" t="s">
        <v>44</v>
      </c>
      <c r="F22" s="2" t="s">
        <v>45</v>
      </c>
      <c r="G22" s="2" t="s">
        <v>9</v>
      </c>
      <c r="H22" s="2">
        <v>50</v>
      </c>
    </row>
    <row r="23" spans="2:8" x14ac:dyDescent="0.2">
      <c r="B23" s="2">
        <v>13</v>
      </c>
      <c r="C23" s="2">
        <v>47.15</v>
      </c>
      <c r="D23" s="2">
        <v>28.8599997758865</v>
      </c>
      <c r="E23" s="2" t="s">
        <v>46</v>
      </c>
      <c r="F23" s="2" t="s">
        <v>47</v>
      </c>
      <c r="G23" s="2" t="s">
        <v>9</v>
      </c>
      <c r="H23" s="2">
        <v>47</v>
      </c>
    </row>
    <row r="24" spans="2:8" x14ac:dyDescent="0.2">
      <c r="B24" s="2">
        <v>13</v>
      </c>
      <c r="C24" s="2">
        <v>47.15</v>
      </c>
      <c r="D24" s="2">
        <v>29.240000247955301</v>
      </c>
      <c r="E24" s="2" t="s">
        <v>48</v>
      </c>
      <c r="F24" s="2" t="s">
        <v>47</v>
      </c>
      <c r="G24" s="2" t="s">
        <v>9</v>
      </c>
      <c r="H24" s="2">
        <v>47</v>
      </c>
    </row>
    <row r="25" spans="2:8" x14ac:dyDescent="0.2">
      <c r="B25" s="2">
        <v>14</v>
      </c>
      <c r="C25" s="2">
        <v>41.79</v>
      </c>
      <c r="D25" s="2">
        <v>63.499999046325698</v>
      </c>
      <c r="E25" s="2" t="s">
        <v>49</v>
      </c>
      <c r="F25" s="2" t="s">
        <v>50</v>
      </c>
      <c r="G25" s="2" t="s">
        <v>9</v>
      </c>
      <c r="H25" s="2">
        <v>74</v>
      </c>
    </row>
    <row r="26" spans="2:8" x14ac:dyDescent="0.2">
      <c r="B26" s="2">
        <v>15</v>
      </c>
      <c r="C26" s="2">
        <v>41.47</v>
      </c>
      <c r="D26" s="2">
        <v>58.410000801086397</v>
      </c>
      <c r="E26" s="2" t="s">
        <v>51</v>
      </c>
      <c r="F26" s="2" t="s">
        <v>52</v>
      </c>
      <c r="G26" s="2" t="s">
        <v>9</v>
      </c>
      <c r="H26" s="2">
        <v>73</v>
      </c>
    </row>
    <row r="27" spans="2:8" x14ac:dyDescent="0.2">
      <c r="B27" s="2">
        <v>16</v>
      </c>
      <c r="C27" s="2">
        <v>39.71</v>
      </c>
      <c r="D27" s="2">
        <v>27.169999480247501</v>
      </c>
      <c r="E27" s="2" t="s">
        <v>53</v>
      </c>
      <c r="F27" s="2" t="s">
        <v>54</v>
      </c>
      <c r="G27" s="2" t="s">
        <v>9</v>
      </c>
      <c r="H27" s="2">
        <v>31</v>
      </c>
    </row>
    <row r="28" spans="2:8" x14ac:dyDescent="0.2">
      <c r="B28" s="2">
        <v>16</v>
      </c>
      <c r="C28" s="2">
        <v>39.700000000000003</v>
      </c>
      <c r="D28" s="2">
        <v>26.8200010061264</v>
      </c>
      <c r="E28" s="2" t="s">
        <v>55</v>
      </c>
      <c r="F28" s="2" t="s">
        <v>56</v>
      </c>
      <c r="G28" s="2" t="s">
        <v>9</v>
      </c>
      <c r="H28" s="2">
        <v>31</v>
      </c>
    </row>
    <row r="29" spans="2:8" x14ac:dyDescent="0.2">
      <c r="B29" s="2">
        <v>17</v>
      </c>
      <c r="C29" s="2">
        <v>37.770000000000003</v>
      </c>
      <c r="D29" s="2">
        <v>59.890002012252801</v>
      </c>
      <c r="E29" s="2" t="s">
        <v>57</v>
      </c>
      <c r="F29" s="2" t="s">
        <v>58</v>
      </c>
      <c r="G29" s="2" t="s">
        <v>9</v>
      </c>
      <c r="H29" s="2">
        <v>79</v>
      </c>
    </row>
    <row r="30" spans="2:8" x14ac:dyDescent="0.2">
      <c r="B30" s="2">
        <v>17</v>
      </c>
      <c r="C30" s="2">
        <v>37.770000000000003</v>
      </c>
      <c r="D30" s="2">
        <v>59.890002012252801</v>
      </c>
      <c r="E30" s="2" t="s">
        <v>59</v>
      </c>
      <c r="F30" s="2" t="s">
        <v>60</v>
      </c>
      <c r="G30" s="2" t="s">
        <v>9</v>
      </c>
      <c r="H30" s="2">
        <v>79</v>
      </c>
    </row>
    <row r="31" spans="2:8" x14ac:dyDescent="0.2">
      <c r="B31" s="2">
        <v>18</v>
      </c>
      <c r="C31" s="2">
        <v>35.1</v>
      </c>
      <c r="D31" s="2">
        <v>35.299998521804802</v>
      </c>
      <c r="E31" s="2" t="s">
        <v>61</v>
      </c>
      <c r="F31" s="2" t="s">
        <v>62</v>
      </c>
      <c r="G31" s="2" t="s">
        <v>9</v>
      </c>
      <c r="H31" s="2">
        <v>47</v>
      </c>
    </row>
    <row r="32" spans="2:8" x14ac:dyDescent="0.2">
      <c r="B32" s="2">
        <v>19</v>
      </c>
      <c r="C32" s="2">
        <v>34.369999999999997</v>
      </c>
      <c r="D32" s="2">
        <v>90.340000391006498</v>
      </c>
      <c r="E32" s="2" t="s">
        <v>63</v>
      </c>
      <c r="F32" s="2" t="s">
        <v>64</v>
      </c>
      <c r="G32" s="2" t="s">
        <v>9</v>
      </c>
      <c r="H32" s="2">
        <v>74</v>
      </c>
    </row>
    <row r="33" spans="2:8" x14ac:dyDescent="0.2">
      <c r="B33" s="2">
        <v>19</v>
      </c>
      <c r="C33" s="2">
        <v>34.369999999999997</v>
      </c>
      <c r="D33" s="2">
        <v>90.340000391006498</v>
      </c>
      <c r="E33" s="2" t="s">
        <v>65</v>
      </c>
      <c r="F33" s="2" t="s">
        <v>66</v>
      </c>
      <c r="G33" s="2" t="s">
        <v>9</v>
      </c>
      <c r="H33" s="2">
        <v>74</v>
      </c>
    </row>
    <row r="34" spans="2:8" x14ac:dyDescent="0.2">
      <c r="B34" s="2">
        <v>20</v>
      </c>
      <c r="C34" s="2">
        <v>33.06</v>
      </c>
      <c r="D34" s="2">
        <v>26.4699995517731</v>
      </c>
      <c r="E34" s="2" t="s">
        <v>67</v>
      </c>
      <c r="F34" s="2" t="s">
        <v>68</v>
      </c>
      <c r="G34" s="2" t="s">
        <v>9</v>
      </c>
      <c r="H34" s="2">
        <v>34</v>
      </c>
    </row>
    <row r="35" spans="2:8" x14ac:dyDescent="0.2">
      <c r="B35" s="2">
        <v>20</v>
      </c>
      <c r="C35" s="2">
        <v>33.06</v>
      </c>
      <c r="D35" s="2">
        <v>26.379999518394499</v>
      </c>
      <c r="E35" s="2" t="s">
        <v>69</v>
      </c>
      <c r="F35" s="2" t="s">
        <v>68</v>
      </c>
      <c r="G35" s="2" t="s">
        <v>9</v>
      </c>
      <c r="H35" s="2">
        <v>34</v>
      </c>
    </row>
    <row r="36" spans="2:8" x14ac:dyDescent="0.2">
      <c r="B36" s="2">
        <v>20</v>
      </c>
      <c r="C36" s="2">
        <v>30.98</v>
      </c>
      <c r="D36" s="2">
        <v>25.139999389648398</v>
      </c>
      <c r="E36" s="2" t="s">
        <v>70</v>
      </c>
      <c r="F36" s="2" t="s">
        <v>68</v>
      </c>
      <c r="G36" s="2" t="s">
        <v>9</v>
      </c>
      <c r="H36" s="2">
        <v>32</v>
      </c>
    </row>
    <row r="37" spans="2:8" x14ac:dyDescent="0.2">
      <c r="B37" s="2">
        <v>21</v>
      </c>
      <c r="C37" s="2">
        <v>31.39</v>
      </c>
      <c r="D37" s="2">
        <v>53.329998254776001</v>
      </c>
      <c r="E37" s="2" t="s">
        <v>71</v>
      </c>
      <c r="F37" s="2" t="s">
        <v>72</v>
      </c>
      <c r="G37" s="2" t="s">
        <v>9</v>
      </c>
      <c r="H37" s="2">
        <v>38</v>
      </c>
    </row>
    <row r="38" spans="2:8" x14ac:dyDescent="0.2">
      <c r="B38" s="2">
        <v>22</v>
      </c>
      <c r="C38" s="2">
        <v>30.95</v>
      </c>
      <c r="D38" s="2">
        <v>50.980001688003497</v>
      </c>
      <c r="E38" s="2" t="s">
        <v>73</v>
      </c>
      <c r="F38" s="2" t="s">
        <v>74</v>
      </c>
      <c r="G38" s="2" t="s">
        <v>9</v>
      </c>
      <c r="H38" s="2">
        <v>54</v>
      </c>
    </row>
    <row r="39" spans="2:8" x14ac:dyDescent="0.2">
      <c r="B39" s="2">
        <v>22</v>
      </c>
      <c r="C39" s="2">
        <v>30.92</v>
      </c>
      <c r="D39" s="2">
        <v>50.980001688003497</v>
      </c>
      <c r="E39" s="2" t="s">
        <v>75</v>
      </c>
      <c r="F39" s="2" t="s">
        <v>76</v>
      </c>
      <c r="G39" s="2" t="s">
        <v>9</v>
      </c>
      <c r="H39" s="2">
        <v>54</v>
      </c>
    </row>
    <row r="40" spans="2:8" x14ac:dyDescent="0.2">
      <c r="B40" s="2">
        <v>23</v>
      </c>
      <c r="C40" s="2">
        <v>30.28</v>
      </c>
      <c r="D40" s="2">
        <v>99.299997091293307</v>
      </c>
      <c r="E40" s="2" t="s">
        <v>77</v>
      </c>
      <c r="F40" s="2" t="s">
        <v>78</v>
      </c>
      <c r="G40" s="2" t="s">
        <v>9</v>
      </c>
      <c r="H40" s="2">
        <v>74</v>
      </c>
    </row>
    <row r="41" spans="2:8" x14ac:dyDescent="0.2">
      <c r="B41" s="2">
        <v>23</v>
      </c>
      <c r="C41" s="2">
        <v>30.28</v>
      </c>
      <c r="D41" s="2">
        <v>99.299997091293307</v>
      </c>
      <c r="E41" s="2" t="s">
        <v>79</v>
      </c>
      <c r="F41" s="2" t="s">
        <v>80</v>
      </c>
      <c r="G41" s="2" t="s">
        <v>9</v>
      </c>
      <c r="H41" s="2">
        <v>74</v>
      </c>
    </row>
    <row r="42" spans="2:8" x14ac:dyDescent="0.2">
      <c r="B42" s="2">
        <v>24</v>
      </c>
      <c r="C42" s="2">
        <v>30</v>
      </c>
      <c r="D42" s="2">
        <v>45.050001144409201</v>
      </c>
      <c r="E42" s="2" t="s">
        <v>81</v>
      </c>
      <c r="F42" s="2" t="s">
        <v>82</v>
      </c>
      <c r="G42" s="2" t="s">
        <v>9</v>
      </c>
      <c r="H42" s="2">
        <v>42</v>
      </c>
    </row>
    <row r="43" spans="2:8" x14ac:dyDescent="0.2">
      <c r="B43" s="2">
        <v>24</v>
      </c>
      <c r="C43" s="2">
        <v>30</v>
      </c>
      <c r="D43" s="2">
        <v>52.490001916885397</v>
      </c>
      <c r="E43" s="2" t="s">
        <v>83</v>
      </c>
      <c r="F43" s="2" t="s">
        <v>82</v>
      </c>
      <c r="G43" s="2" t="s">
        <v>9</v>
      </c>
      <c r="H43" s="2">
        <v>42</v>
      </c>
    </row>
    <row r="44" spans="2:8" x14ac:dyDescent="0.2">
      <c r="B44" s="2">
        <v>25</v>
      </c>
      <c r="C44" s="2">
        <v>30.03</v>
      </c>
      <c r="D44" s="2">
        <v>34.299999475479098</v>
      </c>
      <c r="E44" s="2" t="s">
        <v>84</v>
      </c>
      <c r="F44" s="2" t="s">
        <v>85</v>
      </c>
      <c r="G44" s="2" t="s">
        <v>9</v>
      </c>
      <c r="H44" s="2">
        <v>35</v>
      </c>
    </row>
    <row r="45" spans="2:8" x14ac:dyDescent="0.2">
      <c r="B45" s="2">
        <v>25</v>
      </c>
      <c r="C45" s="2">
        <v>30.02</v>
      </c>
      <c r="D45" s="2">
        <v>32.550001144409201</v>
      </c>
      <c r="E45" s="2" t="s">
        <v>86</v>
      </c>
      <c r="F45" s="2" t="s">
        <v>87</v>
      </c>
      <c r="G45" s="2" t="s">
        <v>9</v>
      </c>
      <c r="H45" s="2">
        <v>32</v>
      </c>
    </row>
    <row r="46" spans="2:8" x14ac:dyDescent="0.2">
      <c r="B46" s="2">
        <v>26</v>
      </c>
      <c r="C46" s="2">
        <v>29.7</v>
      </c>
      <c r="D46" s="2">
        <v>34.940001368522601</v>
      </c>
      <c r="E46" s="2" t="s">
        <v>88</v>
      </c>
      <c r="F46" s="2" t="s">
        <v>89</v>
      </c>
      <c r="G46" s="2" t="s">
        <v>9</v>
      </c>
      <c r="H46" s="2">
        <v>31</v>
      </c>
    </row>
    <row r="47" spans="2:8" x14ac:dyDescent="0.2">
      <c r="B47" s="2">
        <v>26</v>
      </c>
      <c r="C47" s="2">
        <v>28.92</v>
      </c>
      <c r="D47" s="2">
        <v>32.2100013494492</v>
      </c>
      <c r="E47" s="2" t="s">
        <v>90</v>
      </c>
      <c r="F47" s="2" t="s">
        <v>91</v>
      </c>
      <c r="G47" s="2" t="s">
        <v>9</v>
      </c>
      <c r="H47" s="2">
        <v>30</v>
      </c>
    </row>
    <row r="48" spans="2:8" x14ac:dyDescent="0.2">
      <c r="B48" s="2">
        <v>27</v>
      </c>
      <c r="C48" s="2">
        <v>32.130000000000003</v>
      </c>
      <c r="D48" s="2">
        <v>41.249999403953602</v>
      </c>
      <c r="E48" s="2" t="s">
        <v>92</v>
      </c>
      <c r="F48" s="2" t="s">
        <v>93</v>
      </c>
      <c r="G48" s="2" t="s">
        <v>9</v>
      </c>
      <c r="H48" s="2">
        <v>41</v>
      </c>
    </row>
    <row r="49" spans="2:8" x14ac:dyDescent="0.2">
      <c r="B49" s="2">
        <v>27</v>
      </c>
      <c r="C49" s="2">
        <v>32.130000000000003</v>
      </c>
      <c r="D49" s="2">
        <v>41.249999403953602</v>
      </c>
      <c r="E49" s="2" t="s">
        <v>94</v>
      </c>
      <c r="F49" s="2" t="s">
        <v>95</v>
      </c>
      <c r="G49" s="2" t="s">
        <v>9</v>
      </c>
      <c r="H49" s="2">
        <v>41</v>
      </c>
    </row>
    <row r="50" spans="2:8" x14ac:dyDescent="0.2">
      <c r="B50" s="2">
        <v>27</v>
      </c>
      <c r="C50" s="2">
        <v>30.12</v>
      </c>
      <c r="D50" s="2">
        <v>39.570000767707803</v>
      </c>
      <c r="E50" s="2" t="s">
        <v>96</v>
      </c>
      <c r="F50" s="2" t="s">
        <v>97</v>
      </c>
      <c r="G50" s="2" t="s">
        <v>9</v>
      </c>
      <c r="H50" s="2">
        <v>40</v>
      </c>
    </row>
    <row r="51" spans="2:8" x14ac:dyDescent="0.2">
      <c r="B51" s="2">
        <v>28</v>
      </c>
      <c r="C51" s="2">
        <v>26.68</v>
      </c>
      <c r="D51" s="2">
        <v>54.7399997711182</v>
      </c>
      <c r="E51" s="2" t="s">
        <v>98</v>
      </c>
      <c r="F51" s="2" t="s">
        <v>99</v>
      </c>
      <c r="G51" s="2" t="s">
        <v>9</v>
      </c>
      <c r="H51" s="2">
        <v>26</v>
      </c>
    </row>
    <row r="52" spans="2:8" x14ac:dyDescent="0.2">
      <c r="B52" s="2">
        <v>28</v>
      </c>
      <c r="C52" s="2">
        <v>26.68</v>
      </c>
      <c r="D52" s="2">
        <v>44.729998707771301</v>
      </c>
      <c r="E52" s="2" t="s">
        <v>100</v>
      </c>
      <c r="F52" s="2" t="s">
        <v>101</v>
      </c>
      <c r="G52" s="2" t="s">
        <v>9</v>
      </c>
      <c r="H52" s="2">
        <v>26</v>
      </c>
    </row>
    <row r="53" spans="2:8" x14ac:dyDescent="0.2">
      <c r="B53" s="2">
        <v>28</v>
      </c>
      <c r="C53" s="2">
        <v>26.68</v>
      </c>
      <c r="D53" s="2">
        <v>54.7399997711182</v>
      </c>
      <c r="E53" s="2" t="s">
        <v>102</v>
      </c>
      <c r="F53" s="2" t="s">
        <v>103</v>
      </c>
      <c r="G53" s="2" t="s">
        <v>9</v>
      </c>
      <c r="H53" s="2">
        <v>26</v>
      </c>
    </row>
    <row r="54" spans="2:8" x14ac:dyDescent="0.2">
      <c r="B54" s="2">
        <v>29</v>
      </c>
      <c r="C54" s="2">
        <v>26.63</v>
      </c>
      <c r="D54" s="2">
        <v>18.6000004410744</v>
      </c>
      <c r="E54" s="2" t="s">
        <v>104</v>
      </c>
      <c r="F54" s="2" t="s">
        <v>105</v>
      </c>
      <c r="G54" s="2" t="s">
        <v>9</v>
      </c>
      <c r="H54" s="2">
        <v>25</v>
      </c>
    </row>
    <row r="55" spans="2:8" x14ac:dyDescent="0.2">
      <c r="B55" s="2">
        <v>29</v>
      </c>
      <c r="C55" s="2">
        <v>26.63</v>
      </c>
      <c r="D55" s="2">
        <v>20.370000600814802</v>
      </c>
      <c r="E55" s="2" t="s">
        <v>106</v>
      </c>
      <c r="F55" s="2" t="s">
        <v>107</v>
      </c>
      <c r="G55" s="2" t="s">
        <v>9</v>
      </c>
      <c r="H55" s="2">
        <v>25</v>
      </c>
    </row>
    <row r="56" spans="2:8" x14ac:dyDescent="0.2">
      <c r="B56" s="2">
        <v>30</v>
      </c>
      <c r="C56" s="2">
        <v>30.09</v>
      </c>
      <c r="D56" s="2">
        <v>66.560000181198106</v>
      </c>
      <c r="E56" s="2" t="s">
        <v>108</v>
      </c>
      <c r="F56" s="2" t="s">
        <v>17</v>
      </c>
      <c r="G56" s="2" t="s">
        <v>9</v>
      </c>
      <c r="H56" s="2">
        <v>76</v>
      </c>
    </row>
    <row r="57" spans="2:8" x14ac:dyDescent="0.2">
      <c r="B57" s="2">
        <v>31</v>
      </c>
      <c r="C57" s="2">
        <v>25.02</v>
      </c>
      <c r="D57" s="2">
        <v>16.990000009536701</v>
      </c>
      <c r="E57" s="2" t="s">
        <v>109</v>
      </c>
      <c r="F57" s="2" t="s">
        <v>110</v>
      </c>
      <c r="G57" s="2" t="s">
        <v>9</v>
      </c>
      <c r="H57" s="2">
        <v>18</v>
      </c>
    </row>
    <row r="58" spans="2:8" x14ac:dyDescent="0.2">
      <c r="B58" s="2">
        <v>31</v>
      </c>
      <c r="C58" s="2">
        <v>22.94</v>
      </c>
      <c r="D58" s="2">
        <v>15.0800004601479</v>
      </c>
      <c r="E58" s="2" t="s">
        <v>111</v>
      </c>
      <c r="F58" s="2" t="s">
        <v>112</v>
      </c>
      <c r="G58" s="2" t="s">
        <v>9</v>
      </c>
      <c r="H58" s="2">
        <v>17</v>
      </c>
    </row>
    <row r="59" spans="2:8" x14ac:dyDescent="0.2">
      <c r="B59" s="2">
        <v>31</v>
      </c>
      <c r="C59" s="2">
        <v>22.94</v>
      </c>
      <c r="D59" s="2">
        <v>15.129999816417699</v>
      </c>
      <c r="E59" s="2" t="s">
        <v>113</v>
      </c>
      <c r="F59" s="2" t="s">
        <v>112</v>
      </c>
      <c r="G59" s="2" t="s">
        <v>9</v>
      </c>
      <c r="H59" s="2">
        <v>17</v>
      </c>
    </row>
    <row r="60" spans="2:8" x14ac:dyDescent="0.2">
      <c r="B60" s="2">
        <v>32</v>
      </c>
      <c r="C60" s="2">
        <v>24.89</v>
      </c>
      <c r="D60" s="2">
        <v>29.660001397132898</v>
      </c>
      <c r="E60" s="2" t="s">
        <v>114</v>
      </c>
      <c r="F60" s="2" t="s">
        <v>115</v>
      </c>
      <c r="G60" s="2" t="s">
        <v>9</v>
      </c>
      <c r="H60" s="2">
        <v>33</v>
      </c>
    </row>
    <row r="61" spans="2:8" x14ac:dyDescent="0.2">
      <c r="B61" s="2">
        <v>32</v>
      </c>
      <c r="C61" s="2">
        <v>24.01</v>
      </c>
      <c r="D61" s="2">
        <v>25.819998979568499</v>
      </c>
      <c r="E61" s="2" t="s">
        <v>116</v>
      </c>
      <c r="F61" s="2" t="s">
        <v>117</v>
      </c>
      <c r="G61" s="2" t="s">
        <v>9</v>
      </c>
      <c r="H61" s="2">
        <v>32</v>
      </c>
    </row>
    <row r="62" spans="2:8" x14ac:dyDescent="0.2">
      <c r="B62" s="2">
        <v>33</v>
      </c>
      <c r="C62" s="2">
        <v>22.65</v>
      </c>
      <c r="D62" s="2">
        <v>4.1379999369382903</v>
      </c>
      <c r="E62" s="2" t="s">
        <v>118</v>
      </c>
      <c r="F62" s="2" t="s">
        <v>119</v>
      </c>
      <c r="G62" s="2" t="s">
        <v>9</v>
      </c>
      <c r="H62" s="2">
        <v>16</v>
      </c>
    </row>
    <row r="63" spans="2:8" x14ac:dyDescent="0.2">
      <c r="B63" s="2">
        <v>33</v>
      </c>
      <c r="C63" s="2">
        <v>22.65</v>
      </c>
      <c r="D63" s="2">
        <v>4.1499998420476896</v>
      </c>
      <c r="E63" s="2" t="s">
        <v>120</v>
      </c>
      <c r="F63" s="2" t="s">
        <v>121</v>
      </c>
      <c r="G63" s="2" t="s">
        <v>9</v>
      </c>
      <c r="H63" s="2">
        <v>16</v>
      </c>
    </row>
    <row r="64" spans="2:8" x14ac:dyDescent="0.2">
      <c r="B64" s="2">
        <v>34</v>
      </c>
      <c r="C64" s="2">
        <v>254.6</v>
      </c>
      <c r="D64" s="2">
        <v>93.409997224807697</v>
      </c>
      <c r="E64" s="2" t="s">
        <v>122</v>
      </c>
      <c r="F64" s="2" t="s">
        <v>123</v>
      </c>
      <c r="G64" s="2" t="s">
        <v>9</v>
      </c>
      <c r="H64" s="2">
        <v>1645</v>
      </c>
    </row>
    <row r="65" spans="2:8" x14ac:dyDescent="0.2">
      <c r="B65" s="2">
        <v>34</v>
      </c>
      <c r="C65" s="2">
        <v>250.6</v>
      </c>
      <c r="D65" s="2">
        <v>91.930001974105807</v>
      </c>
      <c r="E65" s="2" t="s">
        <v>124</v>
      </c>
      <c r="F65" s="2" t="s">
        <v>125</v>
      </c>
      <c r="G65" s="2" t="s">
        <v>9</v>
      </c>
      <c r="H65" s="2">
        <v>1639</v>
      </c>
    </row>
    <row r="66" spans="2:8" x14ac:dyDescent="0.2">
      <c r="B66" s="2">
        <v>35</v>
      </c>
      <c r="C66" s="2">
        <v>21.79</v>
      </c>
      <c r="D66" s="2">
        <v>25.2799987792969</v>
      </c>
      <c r="E66" s="2" t="s">
        <v>126</v>
      </c>
      <c r="F66" s="2" t="s">
        <v>127</v>
      </c>
      <c r="G66" s="2" t="s">
        <v>9</v>
      </c>
      <c r="H66" s="2">
        <v>17</v>
      </c>
    </row>
    <row r="67" spans="2:8" x14ac:dyDescent="0.2">
      <c r="B67" s="2">
        <v>35</v>
      </c>
      <c r="C67" s="2">
        <v>19.420000000000002</v>
      </c>
      <c r="D67" s="2">
        <v>26.669999957084698</v>
      </c>
      <c r="E67" s="2" t="s">
        <v>128</v>
      </c>
      <c r="F67" s="2" t="s">
        <v>129</v>
      </c>
      <c r="G67" s="2" t="s">
        <v>9</v>
      </c>
      <c r="H67" s="2">
        <v>15</v>
      </c>
    </row>
    <row r="68" spans="2:8" x14ac:dyDescent="0.2">
      <c r="B68" s="2">
        <v>36</v>
      </c>
      <c r="C68" s="2">
        <v>21.47</v>
      </c>
      <c r="D68" s="2">
        <v>12.160000205039999</v>
      </c>
      <c r="E68" s="2" t="s">
        <v>130</v>
      </c>
      <c r="F68" s="2" t="s">
        <v>131</v>
      </c>
      <c r="G68" s="2" t="s">
        <v>9</v>
      </c>
      <c r="H68" s="2">
        <v>17</v>
      </c>
    </row>
    <row r="69" spans="2:8" x14ac:dyDescent="0.2">
      <c r="B69" s="2">
        <v>36</v>
      </c>
      <c r="C69" s="2">
        <v>21.45</v>
      </c>
      <c r="D69" s="2">
        <v>12.160000205039999</v>
      </c>
      <c r="E69" s="2" t="s">
        <v>132</v>
      </c>
      <c r="F69" s="2" t="s">
        <v>133</v>
      </c>
      <c r="G69" s="2" t="s">
        <v>9</v>
      </c>
      <c r="H69" s="2">
        <v>17</v>
      </c>
    </row>
    <row r="70" spans="2:8" x14ac:dyDescent="0.2">
      <c r="B70" s="2">
        <v>37</v>
      </c>
      <c r="C70" s="2">
        <v>19.809999999999999</v>
      </c>
      <c r="D70" s="2">
        <v>24.5800003409386</v>
      </c>
      <c r="E70" s="2" t="s">
        <v>134</v>
      </c>
      <c r="F70" s="2" t="s">
        <v>135</v>
      </c>
      <c r="G70" s="2" t="s">
        <v>9</v>
      </c>
      <c r="H70" s="2">
        <v>22</v>
      </c>
    </row>
    <row r="71" spans="2:8" x14ac:dyDescent="0.2">
      <c r="B71" s="2">
        <v>38</v>
      </c>
      <c r="C71" s="2">
        <v>19.5</v>
      </c>
      <c r="D71" s="2">
        <v>27.200001478195201</v>
      </c>
      <c r="E71" s="2" t="s">
        <v>136</v>
      </c>
      <c r="F71" s="2" t="s">
        <v>137</v>
      </c>
      <c r="G71" s="2" t="s">
        <v>9</v>
      </c>
      <c r="H71" s="2">
        <v>18</v>
      </c>
    </row>
    <row r="72" spans="2:8" x14ac:dyDescent="0.2">
      <c r="B72" s="2">
        <v>38</v>
      </c>
      <c r="C72" s="2">
        <v>19.5</v>
      </c>
      <c r="D72" s="2">
        <v>27.200001478195201</v>
      </c>
      <c r="E72" s="2" t="s">
        <v>138</v>
      </c>
      <c r="F72" s="2" t="s">
        <v>139</v>
      </c>
      <c r="G72" s="2" t="s">
        <v>9</v>
      </c>
      <c r="H72" s="2">
        <v>18</v>
      </c>
    </row>
    <row r="73" spans="2:8" x14ac:dyDescent="0.2">
      <c r="B73" s="2">
        <v>39</v>
      </c>
      <c r="C73" s="2">
        <v>18.91</v>
      </c>
      <c r="D73" s="2">
        <v>60.000002384185798</v>
      </c>
      <c r="E73" s="2" t="s">
        <v>140</v>
      </c>
      <c r="F73" s="2" t="s">
        <v>141</v>
      </c>
      <c r="G73" s="2" t="s">
        <v>9</v>
      </c>
      <c r="H73" s="2">
        <v>79</v>
      </c>
    </row>
    <row r="74" spans="2:8" x14ac:dyDescent="0.2">
      <c r="B74" s="2">
        <v>40</v>
      </c>
      <c r="C74" s="2">
        <v>18.239999999999998</v>
      </c>
      <c r="D74" s="2">
        <v>30.0399988889694</v>
      </c>
      <c r="E74" s="2" t="s">
        <v>142</v>
      </c>
      <c r="F74" s="2" t="s">
        <v>143</v>
      </c>
      <c r="G74" s="2" t="s">
        <v>9</v>
      </c>
      <c r="H74" s="2">
        <v>16</v>
      </c>
    </row>
    <row r="75" spans="2:8" x14ac:dyDescent="0.2">
      <c r="B75" s="2">
        <v>41</v>
      </c>
      <c r="C75" s="2">
        <v>17.95</v>
      </c>
      <c r="D75" s="2">
        <v>22.349999845027899</v>
      </c>
      <c r="E75" s="2" t="s">
        <v>144</v>
      </c>
      <c r="F75" s="2" t="s">
        <v>145</v>
      </c>
      <c r="G75" s="2" t="s">
        <v>9</v>
      </c>
      <c r="H75" s="2">
        <v>22</v>
      </c>
    </row>
    <row r="76" spans="2:8" x14ac:dyDescent="0.2">
      <c r="B76" s="2">
        <v>42</v>
      </c>
      <c r="C76" s="2">
        <v>17.600000000000001</v>
      </c>
      <c r="D76" s="2">
        <v>35.640001296997099</v>
      </c>
      <c r="E76" s="2" t="s">
        <v>146</v>
      </c>
      <c r="F76" s="2" t="s">
        <v>147</v>
      </c>
      <c r="G76" s="2" t="s">
        <v>9</v>
      </c>
      <c r="H76" s="2">
        <v>16</v>
      </c>
    </row>
    <row r="77" spans="2:8" x14ac:dyDescent="0.2">
      <c r="B77" s="2">
        <v>42</v>
      </c>
      <c r="C77" s="2">
        <v>17.600000000000001</v>
      </c>
      <c r="D77" s="2">
        <v>38.499999046325698</v>
      </c>
      <c r="E77" s="2" t="s">
        <v>148</v>
      </c>
      <c r="F77" s="2" t="s">
        <v>149</v>
      </c>
      <c r="G77" s="2" t="s">
        <v>9</v>
      </c>
      <c r="H77" s="2">
        <v>16</v>
      </c>
    </row>
    <row r="78" spans="2:8" x14ac:dyDescent="0.2">
      <c r="B78" s="2">
        <v>42</v>
      </c>
      <c r="C78" s="2">
        <v>17.600000000000001</v>
      </c>
      <c r="D78" s="2">
        <v>35.640001296997099</v>
      </c>
      <c r="E78" s="2" t="s">
        <v>150</v>
      </c>
      <c r="F78" s="2" t="s">
        <v>151</v>
      </c>
      <c r="G78" s="2" t="s">
        <v>9</v>
      </c>
      <c r="H78" s="2">
        <v>16</v>
      </c>
    </row>
    <row r="79" spans="2:8" x14ac:dyDescent="0.2">
      <c r="B79" s="2">
        <v>43</v>
      </c>
      <c r="C79" s="2">
        <v>15.26</v>
      </c>
      <c r="D79" s="2">
        <v>22.6099997758865</v>
      </c>
      <c r="E79" s="2" t="s">
        <v>152</v>
      </c>
      <c r="F79" s="2" t="s">
        <v>153</v>
      </c>
      <c r="G79" s="2" t="s">
        <v>9</v>
      </c>
      <c r="H79" s="2">
        <v>14</v>
      </c>
    </row>
    <row r="80" spans="2:8" x14ac:dyDescent="0.2">
      <c r="B80" s="2">
        <v>43</v>
      </c>
      <c r="C80" s="2">
        <v>15.26</v>
      </c>
      <c r="D80" s="2">
        <v>25.810000300407399</v>
      </c>
      <c r="E80" s="2" t="s">
        <v>154</v>
      </c>
      <c r="F80" s="2" t="s">
        <v>155</v>
      </c>
      <c r="G80" s="2" t="s">
        <v>9</v>
      </c>
      <c r="H80" s="2">
        <v>14</v>
      </c>
    </row>
    <row r="81" spans="2:8" x14ac:dyDescent="0.2">
      <c r="B81" s="2">
        <v>44</v>
      </c>
      <c r="C81" s="2">
        <v>14.58</v>
      </c>
      <c r="D81" s="2">
        <v>28.610000014305101</v>
      </c>
      <c r="E81" s="2" t="s">
        <v>156</v>
      </c>
      <c r="F81" s="2" t="s">
        <v>157</v>
      </c>
      <c r="G81" s="2" t="s">
        <v>9</v>
      </c>
      <c r="H81" s="2">
        <v>19</v>
      </c>
    </row>
    <row r="82" spans="2:8" x14ac:dyDescent="0.2">
      <c r="B82" s="2">
        <v>44</v>
      </c>
      <c r="C82" s="2">
        <v>14.58</v>
      </c>
      <c r="D82" s="2">
        <v>28.049999475479101</v>
      </c>
      <c r="E82" s="2" t="s">
        <v>158</v>
      </c>
      <c r="F82" s="2" t="s">
        <v>159</v>
      </c>
      <c r="G82" s="2" t="s">
        <v>9</v>
      </c>
      <c r="H82" s="2">
        <v>19</v>
      </c>
    </row>
    <row r="83" spans="2:8" x14ac:dyDescent="0.2">
      <c r="B83" s="2">
        <v>45</v>
      </c>
      <c r="C83" s="2">
        <v>14.48</v>
      </c>
      <c r="D83" s="2">
        <v>34.929999709129298</v>
      </c>
      <c r="E83" s="2" t="s">
        <v>160</v>
      </c>
      <c r="F83" s="2" t="s">
        <v>161</v>
      </c>
      <c r="G83" s="2" t="s">
        <v>9</v>
      </c>
      <c r="H83" s="2">
        <v>13</v>
      </c>
    </row>
    <row r="84" spans="2:8" x14ac:dyDescent="0.2">
      <c r="B84" s="2">
        <v>45</v>
      </c>
      <c r="C84" s="2">
        <v>14.48</v>
      </c>
      <c r="D84" s="2">
        <v>34.929999709129298</v>
      </c>
      <c r="E84" s="2" t="s">
        <v>162</v>
      </c>
      <c r="F84" s="2" t="s">
        <v>163</v>
      </c>
      <c r="G84" s="2" t="s">
        <v>9</v>
      </c>
      <c r="H84" s="2">
        <v>13</v>
      </c>
    </row>
    <row r="85" spans="2:8" x14ac:dyDescent="0.2">
      <c r="B85" s="2">
        <v>46</v>
      </c>
      <c r="C85" s="2">
        <v>13.87</v>
      </c>
      <c r="D85" s="2">
        <v>21.060000360012101</v>
      </c>
      <c r="E85" s="2" t="s">
        <v>164</v>
      </c>
      <c r="F85" s="2" t="s">
        <v>165</v>
      </c>
      <c r="G85" s="2" t="s">
        <v>9</v>
      </c>
      <c r="H85" s="2">
        <v>16</v>
      </c>
    </row>
    <row r="86" spans="2:8" x14ac:dyDescent="0.2">
      <c r="B86" s="2">
        <v>46</v>
      </c>
      <c r="C86" s="2">
        <v>11.79</v>
      </c>
      <c r="D86" s="2">
        <v>19.580000638961799</v>
      </c>
      <c r="E86" s="2" t="s">
        <v>166</v>
      </c>
      <c r="F86" s="2" t="s">
        <v>167</v>
      </c>
      <c r="G86" s="2" t="s">
        <v>9</v>
      </c>
      <c r="H86" s="2">
        <v>15</v>
      </c>
    </row>
    <row r="87" spans="2:8" x14ac:dyDescent="0.2">
      <c r="B87" s="2">
        <v>47</v>
      </c>
      <c r="C87" s="2">
        <v>12.9</v>
      </c>
      <c r="D87" s="2">
        <v>44.870001077651999</v>
      </c>
      <c r="E87" s="2" t="s">
        <v>168</v>
      </c>
      <c r="F87" s="2" t="s">
        <v>169</v>
      </c>
      <c r="G87" s="2" t="s">
        <v>9</v>
      </c>
      <c r="H87" s="2">
        <v>26</v>
      </c>
    </row>
    <row r="88" spans="2:8" x14ac:dyDescent="0.2">
      <c r="B88" s="2">
        <v>47</v>
      </c>
      <c r="C88" s="2">
        <v>12.75</v>
      </c>
      <c r="D88" s="2">
        <v>39.100000262260401</v>
      </c>
      <c r="E88" s="2" t="s">
        <v>170</v>
      </c>
      <c r="F88" s="2" t="s">
        <v>169</v>
      </c>
      <c r="G88" s="2" t="s">
        <v>9</v>
      </c>
      <c r="H88" s="2">
        <v>25</v>
      </c>
    </row>
    <row r="89" spans="2:8" x14ac:dyDescent="0.2">
      <c r="B89" s="2">
        <v>48</v>
      </c>
      <c r="C89" s="2">
        <v>12.04</v>
      </c>
      <c r="D89" s="2">
        <v>14.7799998521805</v>
      </c>
      <c r="E89" s="2" t="s">
        <v>171</v>
      </c>
      <c r="F89" s="2" t="s">
        <v>172</v>
      </c>
      <c r="G89" s="2" t="s">
        <v>9</v>
      </c>
      <c r="H89" s="2">
        <v>12</v>
      </c>
    </row>
    <row r="90" spans="2:8" x14ac:dyDescent="0.2">
      <c r="B90" s="2">
        <v>48</v>
      </c>
      <c r="C90" s="2">
        <v>12.04</v>
      </c>
      <c r="D90" s="2">
        <v>17.100000381469702</v>
      </c>
      <c r="E90" s="2" t="s">
        <v>173</v>
      </c>
      <c r="F90" s="2" t="s">
        <v>174</v>
      </c>
      <c r="G90" s="2" t="s">
        <v>9</v>
      </c>
      <c r="H90" s="2">
        <v>12</v>
      </c>
    </row>
    <row r="91" spans="2:8" x14ac:dyDescent="0.2">
      <c r="B91" s="2">
        <v>48</v>
      </c>
      <c r="C91" s="2">
        <v>12.04</v>
      </c>
      <c r="D91" s="2">
        <v>16.850000619888299</v>
      </c>
      <c r="E91" s="2" t="s">
        <v>175</v>
      </c>
      <c r="F91" s="2" t="s">
        <v>174</v>
      </c>
      <c r="G91" s="2" t="s">
        <v>9</v>
      </c>
      <c r="H91" s="2">
        <v>12</v>
      </c>
    </row>
    <row r="92" spans="2:8" x14ac:dyDescent="0.2">
      <c r="B92" s="2">
        <v>48</v>
      </c>
      <c r="C92" s="2">
        <v>12.04</v>
      </c>
      <c r="D92" s="2">
        <v>15.2999997138977</v>
      </c>
      <c r="E92" s="2" t="s">
        <v>176</v>
      </c>
      <c r="F92" s="2" t="s">
        <v>174</v>
      </c>
      <c r="G92" s="2" t="s">
        <v>9</v>
      </c>
      <c r="H92" s="2">
        <v>12</v>
      </c>
    </row>
    <row r="93" spans="2:8" x14ac:dyDescent="0.2">
      <c r="B93" s="2">
        <v>48</v>
      </c>
      <c r="C93" s="2">
        <v>12.04</v>
      </c>
      <c r="D93" s="2">
        <v>17.100000381469702</v>
      </c>
      <c r="E93" s="2" t="s">
        <v>177</v>
      </c>
      <c r="F93" s="2" t="s">
        <v>178</v>
      </c>
      <c r="G93" s="2" t="s">
        <v>9</v>
      </c>
      <c r="H93" s="2">
        <v>12</v>
      </c>
    </row>
    <row r="94" spans="2:8" x14ac:dyDescent="0.2">
      <c r="B94" s="2">
        <v>49</v>
      </c>
      <c r="C94" s="2">
        <v>12</v>
      </c>
      <c r="D94" s="2">
        <v>18.050000071525599</v>
      </c>
      <c r="E94" s="2" t="s">
        <v>179</v>
      </c>
      <c r="F94" s="2" t="s">
        <v>180</v>
      </c>
      <c r="G94" s="2" t="s">
        <v>9</v>
      </c>
      <c r="H94" s="2">
        <v>12</v>
      </c>
    </row>
    <row r="95" spans="2:8" x14ac:dyDescent="0.2">
      <c r="B95" s="2">
        <v>49</v>
      </c>
      <c r="C95" s="2">
        <v>12</v>
      </c>
      <c r="D95" s="2">
        <v>24.719999730586999</v>
      </c>
      <c r="E95" s="2" t="s">
        <v>181</v>
      </c>
      <c r="F95" s="2" t="s">
        <v>182</v>
      </c>
      <c r="G95" s="2" t="s">
        <v>9</v>
      </c>
      <c r="H95" s="2">
        <v>12</v>
      </c>
    </row>
    <row r="96" spans="2:8" x14ac:dyDescent="0.2">
      <c r="B96" s="2">
        <v>49</v>
      </c>
      <c r="C96" s="2">
        <v>10</v>
      </c>
      <c r="D96" s="2">
        <v>13.950000703334799</v>
      </c>
      <c r="E96" s="2" t="s">
        <v>183</v>
      </c>
      <c r="F96" s="2" t="s">
        <v>184</v>
      </c>
      <c r="G96" s="2" t="s">
        <v>9</v>
      </c>
      <c r="H96" s="2">
        <v>9</v>
      </c>
    </row>
    <row r="97" spans="2:8" x14ac:dyDescent="0.2">
      <c r="B97" s="2">
        <v>50</v>
      </c>
      <c r="C97" s="2">
        <v>40.78</v>
      </c>
      <c r="D97" s="2">
        <v>45.010000467300401</v>
      </c>
      <c r="E97" s="2" t="s">
        <v>185</v>
      </c>
      <c r="F97" s="2" t="s">
        <v>186</v>
      </c>
      <c r="G97" s="2" t="s">
        <v>9</v>
      </c>
      <c r="H97" s="2">
        <v>48</v>
      </c>
    </row>
    <row r="98" spans="2:8" x14ac:dyDescent="0.2">
      <c r="B98" s="2">
        <v>50</v>
      </c>
      <c r="C98" s="2">
        <v>40.78</v>
      </c>
      <c r="D98" s="2">
        <v>45.010000467300401</v>
      </c>
      <c r="E98" s="2" t="s">
        <v>187</v>
      </c>
      <c r="F98" s="2" t="s">
        <v>188</v>
      </c>
      <c r="G98" s="2" t="s">
        <v>9</v>
      </c>
      <c r="H98" s="2">
        <v>48</v>
      </c>
    </row>
    <row r="99" spans="2:8" x14ac:dyDescent="0.2">
      <c r="B99" s="2">
        <v>50</v>
      </c>
      <c r="C99" s="2">
        <v>29.22</v>
      </c>
      <c r="D99" s="2">
        <v>41.299998760223403</v>
      </c>
      <c r="E99" s="2" t="s">
        <v>189</v>
      </c>
      <c r="F99" s="2" t="s">
        <v>190</v>
      </c>
      <c r="G99" s="2" t="s">
        <v>9</v>
      </c>
      <c r="H99" s="2">
        <v>39</v>
      </c>
    </row>
    <row r="100" spans="2:8" x14ac:dyDescent="0.2">
      <c r="B100" s="2">
        <v>51</v>
      </c>
      <c r="C100" s="2">
        <v>11.1</v>
      </c>
      <c r="D100" s="2">
        <v>9.3350000679493004</v>
      </c>
      <c r="E100" s="2" t="s">
        <v>191</v>
      </c>
      <c r="F100" s="2" t="s">
        <v>192</v>
      </c>
      <c r="G100" s="2" t="s">
        <v>9</v>
      </c>
      <c r="H100" s="2">
        <v>6</v>
      </c>
    </row>
    <row r="101" spans="2:8" x14ac:dyDescent="0.2">
      <c r="B101" s="2">
        <v>51</v>
      </c>
      <c r="C101" s="2">
        <v>11.1</v>
      </c>
      <c r="D101" s="2">
        <v>9.3050003051757795</v>
      </c>
      <c r="E101" s="2" t="s">
        <v>193</v>
      </c>
      <c r="F101" s="2" t="s">
        <v>194</v>
      </c>
      <c r="G101" s="2" t="s">
        <v>9</v>
      </c>
      <c r="H101" s="2">
        <v>6</v>
      </c>
    </row>
    <row r="102" spans="2:8" x14ac:dyDescent="0.2">
      <c r="B102" s="2">
        <v>51</v>
      </c>
      <c r="C102" s="2">
        <v>11.1</v>
      </c>
      <c r="D102" s="2">
        <v>9.3350000679493004</v>
      </c>
      <c r="E102" s="2" t="s">
        <v>195</v>
      </c>
      <c r="F102" s="2" t="s">
        <v>196</v>
      </c>
      <c r="G102" s="2" t="s">
        <v>9</v>
      </c>
      <c r="H102" s="2">
        <v>6</v>
      </c>
    </row>
    <row r="103" spans="2:8" x14ac:dyDescent="0.2">
      <c r="B103" s="2">
        <v>52</v>
      </c>
      <c r="C103" s="2">
        <v>11.06</v>
      </c>
      <c r="D103" s="2">
        <v>47.119998931884801</v>
      </c>
      <c r="E103" s="2" t="s">
        <v>197</v>
      </c>
      <c r="F103" s="2" t="s">
        <v>198</v>
      </c>
      <c r="G103" s="2" t="s">
        <v>9</v>
      </c>
      <c r="H103" s="2">
        <v>26</v>
      </c>
    </row>
    <row r="104" spans="2:8" x14ac:dyDescent="0.2">
      <c r="B104" s="2">
        <v>53</v>
      </c>
      <c r="C104" s="2">
        <v>10.01</v>
      </c>
      <c r="D104" s="2">
        <v>22.370000183582299</v>
      </c>
      <c r="E104" s="2" t="s">
        <v>199</v>
      </c>
      <c r="F104" s="2" t="s">
        <v>200</v>
      </c>
      <c r="G104" s="2" t="s">
        <v>9</v>
      </c>
      <c r="H104" s="2">
        <v>9</v>
      </c>
    </row>
    <row r="105" spans="2:8" x14ac:dyDescent="0.2">
      <c r="B105" s="2">
        <v>53</v>
      </c>
      <c r="C105" s="2">
        <v>10.01</v>
      </c>
      <c r="D105" s="2">
        <v>20.7000002264977</v>
      </c>
      <c r="E105" s="2" t="s">
        <v>201</v>
      </c>
      <c r="F105" s="2" t="s">
        <v>202</v>
      </c>
      <c r="G105" s="2" t="s">
        <v>9</v>
      </c>
      <c r="H105" s="2">
        <v>9</v>
      </c>
    </row>
    <row r="106" spans="2:8" x14ac:dyDescent="0.2">
      <c r="B106" s="2">
        <v>54</v>
      </c>
      <c r="C106" s="2">
        <v>10</v>
      </c>
      <c r="D106" s="2">
        <v>3.0169999226927802</v>
      </c>
      <c r="E106" s="2" t="s">
        <v>203</v>
      </c>
      <c r="F106" s="2" t="s">
        <v>204</v>
      </c>
      <c r="G106" s="2" t="s">
        <v>9</v>
      </c>
      <c r="H106" s="2">
        <v>7</v>
      </c>
    </row>
    <row r="107" spans="2:8" x14ac:dyDescent="0.2">
      <c r="B107" s="2">
        <v>54</v>
      </c>
      <c r="C107" s="2">
        <v>10</v>
      </c>
      <c r="D107" s="2">
        <v>2.8950000181794202</v>
      </c>
      <c r="E107" s="2" t="s">
        <v>205</v>
      </c>
      <c r="F107" s="2" t="s">
        <v>206</v>
      </c>
      <c r="G107" s="2" t="s">
        <v>9</v>
      </c>
      <c r="H107" s="2">
        <v>7</v>
      </c>
    </row>
    <row r="108" spans="2:8" x14ac:dyDescent="0.2">
      <c r="B108" s="2">
        <v>55</v>
      </c>
      <c r="C108" s="2">
        <v>17.86</v>
      </c>
      <c r="D108" s="2">
        <v>46.349999308586099</v>
      </c>
      <c r="E108" s="2" t="s">
        <v>207</v>
      </c>
      <c r="F108" s="2" t="s">
        <v>208</v>
      </c>
      <c r="G108" s="2" t="s">
        <v>9</v>
      </c>
      <c r="H108" s="2">
        <v>64</v>
      </c>
    </row>
    <row r="109" spans="2:8" x14ac:dyDescent="0.2">
      <c r="B109" s="2">
        <v>56</v>
      </c>
      <c r="C109" s="2">
        <v>9.41</v>
      </c>
      <c r="D109" s="2">
        <v>49.559998512268102</v>
      </c>
      <c r="E109" s="2" t="s">
        <v>209</v>
      </c>
      <c r="F109" s="2" t="s">
        <v>210</v>
      </c>
      <c r="G109" s="2" t="s">
        <v>9</v>
      </c>
      <c r="H109" s="2">
        <v>32</v>
      </c>
    </row>
    <row r="110" spans="2:8" x14ac:dyDescent="0.2">
      <c r="B110" s="2">
        <v>57</v>
      </c>
      <c r="C110" s="2">
        <v>9.3800000000000008</v>
      </c>
      <c r="D110" s="2">
        <v>19.9499994516373</v>
      </c>
      <c r="E110" s="2" t="s">
        <v>211</v>
      </c>
      <c r="F110" s="2" t="s">
        <v>212</v>
      </c>
      <c r="G110" s="2" t="s">
        <v>9</v>
      </c>
      <c r="H110" s="2">
        <v>7</v>
      </c>
    </row>
    <row r="111" spans="2:8" x14ac:dyDescent="0.2">
      <c r="B111" s="2">
        <v>58</v>
      </c>
      <c r="C111" s="2">
        <v>9.17</v>
      </c>
      <c r="D111" s="2">
        <v>9.5959998667240107</v>
      </c>
      <c r="E111" s="2" t="s">
        <v>213</v>
      </c>
      <c r="F111" s="2" t="s">
        <v>214</v>
      </c>
      <c r="G111" s="2" t="s">
        <v>9</v>
      </c>
      <c r="H111" s="2">
        <v>8</v>
      </c>
    </row>
    <row r="112" spans="2:8" x14ac:dyDescent="0.2">
      <c r="B112" s="2">
        <v>58</v>
      </c>
      <c r="C112" s="2">
        <v>9.17</v>
      </c>
      <c r="D112" s="2">
        <v>9.2229999601841008</v>
      </c>
      <c r="E112" s="2" t="s">
        <v>215</v>
      </c>
      <c r="F112" s="2" t="s">
        <v>216</v>
      </c>
      <c r="G112" s="2" t="s">
        <v>9</v>
      </c>
      <c r="H112" s="2">
        <v>8</v>
      </c>
    </row>
    <row r="113" spans="2:8" x14ac:dyDescent="0.2">
      <c r="B113" s="2">
        <v>58</v>
      </c>
      <c r="C113" s="2">
        <v>9.17</v>
      </c>
      <c r="D113" s="2">
        <v>9.3440003693103808</v>
      </c>
      <c r="E113" s="2" t="s">
        <v>217</v>
      </c>
      <c r="F113" s="2" t="s">
        <v>218</v>
      </c>
      <c r="G113" s="2" t="s">
        <v>9</v>
      </c>
      <c r="H113" s="2">
        <v>8</v>
      </c>
    </row>
    <row r="114" spans="2:8" x14ac:dyDescent="0.2">
      <c r="B114" s="2">
        <v>58</v>
      </c>
      <c r="C114" s="2">
        <v>9.17</v>
      </c>
      <c r="D114" s="2">
        <v>9.4679996371269208</v>
      </c>
      <c r="E114" s="2" t="s">
        <v>219</v>
      </c>
      <c r="F114" s="2" t="s">
        <v>214</v>
      </c>
      <c r="G114" s="2" t="s">
        <v>9</v>
      </c>
      <c r="H114" s="2">
        <v>8</v>
      </c>
    </row>
    <row r="115" spans="2:8" x14ac:dyDescent="0.2">
      <c r="B115" s="2">
        <v>58</v>
      </c>
      <c r="C115" s="2">
        <v>9.17</v>
      </c>
      <c r="D115" s="2">
        <v>9.2229999601841008</v>
      </c>
      <c r="E115" s="2" t="s">
        <v>220</v>
      </c>
      <c r="F115" s="2" t="s">
        <v>214</v>
      </c>
      <c r="G115" s="2" t="s">
        <v>9</v>
      </c>
      <c r="H115" s="2">
        <v>8</v>
      </c>
    </row>
    <row r="116" spans="2:8" x14ac:dyDescent="0.2">
      <c r="B116" s="2">
        <v>58</v>
      </c>
      <c r="C116" s="2">
        <v>9.17</v>
      </c>
      <c r="D116" s="2">
        <v>9.8109997808933294</v>
      </c>
      <c r="E116" s="2" t="s">
        <v>221</v>
      </c>
      <c r="F116" s="2" t="s">
        <v>214</v>
      </c>
      <c r="G116" s="2" t="s">
        <v>9</v>
      </c>
      <c r="H116" s="2">
        <v>8</v>
      </c>
    </row>
    <row r="117" spans="2:8" x14ac:dyDescent="0.2">
      <c r="B117" s="2">
        <v>58</v>
      </c>
      <c r="C117" s="2">
        <v>9.17</v>
      </c>
      <c r="D117" s="2">
        <v>9.7769998013973201</v>
      </c>
      <c r="E117" s="2" t="s">
        <v>222</v>
      </c>
      <c r="F117" s="2" t="s">
        <v>214</v>
      </c>
      <c r="G117" s="2" t="s">
        <v>9</v>
      </c>
      <c r="H117" s="2">
        <v>8</v>
      </c>
    </row>
    <row r="118" spans="2:8" x14ac:dyDescent="0.2">
      <c r="B118" s="2">
        <v>59</v>
      </c>
      <c r="C118" s="2">
        <v>9.02</v>
      </c>
      <c r="D118" s="2">
        <v>12.620000541210199</v>
      </c>
      <c r="E118" s="2" t="s">
        <v>223</v>
      </c>
      <c r="F118" s="2" t="s">
        <v>224</v>
      </c>
      <c r="G118" s="2" t="s">
        <v>9</v>
      </c>
      <c r="H118" s="2">
        <v>7</v>
      </c>
    </row>
    <row r="119" spans="2:8" x14ac:dyDescent="0.2">
      <c r="B119" s="2">
        <v>59</v>
      </c>
      <c r="C119" s="2">
        <v>9.02</v>
      </c>
      <c r="D119" s="2">
        <v>12.620000541210199</v>
      </c>
      <c r="E119" s="2" t="s">
        <v>225</v>
      </c>
      <c r="F119" s="2" t="s">
        <v>226</v>
      </c>
      <c r="G119" s="2" t="s">
        <v>9</v>
      </c>
      <c r="H119" s="2">
        <v>7</v>
      </c>
    </row>
    <row r="120" spans="2:8" x14ac:dyDescent="0.2">
      <c r="B120" s="2">
        <v>60</v>
      </c>
      <c r="C120" s="2">
        <v>8.7799999999999994</v>
      </c>
      <c r="D120" s="2">
        <v>18.3300003409386</v>
      </c>
      <c r="E120" s="2" t="s">
        <v>227</v>
      </c>
      <c r="F120" s="2" t="s">
        <v>228</v>
      </c>
      <c r="G120" s="2" t="s">
        <v>9</v>
      </c>
      <c r="H120" s="2">
        <v>9</v>
      </c>
    </row>
    <row r="121" spans="2:8" x14ac:dyDescent="0.2">
      <c r="B121" s="2">
        <v>61</v>
      </c>
      <c r="C121" s="2">
        <v>8.66</v>
      </c>
      <c r="D121" s="2">
        <v>20.939999818801901</v>
      </c>
      <c r="E121" s="2" t="s">
        <v>229</v>
      </c>
      <c r="F121" s="2" t="s">
        <v>230</v>
      </c>
      <c r="G121" s="2" t="s">
        <v>9</v>
      </c>
      <c r="H121" s="2">
        <v>9</v>
      </c>
    </row>
    <row r="122" spans="2:8" x14ac:dyDescent="0.2">
      <c r="B122" s="2">
        <v>61</v>
      </c>
      <c r="C122" s="2">
        <v>8.66</v>
      </c>
      <c r="D122" s="2">
        <v>20.5799996852875</v>
      </c>
      <c r="E122" s="2" t="s">
        <v>231</v>
      </c>
      <c r="F122" s="2" t="s">
        <v>230</v>
      </c>
      <c r="G122" s="2" t="s">
        <v>9</v>
      </c>
      <c r="H122" s="2">
        <v>9</v>
      </c>
    </row>
    <row r="123" spans="2:8" x14ac:dyDescent="0.2">
      <c r="B123" s="2">
        <v>61</v>
      </c>
      <c r="C123" s="2">
        <v>8.66</v>
      </c>
      <c r="D123" s="2">
        <v>20.5799996852875</v>
      </c>
      <c r="E123" s="2" t="s">
        <v>232</v>
      </c>
      <c r="F123" s="2" t="s">
        <v>233</v>
      </c>
      <c r="G123" s="2" t="s">
        <v>9</v>
      </c>
      <c r="H123" s="2">
        <v>9</v>
      </c>
    </row>
    <row r="124" spans="2:8" x14ac:dyDescent="0.2">
      <c r="B124" s="2">
        <v>62</v>
      </c>
      <c r="C124" s="2">
        <v>10.58</v>
      </c>
      <c r="D124" s="2">
        <v>5.4150000214576703</v>
      </c>
      <c r="E124" s="2" t="s">
        <v>234</v>
      </c>
      <c r="F124" s="2" t="s">
        <v>235</v>
      </c>
      <c r="G124" s="2" t="s">
        <v>9</v>
      </c>
      <c r="H124" s="2">
        <v>6</v>
      </c>
    </row>
    <row r="125" spans="2:8" x14ac:dyDescent="0.2">
      <c r="B125" s="2">
        <v>62</v>
      </c>
      <c r="C125" s="2">
        <v>10.58</v>
      </c>
      <c r="D125" s="2">
        <v>5.2969999611377698</v>
      </c>
      <c r="E125" s="2" t="s">
        <v>236</v>
      </c>
      <c r="F125" s="2" t="s">
        <v>237</v>
      </c>
      <c r="G125" s="2" t="s">
        <v>9</v>
      </c>
      <c r="H125" s="2">
        <v>6</v>
      </c>
    </row>
    <row r="126" spans="2:8" x14ac:dyDescent="0.2">
      <c r="B126" s="2">
        <v>63</v>
      </c>
      <c r="C126" s="2">
        <v>59.87</v>
      </c>
      <c r="D126" s="2">
        <v>27.169999480247501</v>
      </c>
      <c r="E126" s="2" t="s">
        <v>238</v>
      </c>
      <c r="F126" s="2" t="s">
        <v>239</v>
      </c>
      <c r="G126" s="2" t="s">
        <v>9</v>
      </c>
      <c r="H126" s="2">
        <v>62</v>
      </c>
    </row>
    <row r="127" spans="2:8" x14ac:dyDescent="0.2">
      <c r="B127" s="2">
        <v>64</v>
      </c>
      <c r="C127" s="2">
        <v>10.86</v>
      </c>
      <c r="D127" s="2">
        <v>33.129999041557298</v>
      </c>
      <c r="E127" s="2" t="s">
        <v>240</v>
      </c>
      <c r="F127" s="2" t="s">
        <v>169</v>
      </c>
      <c r="G127" s="2" t="s">
        <v>9</v>
      </c>
      <c r="H127" s="2">
        <v>25</v>
      </c>
    </row>
    <row r="128" spans="2:8" x14ac:dyDescent="0.2">
      <c r="B128" s="2">
        <v>64</v>
      </c>
      <c r="C128" s="2">
        <v>8.7200000000000006</v>
      </c>
      <c r="D128" s="2">
        <v>31.8599998950958</v>
      </c>
      <c r="E128" s="2" t="s">
        <v>241</v>
      </c>
      <c r="F128" s="2" t="s">
        <v>169</v>
      </c>
      <c r="G128" s="2" t="s">
        <v>9</v>
      </c>
      <c r="H128" s="2">
        <v>23</v>
      </c>
    </row>
    <row r="129" spans="2:8" x14ac:dyDescent="0.2">
      <c r="B129" s="2">
        <v>65</v>
      </c>
      <c r="C129" s="2">
        <v>8</v>
      </c>
      <c r="D129" s="2">
        <v>9.1880001127719897</v>
      </c>
      <c r="E129" s="2" t="s">
        <v>242</v>
      </c>
      <c r="F129" s="2" t="s">
        <v>243</v>
      </c>
      <c r="G129" s="2" t="s">
        <v>9</v>
      </c>
      <c r="H129" s="2">
        <v>8</v>
      </c>
    </row>
    <row r="130" spans="2:8" x14ac:dyDescent="0.2">
      <c r="B130" s="2">
        <v>65</v>
      </c>
      <c r="C130" s="2">
        <v>8</v>
      </c>
      <c r="D130" s="2">
        <v>9.1880001127719897</v>
      </c>
      <c r="E130" s="2" t="s">
        <v>244</v>
      </c>
      <c r="F130" s="2" t="s">
        <v>245</v>
      </c>
      <c r="G130" s="2" t="s">
        <v>9</v>
      </c>
      <c r="H130" s="2">
        <v>8</v>
      </c>
    </row>
    <row r="131" spans="2:8" x14ac:dyDescent="0.2">
      <c r="B131" s="2">
        <v>66</v>
      </c>
      <c r="C131" s="2">
        <v>8</v>
      </c>
      <c r="D131" s="2">
        <v>47.920000553131104</v>
      </c>
      <c r="E131" s="2" t="s">
        <v>246</v>
      </c>
      <c r="F131" s="2" t="s">
        <v>247</v>
      </c>
      <c r="G131" s="2" t="s">
        <v>9</v>
      </c>
      <c r="H131" s="2">
        <v>7</v>
      </c>
    </row>
    <row r="132" spans="2:8" x14ac:dyDescent="0.2">
      <c r="B132" s="2">
        <v>66</v>
      </c>
      <c r="C132" s="2">
        <v>8</v>
      </c>
      <c r="D132" s="2">
        <v>47.920000553131104</v>
      </c>
      <c r="E132" s="2" t="s">
        <v>248</v>
      </c>
      <c r="F132" s="2" t="s">
        <v>249</v>
      </c>
      <c r="G132" s="2" t="s">
        <v>9</v>
      </c>
      <c r="H132" s="2">
        <v>7</v>
      </c>
    </row>
    <row r="133" spans="2:8" x14ac:dyDescent="0.2">
      <c r="B133" s="2">
        <v>67</v>
      </c>
      <c r="C133" s="2">
        <v>7.7</v>
      </c>
      <c r="D133" s="2">
        <v>9.0910002589225805</v>
      </c>
      <c r="E133" s="2" t="s">
        <v>250</v>
      </c>
      <c r="F133" s="2" t="s">
        <v>251</v>
      </c>
      <c r="G133" s="2" t="s">
        <v>9</v>
      </c>
      <c r="H133" s="2">
        <v>9</v>
      </c>
    </row>
    <row r="134" spans="2:8" x14ac:dyDescent="0.2">
      <c r="B134" s="2">
        <v>67</v>
      </c>
      <c r="C134" s="2">
        <v>7.7</v>
      </c>
      <c r="D134" s="2">
        <v>8.3939999341964704</v>
      </c>
      <c r="E134" s="2" t="s">
        <v>252</v>
      </c>
      <c r="F134" s="2" t="s">
        <v>253</v>
      </c>
      <c r="G134" s="2" t="s">
        <v>9</v>
      </c>
      <c r="H134" s="2">
        <v>9</v>
      </c>
    </row>
    <row r="135" spans="2:8" x14ac:dyDescent="0.2">
      <c r="B135" s="2">
        <v>68</v>
      </c>
      <c r="C135" s="2">
        <v>7.19</v>
      </c>
      <c r="D135" s="2">
        <v>8.8380001485347695</v>
      </c>
      <c r="E135" s="2" t="s">
        <v>254</v>
      </c>
      <c r="F135" s="2" t="s">
        <v>255</v>
      </c>
      <c r="G135" s="2" t="s">
        <v>9</v>
      </c>
      <c r="H135" s="2">
        <v>4</v>
      </c>
    </row>
    <row r="136" spans="2:8" x14ac:dyDescent="0.2">
      <c r="B136" s="2">
        <v>68</v>
      </c>
      <c r="C136" s="2">
        <v>7.19</v>
      </c>
      <c r="D136" s="2">
        <v>8.8380001485347695</v>
      </c>
      <c r="E136" s="2" t="s">
        <v>256</v>
      </c>
      <c r="F136" s="2" t="s">
        <v>257</v>
      </c>
      <c r="G136" s="2" t="s">
        <v>9</v>
      </c>
      <c r="H136" s="2">
        <v>4</v>
      </c>
    </row>
    <row r="137" spans="2:8" x14ac:dyDescent="0.2">
      <c r="B137" s="2">
        <v>69</v>
      </c>
      <c r="C137" s="2">
        <v>15.48</v>
      </c>
      <c r="D137" s="2">
        <v>24.879999458789801</v>
      </c>
      <c r="E137" s="2" t="s">
        <v>258</v>
      </c>
      <c r="F137" s="2" t="s">
        <v>259</v>
      </c>
      <c r="G137" s="2" t="s">
        <v>9</v>
      </c>
      <c r="H137" s="2">
        <v>14</v>
      </c>
    </row>
    <row r="138" spans="2:8" x14ac:dyDescent="0.2">
      <c r="B138" s="2">
        <v>69</v>
      </c>
      <c r="C138" s="2">
        <v>13.47</v>
      </c>
      <c r="D138" s="2">
        <v>21.909999847412099</v>
      </c>
      <c r="E138" s="2" t="s">
        <v>260</v>
      </c>
      <c r="F138" s="2" t="s">
        <v>261</v>
      </c>
      <c r="G138" s="2" t="s">
        <v>9</v>
      </c>
      <c r="H138" s="2">
        <v>13</v>
      </c>
    </row>
    <row r="139" spans="2:8" x14ac:dyDescent="0.2">
      <c r="B139" s="2">
        <v>70</v>
      </c>
      <c r="C139" s="2">
        <v>7.02</v>
      </c>
      <c r="D139" s="2">
        <v>29.940000176429699</v>
      </c>
      <c r="E139" s="2" t="s">
        <v>262</v>
      </c>
      <c r="F139" s="2" t="s">
        <v>263</v>
      </c>
      <c r="G139" s="2" t="s">
        <v>9</v>
      </c>
      <c r="H139" s="2">
        <v>7</v>
      </c>
    </row>
    <row r="140" spans="2:8" x14ac:dyDescent="0.2">
      <c r="B140" s="2">
        <v>71</v>
      </c>
      <c r="C140" s="2">
        <v>6.97</v>
      </c>
      <c r="D140" s="2">
        <v>22.400000691413901</v>
      </c>
      <c r="E140" s="2" t="s">
        <v>264</v>
      </c>
      <c r="F140" s="2" t="s">
        <v>265</v>
      </c>
      <c r="G140" s="2" t="s">
        <v>9</v>
      </c>
      <c r="H140" s="2">
        <v>8</v>
      </c>
    </row>
    <row r="141" spans="2:8" x14ac:dyDescent="0.2">
      <c r="B141" s="2">
        <v>72</v>
      </c>
      <c r="C141" s="2">
        <v>6.98</v>
      </c>
      <c r="D141" s="2">
        <v>35.1599991321564</v>
      </c>
      <c r="E141" s="2" t="s">
        <v>266</v>
      </c>
      <c r="F141" s="2" t="s">
        <v>267</v>
      </c>
      <c r="G141" s="2" t="s">
        <v>9</v>
      </c>
      <c r="H141" s="2">
        <v>11</v>
      </c>
    </row>
    <row r="142" spans="2:8" x14ac:dyDescent="0.2">
      <c r="B142" s="2">
        <v>72</v>
      </c>
      <c r="C142" s="2">
        <v>12.11</v>
      </c>
      <c r="D142" s="2">
        <v>60.189998149871798</v>
      </c>
      <c r="E142" s="2" t="s">
        <v>268</v>
      </c>
      <c r="F142" s="2" t="s">
        <v>267</v>
      </c>
      <c r="G142" s="2" t="s">
        <v>9</v>
      </c>
      <c r="H142" s="2">
        <v>32</v>
      </c>
    </row>
    <row r="143" spans="2:8" x14ac:dyDescent="0.2">
      <c r="B143" s="2">
        <v>72</v>
      </c>
      <c r="C143" s="2">
        <v>6.98</v>
      </c>
      <c r="D143" s="2">
        <v>31.690001487731902</v>
      </c>
      <c r="E143" s="2" t="s">
        <v>269</v>
      </c>
      <c r="F143" s="2" t="s">
        <v>267</v>
      </c>
      <c r="G143" s="2" t="s">
        <v>9</v>
      </c>
      <c r="H143" s="2">
        <v>11</v>
      </c>
    </row>
    <row r="144" spans="2:8" x14ac:dyDescent="0.2">
      <c r="B144" s="2">
        <v>72</v>
      </c>
      <c r="C144" s="2">
        <v>6.78</v>
      </c>
      <c r="D144" s="2">
        <v>34.349998831748998</v>
      </c>
      <c r="E144" s="2" t="s">
        <v>270</v>
      </c>
      <c r="F144" s="2" t="s">
        <v>267</v>
      </c>
      <c r="G144" s="2" t="s">
        <v>9</v>
      </c>
      <c r="H144" s="2">
        <v>10</v>
      </c>
    </row>
    <row r="145" spans="2:8" x14ac:dyDescent="0.2">
      <c r="B145" s="2">
        <v>73</v>
      </c>
      <c r="C145" s="2">
        <v>6.59</v>
      </c>
      <c r="D145" s="2">
        <v>34.419998526573202</v>
      </c>
      <c r="E145" s="2" t="s">
        <v>271</v>
      </c>
      <c r="F145" s="2" t="s">
        <v>272</v>
      </c>
      <c r="G145" s="2" t="s">
        <v>9</v>
      </c>
      <c r="H145" s="2">
        <v>13</v>
      </c>
    </row>
    <row r="146" spans="2:8" x14ac:dyDescent="0.2">
      <c r="B146" s="2">
        <v>74</v>
      </c>
      <c r="C146" s="2">
        <v>6.41</v>
      </c>
      <c r="D146" s="2">
        <v>12.200000137090701</v>
      </c>
      <c r="E146" s="2" t="s">
        <v>273</v>
      </c>
      <c r="F146" s="2" t="s">
        <v>274</v>
      </c>
      <c r="G146" s="2" t="s">
        <v>9</v>
      </c>
      <c r="H146" s="2">
        <v>4</v>
      </c>
    </row>
    <row r="147" spans="2:8" x14ac:dyDescent="0.2">
      <c r="B147" s="2">
        <v>74</v>
      </c>
      <c r="C147" s="2">
        <v>6.41</v>
      </c>
      <c r="D147" s="2">
        <v>16.6700005531311</v>
      </c>
      <c r="E147" s="2" t="s">
        <v>275</v>
      </c>
      <c r="F147" s="2" t="s">
        <v>276</v>
      </c>
      <c r="G147" s="2" t="s">
        <v>9</v>
      </c>
      <c r="H147" s="2">
        <v>4</v>
      </c>
    </row>
    <row r="148" spans="2:8" x14ac:dyDescent="0.2">
      <c r="B148" s="2">
        <v>74</v>
      </c>
      <c r="C148" s="2">
        <v>6.41</v>
      </c>
      <c r="D148" s="2">
        <v>16.6700005531311</v>
      </c>
      <c r="E148" s="2" t="s">
        <v>277</v>
      </c>
      <c r="F148" s="2" t="s">
        <v>278</v>
      </c>
      <c r="G148" s="2" t="s">
        <v>9</v>
      </c>
      <c r="H148" s="2">
        <v>4</v>
      </c>
    </row>
    <row r="149" spans="2:8" x14ac:dyDescent="0.2">
      <c r="B149" s="2">
        <v>75</v>
      </c>
      <c r="C149" s="2">
        <v>6</v>
      </c>
      <c r="D149" s="2">
        <v>34.430000185966499</v>
      </c>
      <c r="E149" s="2" t="s">
        <v>279</v>
      </c>
      <c r="F149" s="2" t="s">
        <v>280</v>
      </c>
      <c r="G149" s="2" t="s">
        <v>9</v>
      </c>
      <c r="H149" s="2">
        <v>28</v>
      </c>
    </row>
    <row r="150" spans="2:8" x14ac:dyDescent="0.2">
      <c r="B150" s="2">
        <v>76</v>
      </c>
      <c r="C150" s="2">
        <v>6</v>
      </c>
      <c r="D150" s="2">
        <v>8.9680001139640808</v>
      </c>
      <c r="E150" s="2" t="s">
        <v>281</v>
      </c>
      <c r="F150" s="2" t="s">
        <v>282</v>
      </c>
      <c r="G150" s="2" t="s">
        <v>9</v>
      </c>
      <c r="H150" s="2">
        <v>3</v>
      </c>
    </row>
    <row r="151" spans="2:8" x14ac:dyDescent="0.2">
      <c r="B151" s="2">
        <v>77</v>
      </c>
      <c r="C151" s="2">
        <v>6</v>
      </c>
      <c r="D151" s="2">
        <v>9.6989996731281298</v>
      </c>
      <c r="E151" s="2" t="s">
        <v>283</v>
      </c>
      <c r="F151" s="2" t="s">
        <v>284</v>
      </c>
      <c r="G151" s="2" t="s">
        <v>9</v>
      </c>
      <c r="H151" s="2">
        <v>4</v>
      </c>
    </row>
    <row r="152" spans="2:8" x14ac:dyDescent="0.2">
      <c r="B152" s="2">
        <v>77</v>
      </c>
      <c r="C152" s="2">
        <v>6</v>
      </c>
      <c r="D152" s="2">
        <v>9.6989996731281298</v>
      </c>
      <c r="E152" s="2" t="s">
        <v>285</v>
      </c>
      <c r="F152" s="2" t="s">
        <v>286</v>
      </c>
      <c r="G152" s="2" t="s">
        <v>9</v>
      </c>
      <c r="H152" s="2">
        <v>4</v>
      </c>
    </row>
    <row r="153" spans="2:8" x14ac:dyDescent="0.2">
      <c r="B153" s="2">
        <v>77</v>
      </c>
      <c r="C153" s="2">
        <v>4</v>
      </c>
      <c r="D153" s="2">
        <v>13.400000333786</v>
      </c>
      <c r="E153" s="2" t="s">
        <v>287</v>
      </c>
      <c r="F153" s="2" t="s">
        <v>288</v>
      </c>
      <c r="G153" s="2" t="s">
        <v>9</v>
      </c>
      <c r="H153" s="2">
        <v>3</v>
      </c>
    </row>
    <row r="154" spans="2:8" x14ac:dyDescent="0.2">
      <c r="B154" s="2">
        <v>77</v>
      </c>
      <c r="C154" s="2">
        <v>4</v>
      </c>
      <c r="D154" s="2">
        <v>13.400000333786</v>
      </c>
      <c r="E154" s="2" t="s">
        <v>289</v>
      </c>
      <c r="F154" s="2" t="s">
        <v>288</v>
      </c>
      <c r="G154" s="2" t="s">
        <v>9</v>
      </c>
      <c r="H154" s="2">
        <v>3</v>
      </c>
    </row>
    <row r="155" spans="2:8" x14ac:dyDescent="0.2">
      <c r="B155" s="2">
        <v>77</v>
      </c>
      <c r="C155" s="2">
        <v>4</v>
      </c>
      <c r="D155" s="2">
        <v>13.400000333786</v>
      </c>
      <c r="E155" s="2" t="s">
        <v>290</v>
      </c>
      <c r="F155" s="2" t="s">
        <v>288</v>
      </c>
      <c r="G155" s="2" t="s">
        <v>9</v>
      </c>
      <c r="H155" s="2">
        <v>3</v>
      </c>
    </row>
    <row r="156" spans="2:8" x14ac:dyDescent="0.2">
      <c r="B156" s="2">
        <v>78</v>
      </c>
      <c r="C156" s="2">
        <v>6</v>
      </c>
      <c r="D156" s="2">
        <v>18.400000035762801</v>
      </c>
      <c r="E156" s="2" t="s">
        <v>291</v>
      </c>
      <c r="F156" s="2" t="s">
        <v>292</v>
      </c>
      <c r="G156" s="2" t="s">
        <v>9</v>
      </c>
      <c r="H156" s="2">
        <v>4</v>
      </c>
    </row>
    <row r="157" spans="2:8" x14ac:dyDescent="0.2">
      <c r="B157" s="2">
        <v>78</v>
      </c>
      <c r="C157" s="2">
        <v>6</v>
      </c>
      <c r="D157" s="2">
        <v>20.630000531673399</v>
      </c>
      <c r="E157" s="2" t="s">
        <v>293</v>
      </c>
      <c r="F157" s="2" t="s">
        <v>294</v>
      </c>
      <c r="G157" s="2" t="s">
        <v>9</v>
      </c>
      <c r="H157" s="2">
        <v>4</v>
      </c>
    </row>
    <row r="158" spans="2:8" x14ac:dyDescent="0.2">
      <c r="B158" s="2">
        <v>79</v>
      </c>
      <c r="C158" s="2">
        <v>31.07</v>
      </c>
      <c r="D158" s="2">
        <v>90.340000391006498</v>
      </c>
      <c r="E158" s="2" t="s">
        <v>295</v>
      </c>
      <c r="F158" s="2" t="s">
        <v>296</v>
      </c>
      <c r="G158" s="2" t="s">
        <v>9</v>
      </c>
      <c r="H158" s="2">
        <v>76</v>
      </c>
    </row>
    <row r="159" spans="2:8" x14ac:dyDescent="0.2">
      <c r="B159" s="2">
        <v>80</v>
      </c>
      <c r="C159" s="2">
        <v>5.18</v>
      </c>
      <c r="D159" s="2">
        <v>11.990000307560001</v>
      </c>
      <c r="E159" s="2" t="s">
        <v>297</v>
      </c>
      <c r="F159" s="2" t="s">
        <v>298</v>
      </c>
      <c r="G159" s="2" t="s">
        <v>9</v>
      </c>
      <c r="H159" s="2">
        <v>5</v>
      </c>
    </row>
    <row r="160" spans="2:8" x14ac:dyDescent="0.2">
      <c r="B160" s="2">
        <v>81</v>
      </c>
      <c r="C160" s="2">
        <v>4.95</v>
      </c>
      <c r="D160" s="2">
        <v>8.3449997007846797</v>
      </c>
      <c r="E160" s="2" t="s">
        <v>299</v>
      </c>
      <c r="F160" s="2" t="s">
        <v>300</v>
      </c>
      <c r="G160" s="2" t="s">
        <v>9</v>
      </c>
      <c r="H160" s="2">
        <v>5</v>
      </c>
    </row>
    <row r="161" spans="2:8" x14ac:dyDescent="0.2">
      <c r="B161" s="2">
        <v>81</v>
      </c>
      <c r="C161" s="2">
        <v>4.95</v>
      </c>
      <c r="D161" s="2">
        <v>8.3209998905658704</v>
      </c>
      <c r="E161" s="2" t="s">
        <v>301</v>
      </c>
      <c r="F161" s="2" t="s">
        <v>300</v>
      </c>
      <c r="G161" s="2" t="s">
        <v>9</v>
      </c>
      <c r="H161" s="2">
        <v>5</v>
      </c>
    </row>
    <row r="162" spans="2:8" x14ac:dyDescent="0.2">
      <c r="B162" s="2">
        <v>81</v>
      </c>
      <c r="C162" s="2">
        <v>4.95</v>
      </c>
      <c r="D162" s="2">
        <v>8.4179997444152797</v>
      </c>
      <c r="E162" s="2" t="s">
        <v>302</v>
      </c>
      <c r="F162" s="2" t="s">
        <v>303</v>
      </c>
      <c r="G162" s="2" t="s">
        <v>9</v>
      </c>
      <c r="H162" s="2">
        <v>5</v>
      </c>
    </row>
    <row r="163" spans="2:8" x14ac:dyDescent="0.2">
      <c r="B163" s="2">
        <v>82</v>
      </c>
      <c r="C163" s="2">
        <v>37.43</v>
      </c>
      <c r="D163" s="2">
        <v>70.260000228881793</v>
      </c>
      <c r="E163" s="2" t="s">
        <v>304</v>
      </c>
      <c r="F163" s="2" t="s">
        <v>305</v>
      </c>
      <c r="G163" s="2" t="s">
        <v>9</v>
      </c>
      <c r="H163" s="2">
        <v>168</v>
      </c>
    </row>
    <row r="164" spans="2:8" x14ac:dyDescent="0.2">
      <c r="B164" s="2">
        <v>83</v>
      </c>
      <c r="C164" s="2">
        <v>4.72</v>
      </c>
      <c r="D164" s="2">
        <v>13.740000128746001</v>
      </c>
      <c r="E164" s="2" t="s">
        <v>306</v>
      </c>
      <c r="F164" s="2" t="s">
        <v>307</v>
      </c>
      <c r="G164" s="2" t="s">
        <v>9</v>
      </c>
      <c r="H164" s="2">
        <v>4</v>
      </c>
    </row>
    <row r="165" spans="2:8" x14ac:dyDescent="0.2">
      <c r="B165" s="2">
        <v>84</v>
      </c>
      <c r="C165" s="2">
        <v>32.229999999999997</v>
      </c>
      <c r="D165" s="2">
        <v>60.589998960495002</v>
      </c>
      <c r="E165" s="2" t="s">
        <v>308</v>
      </c>
      <c r="F165" s="2" t="s">
        <v>305</v>
      </c>
      <c r="G165" s="2" t="s">
        <v>9</v>
      </c>
      <c r="H165" s="2">
        <v>153</v>
      </c>
    </row>
    <row r="166" spans="2:8" x14ac:dyDescent="0.2">
      <c r="B166" s="2">
        <v>85</v>
      </c>
      <c r="C166" s="2">
        <v>21.36</v>
      </c>
      <c r="D166" s="2">
        <v>25.850000977516199</v>
      </c>
      <c r="E166" s="2" t="s">
        <v>309</v>
      </c>
      <c r="F166" s="2" t="s">
        <v>310</v>
      </c>
      <c r="G166" s="2" t="s">
        <v>9</v>
      </c>
      <c r="H166" s="2">
        <v>17</v>
      </c>
    </row>
    <row r="167" spans="2:8" x14ac:dyDescent="0.2">
      <c r="B167" s="2">
        <v>85</v>
      </c>
      <c r="C167" s="2">
        <v>21.77</v>
      </c>
      <c r="D167" s="2">
        <v>28.060001134872401</v>
      </c>
      <c r="E167" s="2" t="s">
        <v>311</v>
      </c>
      <c r="F167" s="2" t="s">
        <v>312</v>
      </c>
      <c r="G167" s="2" t="s">
        <v>9</v>
      </c>
      <c r="H167" s="2">
        <v>24</v>
      </c>
    </row>
    <row r="168" spans="2:8" x14ac:dyDescent="0.2">
      <c r="B168" s="2">
        <v>86</v>
      </c>
      <c r="C168" s="2">
        <v>4.07</v>
      </c>
      <c r="D168" s="2">
        <v>6.7180000245571101</v>
      </c>
      <c r="E168" s="2" t="s">
        <v>313</v>
      </c>
      <c r="F168" s="2" t="s">
        <v>314</v>
      </c>
      <c r="G168" s="2" t="s">
        <v>9</v>
      </c>
      <c r="H168" s="2">
        <v>7</v>
      </c>
    </row>
    <row r="169" spans="2:8" x14ac:dyDescent="0.2">
      <c r="B169" s="2">
        <v>87</v>
      </c>
      <c r="C169" s="2">
        <v>4.03</v>
      </c>
      <c r="D169" s="2">
        <v>9.4889998435974103</v>
      </c>
      <c r="E169" s="2" t="s">
        <v>315</v>
      </c>
      <c r="F169" s="2" t="s">
        <v>316</v>
      </c>
      <c r="G169" s="2" t="s">
        <v>9</v>
      </c>
      <c r="H169" s="2">
        <v>4</v>
      </c>
    </row>
    <row r="170" spans="2:8" x14ac:dyDescent="0.2">
      <c r="B170" s="2">
        <v>87</v>
      </c>
      <c r="C170" s="2">
        <v>4.03</v>
      </c>
      <c r="D170" s="2">
        <v>9.4889998435974103</v>
      </c>
      <c r="E170" s="2" t="s">
        <v>317</v>
      </c>
      <c r="F170" s="2" t="s">
        <v>318</v>
      </c>
      <c r="G170" s="2" t="s">
        <v>9</v>
      </c>
      <c r="H170" s="2">
        <v>4</v>
      </c>
    </row>
    <row r="171" spans="2:8" x14ac:dyDescent="0.2">
      <c r="B171" s="2">
        <v>88</v>
      </c>
      <c r="C171" s="2">
        <v>53.85</v>
      </c>
      <c r="D171" s="2">
        <v>57.870000600814798</v>
      </c>
      <c r="E171" s="2" t="s">
        <v>319</v>
      </c>
      <c r="F171" s="2" t="s">
        <v>25</v>
      </c>
      <c r="G171" s="2" t="s">
        <v>9</v>
      </c>
      <c r="H171" s="2">
        <v>103</v>
      </c>
    </row>
    <row r="172" spans="2:8" x14ac:dyDescent="0.2">
      <c r="B172" s="2">
        <v>89</v>
      </c>
      <c r="C172" s="2">
        <v>4.01</v>
      </c>
      <c r="D172" s="2">
        <v>15.6000003218651</v>
      </c>
      <c r="E172" s="2" t="s">
        <v>320</v>
      </c>
      <c r="F172" s="2" t="s">
        <v>321</v>
      </c>
      <c r="G172" s="2" t="s">
        <v>9</v>
      </c>
      <c r="H172" s="2">
        <v>4</v>
      </c>
    </row>
    <row r="173" spans="2:8" x14ac:dyDescent="0.2">
      <c r="B173" s="2">
        <v>89</v>
      </c>
      <c r="C173" s="2">
        <v>4.01</v>
      </c>
      <c r="D173" s="2">
        <v>21.670000255107901</v>
      </c>
      <c r="E173" s="2" t="s">
        <v>322</v>
      </c>
      <c r="F173" s="2" t="s">
        <v>321</v>
      </c>
      <c r="G173" s="2" t="s">
        <v>9</v>
      </c>
      <c r="H173" s="2">
        <v>4</v>
      </c>
    </row>
    <row r="174" spans="2:8" x14ac:dyDescent="0.2">
      <c r="B174" s="2">
        <v>89</v>
      </c>
      <c r="C174" s="2">
        <v>4.01</v>
      </c>
      <c r="D174" s="2">
        <v>21.780000627040899</v>
      </c>
      <c r="E174" s="2" t="s">
        <v>323</v>
      </c>
      <c r="F174" s="2" t="s">
        <v>324</v>
      </c>
      <c r="G174" s="2" t="s">
        <v>9</v>
      </c>
      <c r="H174" s="2">
        <v>4</v>
      </c>
    </row>
    <row r="175" spans="2:8" x14ac:dyDescent="0.2">
      <c r="B175" s="2">
        <v>90</v>
      </c>
      <c r="C175" s="2">
        <v>48.96</v>
      </c>
      <c r="D175" s="2">
        <v>28.8800001144409</v>
      </c>
      <c r="E175" s="2" t="s">
        <v>325</v>
      </c>
      <c r="F175" s="2" t="s">
        <v>47</v>
      </c>
      <c r="G175" s="2" t="s">
        <v>9</v>
      </c>
      <c r="H175" s="2">
        <v>47</v>
      </c>
    </row>
    <row r="176" spans="2:8" x14ac:dyDescent="0.2">
      <c r="B176" s="2">
        <v>91</v>
      </c>
      <c r="C176" s="2">
        <v>41.45</v>
      </c>
      <c r="D176" s="2">
        <v>75.639998912811294</v>
      </c>
      <c r="E176" s="2" t="s">
        <v>326</v>
      </c>
      <c r="F176" s="2" t="s">
        <v>327</v>
      </c>
      <c r="G176" s="2" t="s">
        <v>9</v>
      </c>
      <c r="H176" s="2">
        <v>183</v>
      </c>
    </row>
    <row r="177" spans="2:8" x14ac:dyDescent="0.2">
      <c r="B177" s="2">
        <v>92</v>
      </c>
      <c r="C177" s="2">
        <v>29.37</v>
      </c>
      <c r="D177" s="2">
        <v>60.000002384185798</v>
      </c>
      <c r="E177" s="2" t="s">
        <v>328</v>
      </c>
      <c r="F177" s="2" t="s">
        <v>329</v>
      </c>
      <c r="G177" s="2" t="s">
        <v>9</v>
      </c>
      <c r="H177" s="2">
        <v>41</v>
      </c>
    </row>
    <row r="178" spans="2:8" x14ac:dyDescent="0.2">
      <c r="B178" s="2">
        <v>92</v>
      </c>
      <c r="C178" s="2">
        <v>2</v>
      </c>
      <c r="D178" s="2">
        <v>5.6910000741481799</v>
      </c>
      <c r="E178" s="2" t="s">
        <v>330</v>
      </c>
      <c r="F178" s="2" t="s">
        <v>267</v>
      </c>
      <c r="G178" s="2" t="s">
        <v>9</v>
      </c>
      <c r="H178" s="2">
        <v>1</v>
      </c>
    </row>
    <row r="179" spans="2:8" x14ac:dyDescent="0.2">
      <c r="B179" s="2">
        <v>92</v>
      </c>
      <c r="C179" s="2">
        <v>2</v>
      </c>
      <c r="D179" s="2">
        <v>6.0339998453855497</v>
      </c>
      <c r="E179" s="2" t="s">
        <v>331</v>
      </c>
      <c r="F179" s="2" t="s">
        <v>267</v>
      </c>
      <c r="G179" s="2" t="s">
        <v>9</v>
      </c>
      <c r="H179" s="2">
        <v>1</v>
      </c>
    </row>
    <row r="180" spans="2:8" x14ac:dyDescent="0.2">
      <c r="B180" s="2">
        <v>93</v>
      </c>
      <c r="C180" s="2">
        <v>26.37</v>
      </c>
      <c r="D180" s="2">
        <v>25.690001249313401</v>
      </c>
      <c r="E180" s="2" t="s">
        <v>332</v>
      </c>
      <c r="F180" s="2" t="s">
        <v>333</v>
      </c>
      <c r="G180" s="2" t="s">
        <v>9</v>
      </c>
      <c r="H180" s="2">
        <v>28</v>
      </c>
    </row>
    <row r="181" spans="2:8" x14ac:dyDescent="0.2">
      <c r="B181" s="2">
        <v>94</v>
      </c>
      <c r="C181" s="2">
        <v>6.4</v>
      </c>
      <c r="D181" s="2">
        <v>30.910000205039999</v>
      </c>
      <c r="E181" s="2" t="s">
        <v>334</v>
      </c>
      <c r="F181" s="2" t="s">
        <v>169</v>
      </c>
      <c r="G181" s="2" t="s">
        <v>9</v>
      </c>
      <c r="H181" s="2">
        <v>13</v>
      </c>
    </row>
    <row r="182" spans="2:8" x14ac:dyDescent="0.2">
      <c r="B182" s="2">
        <v>94</v>
      </c>
      <c r="C182" s="2">
        <v>4.07</v>
      </c>
      <c r="D182" s="2">
        <v>19.159999489784202</v>
      </c>
      <c r="E182" s="2" t="s">
        <v>335</v>
      </c>
      <c r="F182" s="2" t="s">
        <v>169</v>
      </c>
      <c r="G182" s="2" t="s">
        <v>9</v>
      </c>
      <c r="H182" s="2">
        <v>9</v>
      </c>
    </row>
    <row r="183" spans="2:8" x14ac:dyDescent="0.2">
      <c r="B183" s="2">
        <v>95</v>
      </c>
      <c r="C183" s="2">
        <v>4</v>
      </c>
      <c r="D183" s="2">
        <v>3.7610001862049098</v>
      </c>
      <c r="E183" s="2" t="s">
        <v>336</v>
      </c>
      <c r="F183" s="2" t="s">
        <v>337</v>
      </c>
      <c r="G183" s="2" t="s">
        <v>9</v>
      </c>
      <c r="H183" s="2">
        <v>4</v>
      </c>
    </row>
    <row r="184" spans="2:8" x14ac:dyDescent="0.2">
      <c r="B184" s="2">
        <v>95</v>
      </c>
      <c r="C184" s="2">
        <v>4</v>
      </c>
      <c r="D184" s="2">
        <v>3.7450000643730199</v>
      </c>
      <c r="E184" s="2" t="s">
        <v>338</v>
      </c>
      <c r="F184" s="2" t="s">
        <v>337</v>
      </c>
      <c r="G184" s="2" t="s">
        <v>9</v>
      </c>
      <c r="H184" s="2">
        <v>4</v>
      </c>
    </row>
    <row r="185" spans="2:8" x14ac:dyDescent="0.2">
      <c r="B185" s="2">
        <v>95</v>
      </c>
      <c r="C185" s="2">
        <v>4</v>
      </c>
      <c r="D185" s="2">
        <v>3.7610001862049098</v>
      </c>
      <c r="E185" s="2" t="s">
        <v>339</v>
      </c>
      <c r="F185" s="2" t="s">
        <v>340</v>
      </c>
      <c r="G185" s="2" t="s">
        <v>9</v>
      </c>
      <c r="H185" s="2">
        <v>4</v>
      </c>
    </row>
    <row r="186" spans="2:8" x14ac:dyDescent="0.2">
      <c r="B186" s="2">
        <v>95</v>
      </c>
      <c r="C186" s="2">
        <v>4</v>
      </c>
      <c r="D186" s="2">
        <v>14.4099995493889</v>
      </c>
      <c r="E186" s="2" t="s">
        <v>341</v>
      </c>
      <c r="F186" s="2" t="s">
        <v>342</v>
      </c>
      <c r="G186" s="2" t="s">
        <v>9</v>
      </c>
      <c r="H186" s="2">
        <v>3</v>
      </c>
    </row>
    <row r="187" spans="2:8" x14ac:dyDescent="0.2">
      <c r="B187" s="2">
        <v>96</v>
      </c>
      <c r="C187" s="2">
        <v>4</v>
      </c>
      <c r="D187" s="2">
        <v>5.4669998586177799</v>
      </c>
      <c r="E187" s="2" t="s">
        <v>343</v>
      </c>
      <c r="F187" s="2" t="s">
        <v>344</v>
      </c>
      <c r="G187" s="2" t="s">
        <v>9</v>
      </c>
      <c r="H187" s="2">
        <v>2</v>
      </c>
    </row>
    <row r="188" spans="2:8" x14ac:dyDescent="0.2">
      <c r="B188" s="2">
        <v>97</v>
      </c>
      <c r="C188" s="2">
        <v>4</v>
      </c>
      <c r="D188" s="2">
        <v>4.1099999099969899</v>
      </c>
      <c r="E188" s="2" t="s">
        <v>345</v>
      </c>
      <c r="F188" s="2" t="s">
        <v>346</v>
      </c>
      <c r="G188" s="2" t="s">
        <v>9</v>
      </c>
      <c r="H188" s="2">
        <v>3</v>
      </c>
    </row>
    <row r="189" spans="2:8" x14ac:dyDescent="0.2">
      <c r="B189" s="2">
        <v>97</v>
      </c>
      <c r="C189" s="2">
        <v>4</v>
      </c>
      <c r="D189" s="2">
        <v>4.1099999099969899</v>
      </c>
      <c r="E189" s="2" t="s">
        <v>347</v>
      </c>
      <c r="F189" s="2" t="s">
        <v>348</v>
      </c>
      <c r="G189" s="2" t="s">
        <v>9</v>
      </c>
      <c r="H189" s="2">
        <v>3</v>
      </c>
    </row>
    <row r="190" spans="2:8" x14ac:dyDescent="0.2">
      <c r="B190" s="2">
        <v>97</v>
      </c>
      <c r="C190" s="2">
        <v>2</v>
      </c>
      <c r="D190" s="2">
        <v>1.9570000469684601</v>
      </c>
      <c r="E190" s="2" t="s">
        <v>349</v>
      </c>
      <c r="F190" s="2" t="s">
        <v>350</v>
      </c>
      <c r="G190" s="2" t="s">
        <v>9</v>
      </c>
      <c r="H190" s="2">
        <v>2</v>
      </c>
    </row>
    <row r="191" spans="2:8" x14ac:dyDescent="0.2">
      <c r="B191" s="2">
        <v>98</v>
      </c>
      <c r="C191" s="2">
        <v>4</v>
      </c>
      <c r="D191" s="2">
        <v>5.9420000761747396</v>
      </c>
      <c r="E191" s="2" t="s">
        <v>351</v>
      </c>
      <c r="F191" s="2" t="s">
        <v>352</v>
      </c>
      <c r="G191" s="2" t="s">
        <v>9</v>
      </c>
      <c r="H191" s="2">
        <v>2</v>
      </c>
    </row>
    <row r="192" spans="2:8" x14ac:dyDescent="0.2">
      <c r="B192" s="2">
        <v>98</v>
      </c>
      <c r="C192" s="2">
        <v>4</v>
      </c>
      <c r="D192" s="2">
        <v>12.150000035762799</v>
      </c>
      <c r="E192" s="2" t="s">
        <v>353</v>
      </c>
      <c r="F192" s="2" t="s">
        <v>354</v>
      </c>
      <c r="G192" s="2" t="s">
        <v>9</v>
      </c>
      <c r="H192" s="2">
        <v>2</v>
      </c>
    </row>
    <row r="193" spans="2:8" x14ac:dyDescent="0.2">
      <c r="B193" s="2">
        <v>98</v>
      </c>
      <c r="C193" s="2">
        <v>4</v>
      </c>
      <c r="D193" s="2">
        <v>5.9420000761747396</v>
      </c>
      <c r="E193" s="2" t="s">
        <v>355</v>
      </c>
      <c r="F193" s="2" t="s">
        <v>356</v>
      </c>
      <c r="G193" s="2" t="s">
        <v>9</v>
      </c>
      <c r="H193" s="2">
        <v>2</v>
      </c>
    </row>
    <row r="194" spans="2:8" x14ac:dyDescent="0.2">
      <c r="B194" s="2">
        <v>98</v>
      </c>
      <c r="C194" s="2">
        <v>4</v>
      </c>
      <c r="D194" s="2">
        <v>6.0139998793601999</v>
      </c>
      <c r="E194" s="2" t="s">
        <v>357</v>
      </c>
      <c r="F194" s="2" t="s">
        <v>356</v>
      </c>
      <c r="G194" s="2" t="s">
        <v>9</v>
      </c>
      <c r="H194" s="2">
        <v>2</v>
      </c>
    </row>
    <row r="195" spans="2:8" x14ac:dyDescent="0.2">
      <c r="B195" s="2">
        <v>99</v>
      </c>
      <c r="C195" s="2">
        <v>12.94</v>
      </c>
      <c r="D195" s="2">
        <v>43.399998545646703</v>
      </c>
      <c r="E195" s="2" t="s">
        <v>358</v>
      </c>
      <c r="F195" s="2" t="s">
        <v>359</v>
      </c>
      <c r="G195" s="2" t="s">
        <v>9</v>
      </c>
      <c r="H195" s="2">
        <v>52</v>
      </c>
    </row>
    <row r="196" spans="2:8" x14ac:dyDescent="0.2">
      <c r="B196" s="2">
        <v>99</v>
      </c>
      <c r="C196" s="2">
        <v>12.94</v>
      </c>
      <c r="D196" s="2">
        <v>49.1200000047684</v>
      </c>
      <c r="E196" s="2" t="s">
        <v>360</v>
      </c>
      <c r="F196" s="2" t="s">
        <v>210</v>
      </c>
      <c r="G196" s="2" t="s">
        <v>9</v>
      </c>
      <c r="H196" s="2">
        <v>45</v>
      </c>
    </row>
    <row r="197" spans="2:8" x14ac:dyDescent="0.2">
      <c r="B197" s="2">
        <v>99</v>
      </c>
      <c r="C197" s="2">
        <v>12.94</v>
      </c>
      <c r="D197" s="2">
        <v>35.899999737739599</v>
      </c>
      <c r="E197" s="2" t="s">
        <v>361</v>
      </c>
      <c r="F197" s="2" t="s">
        <v>359</v>
      </c>
      <c r="G197" s="2" t="s">
        <v>9</v>
      </c>
      <c r="H197" s="2">
        <v>45</v>
      </c>
    </row>
    <row r="198" spans="2:8" x14ac:dyDescent="0.2">
      <c r="B198" s="2">
        <v>99</v>
      </c>
      <c r="C198" s="2">
        <v>8.8699999999999992</v>
      </c>
      <c r="D198" s="2">
        <v>49.639999866485603</v>
      </c>
      <c r="E198" s="2" t="s">
        <v>362</v>
      </c>
      <c r="F198" s="2" t="s">
        <v>363</v>
      </c>
      <c r="G198" s="2" t="s">
        <v>9</v>
      </c>
      <c r="H198" s="2">
        <v>38</v>
      </c>
    </row>
    <row r="199" spans="2:8" x14ac:dyDescent="0.2">
      <c r="B199" s="2">
        <v>99</v>
      </c>
      <c r="C199" s="2">
        <v>8.8699999999999992</v>
      </c>
      <c r="D199" s="2">
        <v>49.559998512268102</v>
      </c>
      <c r="E199" s="2" t="s">
        <v>364</v>
      </c>
      <c r="F199" s="2" t="s">
        <v>210</v>
      </c>
      <c r="G199" s="2" t="s">
        <v>9</v>
      </c>
      <c r="H199" s="2">
        <v>37</v>
      </c>
    </row>
    <row r="200" spans="2:8" x14ac:dyDescent="0.2">
      <c r="B200" s="2">
        <v>99</v>
      </c>
      <c r="C200" s="2">
        <v>8.86</v>
      </c>
      <c r="D200" s="2">
        <v>29.370000958442699</v>
      </c>
      <c r="E200" s="2" t="s">
        <v>365</v>
      </c>
      <c r="F200" s="2" t="s">
        <v>267</v>
      </c>
      <c r="G200" s="2" t="s">
        <v>9</v>
      </c>
      <c r="H200" s="2">
        <v>33</v>
      </c>
    </row>
    <row r="201" spans="2:8" x14ac:dyDescent="0.2">
      <c r="B201" s="2">
        <v>99</v>
      </c>
      <c r="C201" s="2">
        <v>1.74</v>
      </c>
      <c r="D201" s="2">
        <v>6.5690003335475904</v>
      </c>
      <c r="E201" s="2" t="s">
        <v>366</v>
      </c>
      <c r="F201" s="2" t="s">
        <v>265</v>
      </c>
      <c r="G201" s="2" t="s">
        <v>9</v>
      </c>
      <c r="H201" s="2">
        <v>1</v>
      </c>
    </row>
    <row r="202" spans="2:8" x14ac:dyDescent="0.2">
      <c r="B202" s="2">
        <v>99</v>
      </c>
      <c r="C202" s="2">
        <v>1.74</v>
      </c>
      <c r="D202" s="2">
        <v>5.2329998463392302</v>
      </c>
      <c r="E202" s="2" t="s">
        <v>367</v>
      </c>
      <c r="F202" s="2" t="s">
        <v>267</v>
      </c>
      <c r="G202" s="2" t="s">
        <v>9</v>
      </c>
      <c r="H202" s="2">
        <v>1</v>
      </c>
    </row>
    <row r="203" spans="2:8" x14ac:dyDescent="0.2">
      <c r="B203" s="2">
        <v>100</v>
      </c>
      <c r="C203" s="2">
        <v>3.88</v>
      </c>
      <c r="D203" s="2">
        <v>5.2540000528097197</v>
      </c>
      <c r="E203" s="2" t="s">
        <v>368</v>
      </c>
      <c r="F203" s="2" t="s">
        <v>369</v>
      </c>
      <c r="G203" s="2" t="s">
        <v>9</v>
      </c>
      <c r="H203" s="2">
        <v>2</v>
      </c>
    </row>
    <row r="204" spans="2:8" x14ac:dyDescent="0.2">
      <c r="B204" s="2">
        <v>101</v>
      </c>
      <c r="C204" s="2">
        <v>8.19</v>
      </c>
      <c r="D204" s="2">
        <v>11.089999973774001</v>
      </c>
      <c r="E204" s="2" t="s">
        <v>370</v>
      </c>
      <c r="F204" s="2" t="s">
        <v>305</v>
      </c>
      <c r="G204" s="2" t="s">
        <v>9</v>
      </c>
      <c r="H204" s="2">
        <v>7</v>
      </c>
    </row>
    <row r="205" spans="2:8" x14ac:dyDescent="0.2">
      <c r="B205" s="2">
        <v>101</v>
      </c>
      <c r="C205" s="2">
        <v>3.38</v>
      </c>
      <c r="D205" s="2">
        <v>9.3019999563694</v>
      </c>
      <c r="E205" s="2" t="s">
        <v>371</v>
      </c>
      <c r="F205" s="2" t="s">
        <v>25</v>
      </c>
      <c r="G205" s="2" t="s">
        <v>9</v>
      </c>
      <c r="H205" s="2">
        <v>2</v>
      </c>
    </row>
    <row r="206" spans="2:8" x14ac:dyDescent="0.2">
      <c r="B206" s="2">
        <v>101</v>
      </c>
      <c r="C206" s="2">
        <v>3.38</v>
      </c>
      <c r="D206" s="2">
        <v>7.24000036716461</v>
      </c>
      <c r="E206" s="2" t="s">
        <v>372</v>
      </c>
      <c r="F206" s="2" t="s">
        <v>17</v>
      </c>
      <c r="G206" s="2" t="s">
        <v>9</v>
      </c>
      <c r="H206" s="2">
        <v>2</v>
      </c>
    </row>
    <row r="207" spans="2:8" x14ac:dyDescent="0.2">
      <c r="B207" s="2">
        <v>102</v>
      </c>
      <c r="C207" s="2">
        <v>3.36</v>
      </c>
      <c r="D207" s="2">
        <v>8.5629999637603795</v>
      </c>
      <c r="E207" s="2" t="s">
        <v>373</v>
      </c>
      <c r="F207" s="2" t="s">
        <v>374</v>
      </c>
      <c r="G207" s="2" t="s">
        <v>9</v>
      </c>
      <c r="H207" s="2">
        <v>2</v>
      </c>
    </row>
    <row r="208" spans="2:8" x14ac:dyDescent="0.2">
      <c r="B208" s="2">
        <v>102</v>
      </c>
      <c r="C208" s="2">
        <v>2.0499999999999998</v>
      </c>
      <c r="D208" s="2">
        <v>5.4850000888109198</v>
      </c>
      <c r="E208" s="2" t="s">
        <v>375</v>
      </c>
      <c r="F208" s="2" t="s">
        <v>376</v>
      </c>
      <c r="G208" s="2" t="s">
        <v>9</v>
      </c>
      <c r="H208" s="2">
        <v>1</v>
      </c>
    </row>
    <row r="209" spans="2:8" x14ac:dyDescent="0.2">
      <c r="B209" s="2">
        <v>102</v>
      </c>
      <c r="C209" s="2">
        <v>2.0499999999999998</v>
      </c>
      <c r="D209" s="2">
        <v>3.3590000122785599</v>
      </c>
      <c r="E209" s="2" t="s">
        <v>377</v>
      </c>
      <c r="F209" s="2" t="s">
        <v>378</v>
      </c>
      <c r="G209" s="2" t="s">
        <v>9</v>
      </c>
      <c r="H209" s="2">
        <v>1</v>
      </c>
    </row>
    <row r="210" spans="2:8" x14ac:dyDescent="0.2">
      <c r="B210" s="2">
        <v>102</v>
      </c>
      <c r="C210" s="2">
        <v>3.36</v>
      </c>
      <c r="D210" s="2">
        <v>9.9639996886253392</v>
      </c>
      <c r="E210" s="2" t="s">
        <v>379</v>
      </c>
      <c r="F210" s="2" t="s">
        <v>374</v>
      </c>
      <c r="G210" s="2" t="s">
        <v>9</v>
      </c>
      <c r="H210" s="2">
        <v>2</v>
      </c>
    </row>
    <row r="211" spans="2:8" x14ac:dyDescent="0.2">
      <c r="B211" s="2">
        <v>102</v>
      </c>
      <c r="C211" s="2">
        <v>2</v>
      </c>
      <c r="D211" s="2">
        <v>4.5299999415874499</v>
      </c>
      <c r="E211" s="2" t="s">
        <v>380</v>
      </c>
      <c r="F211" s="2" t="s">
        <v>374</v>
      </c>
      <c r="G211" s="2" t="s">
        <v>9</v>
      </c>
      <c r="H211" s="2">
        <v>1</v>
      </c>
    </row>
    <row r="212" spans="2:8" x14ac:dyDescent="0.2">
      <c r="B212" s="2">
        <v>103</v>
      </c>
      <c r="C212" s="2">
        <v>108.21</v>
      </c>
      <c r="D212" s="2">
        <v>63.7199997901917</v>
      </c>
      <c r="E212" s="2" t="s">
        <v>381</v>
      </c>
      <c r="F212" s="2" t="s">
        <v>382</v>
      </c>
      <c r="G212" s="2" t="s">
        <v>9</v>
      </c>
      <c r="H212" s="2">
        <v>227</v>
      </c>
    </row>
    <row r="213" spans="2:8" x14ac:dyDescent="0.2">
      <c r="B213" s="2">
        <v>103</v>
      </c>
      <c r="C213" s="2">
        <v>152.75</v>
      </c>
      <c r="D213" s="2">
        <v>65.939998626708999</v>
      </c>
      <c r="E213" s="2" t="s">
        <v>383</v>
      </c>
      <c r="F213" s="2" t="s">
        <v>384</v>
      </c>
      <c r="G213" s="2" t="s">
        <v>9</v>
      </c>
      <c r="H213" s="2">
        <v>333</v>
      </c>
    </row>
    <row r="214" spans="2:8" x14ac:dyDescent="0.2">
      <c r="B214" s="2">
        <v>103</v>
      </c>
      <c r="C214" s="2">
        <v>114.83</v>
      </c>
      <c r="D214" s="2">
        <v>59.859997034072897</v>
      </c>
      <c r="E214" s="2" t="s">
        <v>385</v>
      </c>
      <c r="F214" s="2" t="s">
        <v>386</v>
      </c>
      <c r="G214" s="2" t="s">
        <v>9</v>
      </c>
      <c r="H214" s="2">
        <v>258</v>
      </c>
    </row>
    <row r="215" spans="2:8" x14ac:dyDescent="0.2">
      <c r="B215" s="2">
        <v>103</v>
      </c>
      <c r="C215" s="2">
        <v>104.94</v>
      </c>
      <c r="D215" s="2">
        <v>62.319999933242798</v>
      </c>
      <c r="E215" s="2" t="s">
        <v>387</v>
      </c>
      <c r="F215" s="2" t="s">
        <v>388</v>
      </c>
      <c r="G215" s="2" t="s">
        <v>9</v>
      </c>
      <c r="H215" s="2">
        <v>240</v>
      </c>
    </row>
    <row r="216" spans="2:8" x14ac:dyDescent="0.2">
      <c r="B216" s="2">
        <v>103</v>
      </c>
      <c r="C216" s="2">
        <v>76.239999999999995</v>
      </c>
      <c r="D216" s="2">
        <v>62.809997797012301</v>
      </c>
      <c r="E216" s="2" t="s">
        <v>389</v>
      </c>
      <c r="F216" s="2" t="s">
        <v>390</v>
      </c>
      <c r="G216" s="2" t="s">
        <v>9</v>
      </c>
      <c r="H216" s="2">
        <v>191</v>
      </c>
    </row>
    <row r="217" spans="2:8" x14ac:dyDescent="0.2">
      <c r="B217" s="2">
        <v>103</v>
      </c>
      <c r="C217" s="2">
        <v>55.11</v>
      </c>
      <c r="D217" s="2">
        <v>68.440002202987699</v>
      </c>
      <c r="E217" s="2" t="s">
        <v>391</v>
      </c>
      <c r="F217" s="2" t="s">
        <v>392</v>
      </c>
      <c r="G217" s="2" t="s">
        <v>9</v>
      </c>
      <c r="H217" s="2">
        <v>128</v>
      </c>
    </row>
    <row r="218" spans="2:8" x14ac:dyDescent="0.2">
      <c r="B218" s="2">
        <v>103</v>
      </c>
      <c r="C218" s="2">
        <v>44.63</v>
      </c>
      <c r="D218" s="2">
        <v>63.789999485015898</v>
      </c>
      <c r="E218" s="2" t="s">
        <v>393</v>
      </c>
      <c r="F218" s="2" t="s">
        <v>394</v>
      </c>
      <c r="G218" s="2" t="s">
        <v>9</v>
      </c>
      <c r="H218" s="2">
        <v>116</v>
      </c>
    </row>
    <row r="219" spans="2:8" x14ac:dyDescent="0.2">
      <c r="B219" s="2">
        <v>103</v>
      </c>
      <c r="C219" s="2">
        <v>30.66</v>
      </c>
      <c r="D219" s="2">
        <v>63.789999485015898</v>
      </c>
      <c r="E219" s="2" t="s">
        <v>395</v>
      </c>
      <c r="F219" s="2" t="s">
        <v>396</v>
      </c>
      <c r="G219" s="2" t="s">
        <v>9</v>
      </c>
      <c r="H219" s="2">
        <v>80</v>
      </c>
    </row>
    <row r="220" spans="2:8" x14ac:dyDescent="0.2">
      <c r="B220" s="2">
        <v>104</v>
      </c>
      <c r="C220" s="2">
        <v>8.41</v>
      </c>
      <c r="D220" s="2">
        <v>48.669999837875402</v>
      </c>
      <c r="E220" s="2" t="s">
        <v>397</v>
      </c>
      <c r="F220" s="2" t="s">
        <v>210</v>
      </c>
      <c r="G220" s="2" t="s">
        <v>9</v>
      </c>
      <c r="H220" s="2">
        <v>31</v>
      </c>
    </row>
    <row r="221" spans="2:8" x14ac:dyDescent="0.2">
      <c r="B221" s="2">
        <v>105</v>
      </c>
      <c r="C221" s="2">
        <v>2.42</v>
      </c>
      <c r="D221" s="2">
        <v>5.9050001204013798</v>
      </c>
      <c r="E221" s="2" t="s">
        <v>398</v>
      </c>
      <c r="F221" s="2" t="s">
        <v>399</v>
      </c>
      <c r="G221" s="2" t="s">
        <v>9</v>
      </c>
      <c r="H221" s="2">
        <v>3</v>
      </c>
    </row>
    <row r="222" spans="2:8" x14ac:dyDescent="0.2">
      <c r="B222" s="2">
        <v>105</v>
      </c>
      <c r="C222" s="2">
        <v>2.42</v>
      </c>
      <c r="D222" s="2">
        <v>5.6370001286268199</v>
      </c>
      <c r="E222" s="2" t="s">
        <v>400</v>
      </c>
      <c r="F222" s="2" t="s">
        <v>401</v>
      </c>
      <c r="G222" s="2" t="s">
        <v>9</v>
      </c>
      <c r="H222" s="2">
        <v>3</v>
      </c>
    </row>
    <row r="223" spans="2:8" x14ac:dyDescent="0.2">
      <c r="B223" s="2">
        <v>105</v>
      </c>
      <c r="C223" s="2">
        <v>2.42</v>
      </c>
      <c r="D223" s="2">
        <v>5.4570000618696204</v>
      </c>
      <c r="E223" s="2" t="s">
        <v>402</v>
      </c>
      <c r="F223" s="2" t="s">
        <v>401</v>
      </c>
      <c r="G223" s="2" t="s">
        <v>9</v>
      </c>
      <c r="H223" s="2">
        <v>3</v>
      </c>
    </row>
    <row r="224" spans="2:8" x14ac:dyDescent="0.2">
      <c r="B224" s="2">
        <v>105</v>
      </c>
      <c r="C224" s="2">
        <v>2.42</v>
      </c>
      <c r="D224" s="2">
        <v>5.4570000618696204</v>
      </c>
      <c r="E224" s="2" t="s">
        <v>403</v>
      </c>
      <c r="F224" s="2" t="s">
        <v>404</v>
      </c>
      <c r="G224" s="2" t="s">
        <v>9</v>
      </c>
      <c r="H224" s="2">
        <v>3</v>
      </c>
    </row>
    <row r="225" spans="2:8" x14ac:dyDescent="0.2">
      <c r="B225" s="2">
        <v>106</v>
      </c>
      <c r="C225" s="2">
        <v>2.1</v>
      </c>
      <c r="D225" s="2">
        <v>4.8780001699924496</v>
      </c>
      <c r="E225" s="2" t="s">
        <v>405</v>
      </c>
      <c r="F225" s="2" t="s">
        <v>406</v>
      </c>
      <c r="G225" s="2" t="s">
        <v>9</v>
      </c>
      <c r="H225" s="2">
        <v>3</v>
      </c>
    </row>
    <row r="226" spans="2:8" x14ac:dyDescent="0.2">
      <c r="B226" s="2">
        <v>107</v>
      </c>
      <c r="C226" s="2">
        <v>36.21</v>
      </c>
      <c r="D226" s="2">
        <v>64.980000257492094</v>
      </c>
      <c r="E226" s="2" t="s">
        <v>407</v>
      </c>
      <c r="F226" s="2" t="s">
        <v>408</v>
      </c>
      <c r="G226" s="2" t="s">
        <v>9</v>
      </c>
      <c r="H226" s="2">
        <v>70</v>
      </c>
    </row>
    <row r="227" spans="2:8" x14ac:dyDescent="0.2">
      <c r="B227" s="2">
        <v>107</v>
      </c>
      <c r="C227" s="2">
        <v>36.21</v>
      </c>
      <c r="D227" s="2">
        <v>63.499999046325698</v>
      </c>
      <c r="E227" s="2" t="s">
        <v>409</v>
      </c>
      <c r="F227" s="2" t="s">
        <v>410</v>
      </c>
      <c r="G227" s="2" t="s">
        <v>9</v>
      </c>
      <c r="H227" s="2">
        <v>69</v>
      </c>
    </row>
    <row r="228" spans="2:8" x14ac:dyDescent="0.2">
      <c r="B228" s="2">
        <v>108</v>
      </c>
      <c r="C228" s="2">
        <v>2.04</v>
      </c>
      <c r="D228" s="2">
        <v>3.8070000708103202</v>
      </c>
      <c r="E228" s="2" t="s">
        <v>411</v>
      </c>
      <c r="F228" s="2" t="s">
        <v>412</v>
      </c>
      <c r="G228" s="2" t="s">
        <v>9</v>
      </c>
      <c r="H228" s="2">
        <v>1</v>
      </c>
    </row>
    <row r="229" spans="2:8" x14ac:dyDescent="0.2">
      <c r="B229" s="2">
        <v>108</v>
      </c>
      <c r="C229" s="2">
        <v>2.04</v>
      </c>
      <c r="D229" s="2">
        <v>2.1279999986290901</v>
      </c>
      <c r="E229" s="2" t="s">
        <v>413</v>
      </c>
      <c r="F229" s="2" t="s">
        <v>414</v>
      </c>
      <c r="G229" s="2" t="s">
        <v>9</v>
      </c>
      <c r="H229" s="2">
        <v>1</v>
      </c>
    </row>
    <row r="230" spans="2:8" x14ac:dyDescent="0.2">
      <c r="B230" s="2">
        <v>108</v>
      </c>
      <c r="C230" s="2">
        <v>2.04</v>
      </c>
      <c r="D230" s="2">
        <v>2.1040000021457699</v>
      </c>
      <c r="E230" s="2" t="s">
        <v>415</v>
      </c>
      <c r="F230" s="2" t="s">
        <v>416</v>
      </c>
      <c r="G230" s="2" t="s">
        <v>9</v>
      </c>
      <c r="H230" s="2">
        <v>1</v>
      </c>
    </row>
    <row r="231" spans="2:8" x14ac:dyDescent="0.2">
      <c r="B231" s="2">
        <v>109</v>
      </c>
      <c r="C231" s="2">
        <v>8.6300000000000008</v>
      </c>
      <c r="D231" s="2">
        <v>19.850000739097599</v>
      </c>
      <c r="E231" s="2" t="s">
        <v>417</v>
      </c>
      <c r="F231" s="2" t="s">
        <v>169</v>
      </c>
      <c r="G231" s="2" t="s">
        <v>9</v>
      </c>
      <c r="H231" s="2">
        <v>19</v>
      </c>
    </row>
    <row r="232" spans="2:8" x14ac:dyDescent="0.2">
      <c r="B232" s="2">
        <v>110</v>
      </c>
      <c r="C232" s="2">
        <v>2.02</v>
      </c>
      <c r="D232" s="2">
        <v>47.519999742507899</v>
      </c>
      <c r="E232" s="2" t="s">
        <v>418</v>
      </c>
      <c r="F232" s="2" t="s">
        <v>419</v>
      </c>
      <c r="G232" s="2" t="s">
        <v>9</v>
      </c>
      <c r="H232" s="2">
        <v>2</v>
      </c>
    </row>
    <row r="233" spans="2:8" x14ac:dyDescent="0.2">
      <c r="B233" s="2">
        <v>111</v>
      </c>
      <c r="C233" s="2">
        <v>24.16</v>
      </c>
      <c r="D233" s="2">
        <v>36.8699997663498</v>
      </c>
      <c r="E233" s="2" t="s">
        <v>420</v>
      </c>
      <c r="F233" s="2" t="s">
        <v>421</v>
      </c>
      <c r="G233" s="2" t="s">
        <v>9</v>
      </c>
      <c r="H233" s="2">
        <v>36</v>
      </c>
    </row>
    <row r="234" spans="2:8" x14ac:dyDescent="0.2">
      <c r="B234" s="2">
        <v>112</v>
      </c>
      <c r="C234" s="2">
        <v>11.84</v>
      </c>
      <c r="D234" s="2">
        <v>54.869997501373298</v>
      </c>
      <c r="E234" s="2" t="s">
        <v>422</v>
      </c>
      <c r="F234" s="2" t="s">
        <v>210</v>
      </c>
      <c r="G234" s="2" t="s">
        <v>9</v>
      </c>
      <c r="H234" s="2">
        <v>33</v>
      </c>
    </row>
    <row r="235" spans="2:8" x14ac:dyDescent="0.2">
      <c r="B235" s="2">
        <v>112</v>
      </c>
      <c r="C235" s="2">
        <v>9.73</v>
      </c>
      <c r="D235" s="2">
        <v>42.480000853538499</v>
      </c>
      <c r="E235" s="2" t="s">
        <v>423</v>
      </c>
      <c r="F235" s="2" t="s">
        <v>210</v>
      </c>
      <c r="G235" s="2" t="s">
        <v>9</v>
      </c>
      <c r="H235" s="2">
        <v>32</v>
      </c>
    </row>
    <row r="236" spans="2:8" x14ac:dyDescent="0.2">
      <c r="B236" s="2">
        <v>112</v>
      </c>
      <c r="C236" s="2">
        <v>4.5999999999999996</v>
      </c>
      <c r="D236" s="2">
        <v>16.2300005555153</v>
      </c>
      <c r="E236" s="2" t="s">
        <v>424</v>
      </c>
      <c r="F236" s="2" t="s">
        <v>267</v>
      </c>
      <c r="G236" s="2" t="s">
        <v>9</v>
      </c>
      <c r="H236" s="2">
        <v>10</v>
      </c>
    </row>
    <row r="237" spans="2:8" x14ac:dyDescent="0.2">
      <c r="B237" s="2">
        <v>113</v>
      </c>
      <c r="C237" s="2">
        <v>2.0099999999999998</v>
      </c>
      <c r="D237" s="2">
        <v>1.3000000268220899</v>
      </c>
      <c r="E237" s="2" t="s">
        <v>425</v>
      </c>
      <c r="F237" s="2" t="s">
        <v>426</v>
      </c>
      <c r="G237" s="2" t="s">
        <v>9</v>
      </c>
      <c r="H237" s="2">
        <v>5</v>
      </c>
    </row>
    <row r="238" spans="2:8" x14ac:dyDescent="0.2">
      <c r="B238" s="2">
        <v>113</v>
      </c>
      <c r="C238" s="2">
        <v>2.0099999999999998</v>
      </c>
      <c r="D238" s="2">
        <v>1.29899997264147</v>
      </c>
      <c r="E238" s="2" t="s">
        <v>427</v>
      </c>
      <c r="F238" s="2" t="s">
        <v>428</v>
      </c>
      <c r="G238" s="2" t="s">
        <v>9</v>
      </c>
      <c r="H238" s="2">
        <v>5</v>
      </c>
    </row>
    <row r="239" spans="2:8" x14ac:dyDescent="0.2">
      <c r="B239" s="2">
        <v>114</v>
      </c>
      <c r="C239" s="2">
        <v>2.0099999999999998</v>
      </c>
      <c r="D239" s="2">
        <v>2.2770000621676401</v>
      </c>
      <c r="E239" s="2" t="s">
        <v>429</v>
      </c>
      <c r="F239" s="2" t="s">
        <v>430</v>
      </c>
      <c r="G239" s="2" t="s">
        <v>9</v>
      </c>
      <c r="H239" s="2">
        <v>1</v>
      </c>
    </row>
    <row r="240" spans="2:8" x14ac:dyDescent="0.2">
      <c r="B240" s="2">
        <v>114</v>
      </c>
      <c r="C240" s="2">
        <v>2.0099999999999998</v>
      </c>
      <c r="D240" s="2">
        <v>1.80900003761053</v>
      </c>
      <c r="E240" s="2" t="s">
        <v>431</v>
      </c>
      <c r="F240" s="2" t="s">
        <v>432</v>
      </c>
      <c r="G240" s="2" t="s">
        <v>9</v>
      </c>
      <c r="H240" s="2">
        <v>1</v>
      </c>
    </row>
    <row r="241" spans="2:8" x14ac:dyDescent="0.2">
      <c r="B241" s="2">
        <v>114</v>
      </c>
      <c r="C241" s="2">
        <v>2.0099999999999998</v>
      </c>
      <c r="D241" s="2">
        <v>2.2360000759363201</v>
      </c>
      <c r="E241" s="2" t="s">
        <v>433</v>
      </c>
      <c r="F241" s="2" t="s">
        <v>434</v>
      </c>
      <c r="G241" s="2" t="s">
        <v>9</v>
      </c>
      <c r="H241" s="2">
        <v>1</v>
      </c>
    </row>
    <row r="242" spans="2:8" x14ac:dyDescent="0.2">
      <c r="B242" s="2">
        <v>115</v>
      </c>
      <c r="C242" s="2">
        <v>123.96</v>
      </c>
      <c r="D242" s="2">
        <v>77.130001783371</v>
      </c>
      <c r="E242" s="2" t="s">
        <v>435</v>
      </c>
      <c r="F242" s="2" t="s">
        <v>436</v>
      </c>
      <c r="G242" s="2" t="s">
        <v>9</v>
      </c>
      <c r="H242" s="2">
        <v>298</v>
      </c>
    </row>
    <row r="243" spans="2:8" x14ac:dyDescent="0.2">
      <c r="B243" s="2">
        <v>116</v>
      </c>
      <c r="C243" s="2">
        <v>54.52</v>
      </c>
      <c r="D243" s="2">
        <v>68.140000104904203</v>
      </c>
      <c r="E243" s="2" t="s">
        <v>437</v>
      </c>
      <c r="F243" s="2" t="s">
        <v>438</v>
      </c>
      <c r="G243" s="2" t="s">
        <v>9</v>
      </c>
      <c r="H243" s="2">
        <v>92</v>
      </c>
    </row>
    <row r="244" spans="2:8" x14ac:dyDescent="0.2">
      <c r="B244" s="2">
        <v>116</v>
      </c>
      <c r="C244" s="2">
        <v>52.52</v>
      </c>
      <c r="D244" s="2">
        <v>70.230001211166396</v>
      </c>
      <c r="E244" s="2" t="s">
        <v>439</v>
      </c>
      <c r="F244" s="2" t="s">
        <v>440</v>
      </c>
      <c r="G244" s="2" t="s">
        <v>9</v>
      </c>
      <c r="H244" s="2">
        <v>90</v>
      </c>
    </row>
    <row r="245" spans="2:8" x14ac:dyDescent="0.2">
      <c r="B245" s="2">
        <v>117</v>
      </c>
      <c r="C245" s="2">
        <v>38.32</v>
      </c>
      <c r="D245" s="2">
        <v>68.019998073577895</v>
      </c>
      <c r="E245" s="2" t="s">
        <v>441</v>
      </c>
      <c r="F245" s="2" t="s">
        <v>17</v>
      </c>
      <c r="G245" s="2" t="s">
        <v>9</v>
      </c>
      <c r="H245" s="2">
        <v>96</v>
      </c>
    </row>
    <row r="246" spans="2:8" x14ac:dyDescent="0.2">
      <c r="B246" s="2">
        <v>118</v>
      </c>
      <c r="C246" s="2">
        <v>36.61</v>
      </c>
      <c r="D246" s="2">
        <v>42.089998722076402</v>
      </c>
      <c r="E246" s="2" t="s">
        <v>442</v>
      </c>
      <c r="F246" s="2" t="s">
        <v>443</v>
      </c>
      <c r="G246" s="2" t="s">
        <v>9</v>
      </c>
      <c r="H246" s="2">
        <v>41</v>
      </c>
    </row>
    <row r="247" spans="2:8" x14ac:dyDescent="0.2">
      <c r="B247" s="2">
        <v>118</v>
      </c>
      <c r="C247" s="2">
        <v>34.54</v>
      </c>
      <c r="D247" s="2">
        <v>40.749999880790703</v>
      </c>
      <c r="E247" s="2" t="s">
        <v>444</v>
      </c>
      <c r="F247" s="2" t="s">
        <v>443</v>
      </c>
      <c r="G247" s="2" t="s">
        <v>9</v>
      </c>
      <c r="H247" s="2">
        <v>40</v>
      </c>
    </row>
    <row r="248" spans="2:8" x14ac:dyDescent="0.2">
      <c r="B248" s="2">
        <v>119</v>
      </c>
      <c r="C248" s="2">
        <v>34.03</v>
      </c>
      <c r="D248" s="2">
        <v>32.1700006723404</v>
      </c>
      <c r="E248" s="2" t="s">
        <v>445</v>
      </c>
      <c r="F248" s="2" t="s">
        <v>446</v>
      </c>
      <c r="G248" s="2" t="s">
        <v>9</v>
      </c>
      <c r="H248" s="2">
        <v>37</v>
      </c>
    </row>
    <row r="249" spans="2:8" x14ac:dyDescent="0.2">
      <c r="B249" s="2">
        <v>120</v>
      </c>
      <c r="C249" s="2">
        <v>33.33</v>
      </c>
      <c r="D249" s="2">
        <v>57.690000534057603</v>
      </c>
      <c r="E249" s="2" t="s">
        <v>447</v>
      </c>
      <c r="F249" s="2" t="s">
        <v>448</v>
      </c>
      <c r="G249" s="2" t="s">
        <v>9</v>
      </c>
      <c r="H249" s="2">
        <v>149</v>
      </c>
    </row>
    <row r="250" spans="2:8" x14ac:dyDescent="0.2">
      <c r="B250" s="2">
        <v>121</v>
      </c>
      <c r="C250" s="2">
        <v>32.630000000000003</v>
      </c>
      <c r="D250" s="2">
        <v>69.359999895095797</v>
      </c>
      <c r="E250" s="2" t="s">
        <v>449</v>
      </c>
      <c r="F250" s="2" t="s">
        <v>450</v>
      </c>
      <c r="G250" s="2" t="s">
        <v>9</v>
      </c>
      <c r="H250" s="2">
        <v>171</v>
      </c>
    </row>
    <row r="251" spans="2:8" x14ac:dyDescent="0.2">
      <c r="B251" s="2">
        <v>122</v>
      </c>
      <c r="C251" s="2">
        <v>27.25</v>
      </c>
      <c r="D251" s="2">
        <v>53.750002384185798</v>
      </c>
      <c r="E251" s="2" t="s">
        <v>451</v>
      </c>
      <c r="F251" s="2" t="s">
        <v>25</v>
      </c>
      <c r="G251" s="2" t="s">
        <v>9</v>
      </c>
      <c r="H251" s="2">
        <v>36</v>
      </c>
    </row>
    <row r="252" spans="2:8" x14ac:dyDescent="0.2">
      <c r="B252" s="2">
        <v>123</v>
      </c>
      <c r="C252" s="2">
        <v>8.7799999999999994</v>
      </c>
      <c r="D252" s="2">
        <v>37.950000166892998</v>
      </c>
      <c r="E252" s="2" t="s">
        <v>452</v>
      </c>
      <c r="F252" s="2" t="s">
        <v>169</v>
      </c>
      <c r="G252" s="2" t="s">
        <v>9</v>
      </c>
      <c r="H252" s="2">
        <v>20</v>
      </c>
    </row>
    <row r="253" spans="2:8" x14ac:dyDescent="0.2">
      <c r="B253" s="2">
        <v>124</v>
      </c>
      <c r="C253" s="2">
        <v>8.7200000000000006</v>
      </c>
      <c r="D253" s="2">
        <v>30.9500008821487</v>
      </c>
      <c r="E253" s="2" t="s">
        <v>453</v>
      </c>
      <c r="F253" s="2" t="s">
        <v>169</v>
      </c>
      <c r="G253" s="2" t="s">
        <v>9</v>
      </c>
      <c r="H253" s="2">
        <v>16</v>
      </c>
    </row>
    <row r="254" spans="2:8" x14ac:dyDescent="0.2">
      <c r="B254" s="2">
        <v>124</v>
      </c>
      <c r="C254" s="2">
        <v>8.7200000000000006</v>
      </c>
      <c r="D254" s="2">
        <v>37.310001254081698</v>
      </c>
      <c r="E254" s="2" t="s">
        <v>454</v>
      </c>
      <c r="F254" s="2" t="s">
        <v>169</v>
      </c>
      <c r="G254" s="2" t="s">
        <v>9</v>
      </c>
      <c r="H254" s="2">
        <v>17</v>
      </c>
    </row>
    <row r="255" spans="2:8" x14ac:dyDescent="0.2">
      <c r="B255" s="2">
        <v>124</v>
      </c>
      <c r="C255" s="2">
        <v>8.7200000000000006</v>
      </c>
      <c r="D255" s="2">
        <v>17.8900003433228</v>
      </c>
      <c r="E255" s="2" t="s">
        <v>455</v>
      </c>
      <c r="F255" s="2" t="s">
        <v>363</v>
      </c>
      <c r="G255" s="2" t="s">
        <v>9</v>
      </c>
      <c r="H255" s="2">
        <v>16</v>
      </c>
    </row>
    <row r="256" spans="2:8" x14ac:dyDescent="0.2">
      <c r="B256" s="2">
        <v>124</v>
      </c>
      <c r="C256" s="2">
        <v>8.7200000000000006</v>
      </c>
      <c r="D256" s="2">
        <v>18.400000035762801</v>
      </c>
      <c r="E256" s="2" t="s">
        <v>456</v>
      </c>
      <c r="F256" s="2" t="s">
        <v>363</v>
      </c>
      <c r="G256" s="2" t="s">
        <v>9</v>
      </c>
      <c r="H256" s="2">
        <v>16</v>
      </c>
    </row>
    <row r="257" spans="2:8" x14ac:dyDescent="0.2">
      <c r="B257" s="2">
        <v>124</v>
      </c>
      <c r="C257" s="2">
        <v>8.7200000000000006</v>
      </c>
      <c r="D257" s="2">
        <v>29.100000858306899</v>
      </c>
      <c r="E257" s="2" t="s">
        <v>457</v>
      </c>
      <c r="F257" s="2" t="s">
        <v>169</v>
      </c>
      <c r="G257" s="2" t="s">
        <v>9</v>
      </c>
      <c r="H257" s="2">
        <v>16</v>
      </c>
    </row>
    <row r="258" spans="2:8" x14ac:dyDescent="0.2">
      <c r="B258" s="2">
        <v>124</v>
      </c>
      <c r="C258" s="2">
        <v>8.7200000000000006</v>
      </c>
      <c r="D258" s="2">
        <v>17.730000615119899</v>
      </c>
      <c r="E258" s="2" t="s">
        <v>458</v>
      </c>
      <c r="F258" s="2" t="s">
        <v>267</v>
      </c>
      <c r="G258" s="2" t="s">
        <v>9</v>
      </c>
      <c r="H258" s="2">
        <v>16</v>
      </c>
    </row>
    <row r="259" spans="2:8" x14ac:dyDescent="0.2">
      <c r="B259" s="2">
        <v>124</v>
      </c>
      <c r="C259" s="2">
        <v>8.7200000000000006</v>
      </c>
      <c r="D259" s="2">
        <v>17.489999532699599</v>
      </c>
      <c r="E259" s="2" t="s">
        <v>459</v>
      </c>
      <c r="F259" s="2" t="s">
        <v>460</v>
      </c>
      <c r="G259" s="2" t="s">
        <v>9</v>
      </c>
      <c r="H259" s="2">
        <v>16</v>
      </c>
    </row>
    <row r="260" spans="2:8" x14ac:dyDescent="0.2">
      <c r="B260" s="2">
        <v>124</v>
      </c>
      <c r="C260" s="2">
        <v>8.7200000000000006</v>
      </c>
      <c r="D260" s="2">
        <v>16.120000183582299</v>
      </c>
      <c r="E260" s="2" t="s">
        <v>461</v>
      </c>
      <c r="F260" s="2" t="s">
        <v>267</v>
      </c>
      <c r="G260" s="2" t="s">
        <v>9</v>
      </c>
      <c r="H260" s="2">
        <v>16</v>
      </c>
    </row>
    <row r="261" spans="2:8" x14ac:dyDescent="0.2">
      <c r="B261" s="2">
        <v>124</v>
      </c>
      <c r="C261" s="2">
        <v>8.58</v>
      </c>
      <c r="D261" s="2">
        <v>23.440000414848299</v>
      </c>
      <c r="E261" s="2" t="s">
        <v>462</v>
      </c>
      <c r="F261" s="2" t="s">
        <v>169</v>
      </c>
      <c r="G261" s="2" t="s">
        <v>9</v>
      </c>
      <c r="H261" s="2">
        <v>15</v>
      </c>
    </row>
    <row r="262" spans="2:8" x14ac:dyDescent="0.2">
      <c r="B262" s="2">
        <v>125</v>
      </c>
      <c r="C262" s="2">
        <v>6.46</v>
      </c>
      <c r="D262" s="2">
        <v>25.2900004386902</v>
      </c>
      <c r="E262" s="2" t="s">
        <v>463</v>
      </c>
      <c r="F262" s="2" t="s">
        <v>169</v>
      </c>
      <c r="G262" s="2" t="s">
        <v>9</v>
      </c>
      <c r="H262" s="2">
        <v>8</v>
      </c>
    </row>
    <row r="263" spans="2:8" x14ac:dyDescent="0.2">
      <c r="B263" s="2">
        <v>126</v>
      </c>
      <c r="C263" s="2">
        <v>6</v>
      </c>
      <c r="D263" s="2">
        <v>4.5520000159740404</v>
      </c>
      <c r="E263" s="2" t="s">
        <v>464</v>
      </c>
      <c r="F263" s="2" t="s">
        <v>465</v>
      </c>
      <c r="G263" s="2" t="s">
        <v>9</v>
      </c>
      <c r="H263" s="2">
        <v>9</v>
      </c>
    </row>
    <row r="264" spans="2:8" x14ac:dyDescent="0.2">
      <c r="B264" s="2">
        <v>126</v>
      </c>
      <c r="C264" s="2">
        <v>6</v>
      </c>
      <c r="D264" s="2">
        <v>4.4929999858140901</v>
      </c>
      <c r="E264" s="2" t="s">
        <v>466</v>
      </c>
      <c r="F264" s="2" t="s">
        <v>465</v>
      </c>
      <c r="G264" s="2" t="s">
        <v>9</v>
      </c>
      <c r="H264" s="2">
        <v>9</v>
      </c>
    </row>
    <row r="265" spans="2:8" x14ac:dyDescent="0.2">
      <c r="B265" s="2">
        <v>126</v>
      </c>
      <c r="C265" s="2">
        <v>6</v>
      </c>
      <c r="D265" s="2">
        <v>4.3790001422166798</v>
      </c>
      <c r="E265" s="2" t="s">
        <v>467</v>
      </c>
      <c r="F265" s="2" t="s">
        <v>468</v>
      </c>
      <c r="G265" s="2" t="s">
        <v>9</v>
      </c>
      <c r="H265" s="2">
        <v>9</v>
      </c>
    </row>
    <row r="266" spans="2:8" x14ac:dyDescent="0.2">
      <c r="B266" s="2">
        <v>126</v>
      </c>
      <c r="C266" s="2">
        <v>6</v>
      </c>
      <c r="D266" s="2">
        <v>4.3790001422166798</v>
      </c>
      <c r="E266" s="2" t="s">
        <v>469</v>
      </c>
      <c r="F266" s="2" t="s">
        <v>470</v>
      </c>
      <c r="G266" s="2" t="s">
        <v>9</v>
      </c>
      <c r="H266" s="2">
        <v>9</v>
      </c>
    </row>
    <row r="267" spans="2:8" x14ac:dyDescent="0.2">
      <c r="B267" s="2">
        <v>126</v>
      </c>
      <c r="C267" s="2">
        <v>6</v>
      </c>
      <c r="D267" s="2">
        <v>4.3790001422166798</v>
      </c>
      <c r="E267" s="2" t="s">
        <v>471</v>
      </c>
      <c r="F267" s="2" t="s">
        <v>472</v>
      </c>
      <c r="G267" s="2" t="s">
        <v>9</v>
      </c>
      <c r="H267" s="2">
        <v>9</v>
      </c>
    </row>
    <row r="268" spans="2:8" x14ac:dyDescent="0.2">
      <c r="B268" s="2">
        <v>126</v>
      </c>
      <c r="C268" s="2">
        <v>2</v>
      </c>
      <c r="D268" s="2">
        <v>7.9269997775554701</v>
      </c>
      <c r="E268" s="2" t="s">
        <v>473</v>
      </c>
      <c r="F268" s="2" t="s">
        <v>474</v>
      </c>
      <c r="G268" s="2" t="s">
        <v>9</v>
      </c>
      <c r="H268" s="2">
        <v>2</v>
      </c>
    </row>
    <row r="269" spans="2:8" x14ac:dyDescent="0.2">
      <c r="B269" s="2">
        <v>126</v>
      </c>
      <c r="C269" s="2">
        <v>2</v>
      </c>
      <c r="D269" s="2">
        <v>3.69299985468388</v>
      </c>
      <c r="E269" s="2" t="s">
        <v>475</v>
      </c>
      <c r="F269" s="2" t="s">
        <v>465</v>
      </c>
      <c r="G269" s="2" t="s">
        <v>9</v>
      </c>
      <c r="H269" s="2">
        <v>2</v>
      </c>
    </row>
    <row r="270" spans="2:8" x14ac:dyDescent="0.2">
      <c r="B270" s="2">
        <v>127</v>
      </c>
      <c r="C270" s="2">
        <v>6</v>
      </c>
      <c r="D270" s="2">
        <v>5.3050000220537203</v>
      </c>
      <c r="E270" s="2" t="s">
        <v>476</v>
      </c>
      <c r="F270" s="2" t="s">
        <v>477</v>
      </c>
      <c r="G270" s="2" t="s">
        <v>9</v>
      </c>
      <c r="H270" s="2">
        <v>4</v>
      </c>
    </row>
    <row r="271" spans="2:8" x14ac:dyDescent="0.2">
      <c r="B271" s="2">
        <v>128</v>
      </c>
      <c r="C271" s="2">
        <v>6</v>
      </c>
      <c r="D271" s="2">
        <v>5.3050000220537203</v>
      </c>
      <c r="E271" s="2" t="s">
        <v>478</v>
      </c>
      <c r="F271" s="2" t="s">
        <v>479</v>
      </c>
      <c r="G271" s="2" t="s">
        <v>9</v>
      </c>
      <c r="H271" s="2">
        <v>4</v>
      </c>
    </row>
    <row r="272" spans="2:8" x14ac:dyDescent="0.2">
      <c r="B272" s="2">
        <v>128</v>
      </c>
      <c r="C272" s="2">
        <v>6</v>
      </c>
      <c r="D272" s="2">
        <v>4.6939998865127599</v>
      </c>
      <c r="E272" s="2" t="s">
        <v>480</v>
      </c>
      <c r="F272" s="2" t="s">
        <v>481</v>
      </c>
      <c r="G272" s="2" t="s">
        <v>9</v>
      </c>
      <c r="H272" s="2">
        <v>4</v>
      </c>
    </row>
    <row r="273" spans="2:8" x14ac:dyDescent="0.2">
      <c r="B273" s="2">
        <v>128</v>
      </c>
      <c r="C273" s="2">
        <v>6</v>
      </c>
      <c r="D273" s="2">
        <v>5.0769999623298601</v>
      </c>
      <c r="E273" s="2" t="s">
        <v>482</v>
      </c>
      <c r="F273" s="2" t="s">
        <v>483</v>
      </c>
      <c r="G273" s="2" t="s">
        <v>9</v>
      </c>
      <c r="H273" s="2">
        <v>4</v>
      </c>
    </row>
    <row r="274" spans="2:8" x14ac:dyDescent="0.2">
      <c r="B274" s="2">
        <v>129</v>
      </c>
      <c r="C274" s="2">
        <v>2.0699999999999998</v>
      </c>
      <c r="D274" s="2">
        <v>22.7500006556511</v>
      </c>
      <c r="E274" s="2" t="s">
        <v>484</v>
      </c>
      <c r="F274" s="2" t="s">
        <v>363</v>
      </c>
      <c r="G274" s="2" t="s">
        <v>9</v>
      </c>
      <c r="H274" s="2">
        <v>5</v>
      </c>
    </row>
    <row r="275" spans="2:8" x14ac:dyDescent="0.2">
      <c r="B275" s="2">
        <v>129</v>
      </c>
      <c r="C275" s="2">
        <v>2.0699999999999998</v>
      </c>
      <c r="D275" s="2">
        <v>34.959998726844802</v>
      </c>
      <c r="E275" s="2" t="s">
        <v>485</v>
      </c>
      <c r="F275" s="2" t="s">
        <v>363</v>
      </c>
      <c r="G275" s="2" t="s">
        <v>9</v>
      </c>
      <c r="H275" s="2">
        <v>5</v>
      </c>
    </row>
    <row r="276" spans="2:8" x14ac:dyDescent="0.2">
      <c r="B276" s="2">
        <v>130</v>
      </c>
      <c r="C276" s="2">
        <v>2</v>
      </c>
      <c r="D276" s="2">
        <v>0.37930000107735401</v>
      </c>
      <c r="E276" s="2" t="s">
        <v>486</v>
      </c>
      <c r="F276" s="2" t="s">
        <v>487</v>
      </c>
      <c r="G276" s="2" t="s">
        <v>9</v>
      </c>
      <c r="H276" s="2">
        <v>1</v>
      </c>
    </row>
    <row r="277" spans="2:8" x14ac:dyDescent="0.2">
      <c r="B277" s="2">
        <v>130</v>
      </c>
      <c r="C277" s="2">
        <v>2</v>
      </c>
      <c r="D277" s="2">
        <v>0.381499994546175</v>
      </c>
      <c r="E277" s="2" t="s">
        <v>488</v>
      </c>
      <c r="F277" s="2" t="s">
        <v>487</v>
      </c>
      <c r="G277" s="2" t="s">
        <v>9</v>
      </c>
      <c r="H277" s="2">
        <v>1</v>
      </c>
    </row>
    <row r="278" spans="2:8" x14ac:dyDescent="0.2">
      <c r="B278" s="2">
        <v>131</v>
      </c>
      <c r="C278" s="2">
        <v>2</v>
      </c>
      <c r="D278" s="2">
        <v>1.52500001713634</v>
      </c>
      <c r="E278" s="2" t="s">
        <v>489</v>
      </c>
      <c r="F278" s="2" t="s">
        <v>490</v>
      </c>
      <c r="G278" s="2" t="s">
        <v>9</v>
      </c>
      <c r="H278" s="2">
        <v>2</v>
      </c>
    </row>
    <row r="279" spans="2:8" x14ac:dyDescent="0.2">
      <c r="B279" s="2">
        <v>131</v>
      </c>
      <c r="C279" s="2">
        <v>2</v>
      </c>
      <c r="D279" s="2">
        <v>1.52500001713634</v>
      </c>
      <c r="E279" s="2" t="s">
        <v>491</v>
      </c>
      <c r="F279" s="2" t="s">
        <v>492</v>
      </c>
      <c r="G279" s="2" t="s">
        <v>9</v>
      </c>
      <c r="H279" s="2">
        <v>2</v>
      </c>
    </row>
    <row r="280" spans="2:8" x14ac:dyDescent="0.2">
      <c r="B280" s="2">
        <v>131</v>
      </c>
      <c r="C280" s="2">
        <v>2</v>
      </c>
      <c r="D280" s="2">
        <v>1.6000000759959201</v>
      </c>
      <c r="E280" s="2" t="s">
        <v>493</v>
      </c>
      <c r="F280" s="2" t="s">
        <v>494</v>
      </c>
      <c r="G280" s="2" t="s">
        <v>9</v>
      </c>
      <c r="H280" s="2">
        <v>2</v>
      </c>
    </row>
    <row r="281" spans="2:8" x14ac:dyDescent="0.2">
      <c r="B281" s="2">
        <v>132</v>
      </c>
      <c r="C281" s="2">
        <v>2</v>
      </c>
      <c r="D281" s="2">
        <v>0.64190002158284198</v>
      </c>
      <c r="E281" s="2" t="s">
        <v>495</v>
      </c>
      <c r="F281" s="2" t="s">
        <v>496</v>
      </c>
      <c r="G281" s="2" t="s">
        <v>9</v>
      </c>
      <c r="H281" s="2">
        <v>1</v>
      </c>
    </row>
    <row r="282" spans="2:8" x14ac:dyDescent="0.2">
      <c r="B282" s="2">
        <v>133</v>
      </c>
      <c r="C282" s="2">
        <v>2</v>
      </c>
      <c r="D282" s="2">
        <v>0.64969998784363303</v>
      </c>
      <c r="E282" s="2" t="s">
        <v>497</v>
      </c>
      <c r="F282" s="2" t="s">
        <v>498</v>
      </c>
      <c r="G282" s="2" t="s">
        <v>9</v>
      </c>
      <c r="H282" s="2">
        <v>1</v>
      </c>
    </row>
    <row r="283" spans="2:8" x14ac:dyDescent="0.2">
      <c r="B283" s="2">
        <v>134</v>
      </c>
      <c r="C283" s="2">
        <v>2</v>
      </c>
      <c r="D283" s="2">
        <v>6.0729999095201501</v>
      </c>
      <c r="E283" s="2" t="s">
        <v>499</v>
      </c>
      <c r="F283" s="2" t="s">
        <v>500</v>
      </c>
      <c r="G283" s="2" t="s">
        <v>9</v>
      </c>
      <c r="H283" s="2">
        <v>1</v>
      </c>
    </row>
    <row r="284" spans="2:8" x14ac:dyDescent="0.2">
      <c r="B284" s="2">
        <v>134</v>
      </c>
      <c r="C284" s="2">
        <v>2</v>
      </c>
      <c r="D284" s="2">
        <v>6.0729999095201501</v>
      </c>
      <c r="E284" s="2" t="s">
        <v>501</v>
      </c>
      <c r="F284" s="2" t="s">
        <v>502</v>
      </c>
      <c r="G284" s="2" t="s">
        <v>9</v>
      </c>
      <c r="H284" s="2">
        <v>1</v>
      </c>
    </row>
    <row r="285" spans="2:8" x14ac:dyDescent="0.2">
      <c r="B285" s="2">
        <v>135</v>
      </c>
      <c r="C285" s="2">
        <v>2</v>
      </c>
      <c r="D285" s="2">
        <v>2.7450000867247599</v>
      </c>
      <c r="E285" s="2" t="s">
        <v>503</v>
      </c>
      <c r="F285" s="2" t="s">
        <v>504</v>
      </c>
      <c r="G285" s="2" t="s">
        <v>9</v>
      </c>
      <c r="H285" s="2">
        <v>1</v>
      </c>
    </row>
    <row r="286" spans="2:8" x14ac:dyDescent="0.2">
      <c r="B286" s="2">
        <v>135</v>
      </c>
      <c r="C286" s="2">
        <v>2</v>
      </c>
      <c r="D286" s="2">
        <v>2.7450000867247599</v>
      </c>
      <c r="E286" s="2" t="s">
        <v>505</v>
      </c>
      <c r="F286" s="2" t="s">
        <v>506</v>
      </c>
      <c r="G286" s="2" t="s">
        <v>9</v>
      </c>
      <c r="H286" s="2">
        <v>1</v>
      </c>
    </row>
    <row r="287" spans="2:8" x14ac:dyDescent="0.2">
      <c r="B287" s="2">
        <v>136</v>
      </c>
      <c r="C287" s="2">
        <v>2</v>
      </c>
      <c r="D287" s="2">
        <v>1.7300000414252299</v>
      </c>
      <c r="E287" s="2" t="s">
        <v>507</v>
      </c>
      <c r="F287" s="2" t="s">
        <v>508</v>
      </c>
      <c r="G287" s="2" t="s">
        <v>9</v>
      </c>
      <c r="H287" s="2">
        <v>1</v>
      </c>
    </row>
    <row r="288" spans="2:8" x14ac:dyDescent="0.2">
      <c r="B288" s="2">
        <v>137</v>
      </c>
      <c r="C288" s="2">
        <v>2</v>
      </c>
      <c r="D288" s="2">
        <v>4.4179998338222504</v>
      </c>
      <c r="E288" s="2" t="s">
        <v>509</v>
      </c>
      <c r="F288" s="2" t="s">
        <v>510</v>
      </c>
      <c r="G288" s="2" t="s">
        <v>9</v>
      </c>
      <c r="H288" s="2">
        <v>1</v>
      </c>
    </row>
    <row r="289" spans="2:8" x14ac:dyDescent="0.2">
      <c r="B289" s="2">
        <v>138</v>
      </c>
      <c r="C289" s="2">
        <v>2</v>
      </c>
      <c r="D289" s="2">
        <v>2.5510000064969098</v>
      </c>
      <c r="E289" s="2" t="s">
        <v>511</v>
      </c>
      <c r="F289" s="2" t="s">
        <v>512</v>
      </c>
      <c r="G289" s="2" t="s">
        <v>513</v>
      </c>
      <c r="H289" s="2">
        <v>2</v>
      </c>
    </row>
    <row r="290" spans="2:8" x14ac:dyDescent="0.2">
      <c r="B290" s="2">
        <v>138</v>
      </c>
      <c r="C290" s="2">
        <v>2</v>
      </c>
      <c r="D290" s="2">
        <v>2.5769999250769602</v>
      </c>
      <c r="E290" s="2" t="s">
        <v>514</v>
      </c>
      <c r="F290" s="2" t="s">
        <v>512</v>
      </c>
      <c r="G290" s="2" t="s">
        <v>513</v>
      </c>
      <c r="H290" s="2">
        <v>2</v>
      </c>
    </row>
    <row r="291" spans="2:8" x14ac:dyDescent="0.2">
      <c r="B291" s="2">
        <v>138</v>
      </c>
      <c r="C291" s="2">
        <v>2</v>
      </c>
      <c r="D291" s="2">
        <v>2.98500005155802</v>
      </c>
      <c r="E291" s="2" t="s">
        <v>515</v>
      </c>
      <c r="F291" s="2" t="s">
        <v>512</v>
      </c>
      <c r="G291" s="2" t="s">
        <v>513</v>
      </c>
      <c r="H291" s="2">
        <v>2</v>
      </c>
    </row>
    <row r="292" spans="2:8" x14ac:dyDescent="0.2">
      <c r="B292" s="2">
        <v>138</v>
      </c>
      <c r="C292" s="2">
        <v>2</v>
      </c>
      <c r="D292" s="2">
        <v>2.4879999458789799</v>
      </c>
      <c r="E292" s="2" t="s">
        <v>516</v>
      </c>
      <c r="F292" s="2" t="s">
        <v>517</v>
      </c>
      <c r="G292" s="2" t="s">
        <v>513</v>
      </c>
      <c r="H292" s="2">
        <v>2</v>
      </c>
    </row>
    <row r="293" spans="2:8" x14ac:dyDescent="0.2">
      <c r="B293" s="2">
        <v>138</v>
      </c>
      <c r="C293" s="2">
        <v>2</v>
      </c>
      <c r="D293" s="2">
        <v>2.5319999083876601</v>
      </c>
      <c r="E293" s="2" t="s">
        <v>518</v>
      </c>
      <c r="F293" s="2" t="s">
        <v>517</v>
      </c>
      <c r="G293" s="2" t="s">
        <v>513</v>
      </c>
      <c r="H293" s="2">
        <v>2</v>
      </c>
    </row>
    <row r="294" spans="2:8" x14ac:dyDescent="0.2">
      <c r="B294" s="2">
        <v>138</v>
      </c>
      <c r="C294" s="2">
        <v>2</v>
      </c>
      <c r="D294" s="2">
        <v>2.5510000064969098</v>
      </c>
      <c r="E294" s="2" t="s">
        <v>519</v>
      </c>
      <c r="F294" s="2" t="s">
        <v>520</v>
      </c>
      <c r="G294" s="2" t="s">
        <v>9</v>
      </c>
      <c r="H294" s="2">
        <v>2</v>
      </c>
    </row>
    <row r="295" spans="2:8" x14ac:dyDescent="0.2">
      <c r="B295" s="2">
        <v>139</v>
      </c>
      <c r="C295" s="2">
        <v>2</v>
      </c>
      <c r="D295" s="2">
        <v>2.7450000867247599</v>
      </c>
      <c r="E295" s="2" t="s">
        <v>521</v>
      </c>
      <c r="F295" s="2" t="s">
        <v>522</v>
      </c>
      <c r="G295" s="2" t="s">
        <v>9</v>
      </c>
      <c r="H295" s="2">
        <v>1</v>
      </c>
    </row>
    <row r="296" spans="2:8" x14ac:dyDescent="0.2">
      <c r="B296" s="2">
        <v>140</v>
      </c>
      <c r="C296" s="2">
        <v>2</v>
      </c>
      <c r="D296" s="2">
        <v>2.73599997162819</v>
      </c>
      <c r="E296" s="2" t="s">
        <v>523</v>
      </c>
      <c r="F296" s="2" t="s">
        <v>524</v>
      </c>
      <c r="G296" s="2" t="s">
        <v>9</v>
      </c>
      <c r="H296" s="2">
        <v>1</v>
      </c>
    </row>
    <row r="297" spans="2:8" x14ac:dyDescent="0.2">
      <c r="B297" s="2">
        <v>140</v>
      </c>
      <c r="C297" s="2">
        <v>2</v>
      </c>
      <c r="D297" s="2">
        <v>2.6240000501275098</v>
      </c>
      <c r="E297" s="2" t="s">
        <v>525</v>
      </c>
      <c r="F297" s="2" t="s">
        <v>526</v>
      </c>
      <c r="G297" s="2" t="s">
        <v>9</v>
      </c>
      <c r="H297" s="2">
        <v>1</v>
      </c>
    </row>
    <row r="298" spans="2:8" x14ac:dyDescent="0.2">
      <c r="B298" s="2">
        <v>140</v>
      </c>
      <c r="C298" s="2">
        <v>2</v>
      </c>
      <c r="D298" s="2">
        <v>2.6240000501275098</v>
      </c>
      <c r="E298" s="2" t="s">
        <v>527</v>
      </c>
      <c r="F298" s="2" t="s">
        <v>528</v>
      </c>
      <c r="G298" s="2" t="s">
        <v>9</v>
      </c>
      <c r="H298" s="2">
        <v>1</v>
      </c>
    </row>
    <row r="299" spans="2:8" x14ac:dyDescent="0.2">
      <c r="B299" s="2">
        <v>140</v>
      </c>
      <c r="C299" s="2">
        <v>2</v>
      </c>
      <c r="D299" s="2">
        <v>2.63899993151426</v>
      </c>
      <c r="E299" s="2" t="s">
        <v>529</v>
      </c>
      <c r="F299" s="2" t="s">
        <v>528</v>
      </c>
      <c r="G299" s="2" t="s">
        <v>9</v>
      </c>
      <c r="H299" s="2">
        <v>1</v>
      </c>
    </row>
    <row r="300" spans="2:8" x14ac:dyDescent="0.2">
      <c r="B300" s="2">
        <v>140</v>
      </c>
      <c r="C300" s="2">
        <v>2</v>
      </c>
      <c r="D300" s="2">
        <v>2.6240000501275098</v>
      </c>
      <c r="E300" s="2" t="s">
        <v>530</v>
      </c>
      <c r="F300" s="2" t="s">
        <v>531</v>
      </c>
      <c r="G300" s="2" t="s">
        <v>9</v>
      </c>
      <c r="H300" s="2">
        <v>1</v>
      </c>
    </row>
    <row r="301" spans="2:8" x14ac:dyDescent="0.2">
      <c r="B301" s="2">
        <v>141</v>
      </c>
      <c r="C301" s="2">
        <v>2</v>
      </c>
      <c r="D301" s="2">
        <v>1.8279999494552599</v>
      </c>
      <c r="E301" s="2" t="s">
        <v>532</v>
      </c>
      <c r="F301" s="2" t="s">
        <v>533</v>
      </c>
      <c r="G301" s="2" t="s">
        <v>9</v>
      </c>
      <c r="H301" s="2">
        <v>1</v>
      </c>
    </row>
    <row r="302" spans="2:8" x14ac:dyDescent="0.2">
      <c r="B302" s="2">
        <v>141</v>
      </c>
      <c r="C302" s="2">
        <v>2</v>
      </c>
      <c r="D302" s="2">
        <v>1.8079999834299101</v>
      </c>
      <c r="E302" s="2" t="s">
        <v>534</v>
      </c>
      <c r="F302" s="2" t="s">
        <v>535</v>
      </c>
      <c r="G302" s="2" t="s">
        <v>9</v>
      </c>
      <c r="H302" s="2">
        <v>1</v>
      </c>
    </row>
    <row r="303" spans="2:8" x14ac:dyDescent="0.2">
      <c r="B303" s="2">
        <v>142</v>
      </c>
      <c r="C303" s="2">
        <v>2</v>
      </c>
      <c r="D303" s="2">
        <v>2.9629999771714202</v>
      </c>
      <c r="E303" s="2" t="s">
        <v>536</v>
      </c>
      <c r="F303" s="2" t="s">
        <v>537</v>
      </c>
      <c r="G303" s="2" t="s">
        <v>9</v>
      </c>
      <c r="H303" s="2">
        <v>1</v>
      </c>
    </row>
    <row r="304" spans="2:8" x14ac:dyDescent="0.2">
      <c r="B304" s="2">
        <v>142</v>
      </c>
      <c r="C304" s="2">
        <v>2</v>
      </c>
      <c r="D304" s="2">
        <v>2.6489999145269398</v>
      </c>
      <c r="E304" s="2" t="s">
        <v>538</v>
      </c>
      <c r="F304" s="2" t="s">
        <v>539</v>
      </c>
      <c r="G304" s="2" t="s">
        <v>9</v>
      </c>
      <c r="H304" s="2">
        <v>1</v>
      </c>
    </row>
    <row r="305" spans="2:8" x14ac:dyDescent="0.2">
      <c r="B305" s="2">
        <v>142</v>
      </c>
      <c r="C305" s="2">
        <v>2</v>
      </c>
      <c r="D305" s="2">
        <v>2.1679999306797999</v>
      </c>
      <c r="E305" s="2" t="s">
        <v>540</v>
      </c>
      <c r="F305" s="2" t="s">
        <v>539</v>
      </c>
      <c r="G305" s="2" t="s">
        <v>9</v>
      </c>
      <c r="H305" s="2">
        <v>1</v>
      </c>
    </row>
    <row r="306" spans="2:8" x14ac:dyDescent="0.2">
      <c r="B306" s="2">
        <v>142</v>
      </c>
      <c r="C306" s="2">
        <v>2</v>
      </c>
      <c r="D306" s="2">
        <v>3.0079999938607198</v>
      </c>
      <c r="E306" s="2" t="s">
        <v>541</v>
      </c>
      <c r="F306" s="2" t="s">
        <v>542</v>
      </c>
      <c r="G306" s="2" t="s">
        <v>9</v>
      </c>
      <c r="H306" s="2">
        <v>1</v>
      </c>
    </row>
    <row r="307" spans="2:8" x14ac:dyDescent="0.2">
      <c r="B307" s="2">
        <v>142</v>
      </c>
      <c r="C307" s="2">
        <v>2</v>
      </c>
      <c r="D307" s="2">
        <v>2.0780000835657102</v>
      </c>
      <c r="E307" s="2" t="s">
        <v>543</v>
      </c>
      <c r="F307" s="2" t="s">
        <v>539</v>
      </c>
      <c r="G307" s="2" t="s">
        <v>9</v>
      </c>
      <c r="H307" s="2">
        <v>1</v>
      </c>
    </row>
    <row r="308" spans="2:8" x14ac:dyDescent="0.2">
      <c r="B308" s="2">
        <v>142</v>
      </c>
      <c r="C308" s="2">
        <v>2</v>
      </c>
      <c r="D308" s="2">
        <v>2.79699992388487</v>
      </c>
      <c r="E308" s="2" t="s">
        <v>544</v>
      </c>
      <c r="F308" s="2" t="s">
        <v>542</v>
      </c>
      <c r="G308" s="2" t="s">
        <v>9</v>
      </c>
      <c r="H308" s="2">
        <v>1</v>
      </c>
    </row>
    <row r="309" spans="2:8" x14ac:dyDescent="0.2">
      <c r="B309" s="2">
        <v>143</v>
      </c>
      <c r="C309" s="2">
        <v>2</v>
      </c>
      <c r="D309" s="2">
        <v>12.210000306367901</v>
      </c>
      <c r="E309" s="2" t="s">
        <v>545</v>
      </c>
      <c r="F309" s="2" t="s">
        <v>546</v>
      </c>
      <c r="G309" s="2" t="s">
        <v>9</v>
      </c>
      <c r="H309" s="2">
        <v>1</v>
      </c>
    </row>
    <row r="310" spans="2:8" x14ac:dyDescent="0.2">
      <c r="B310" s="2">
        <v>143</v>
      </c>
      <c r="C310" s="2">
        <v>2</v>
      </c>
      <c r="D310" s="2">
        <v>12.1200002729893</v>
      </c>
      <c r="E310" s="2" t="s">
        <v>547</v>
      </c>
      <c r="F310" s="2" t="s">
        <v>267</v>
      </c>
      <c r="G310" s="2" t="s">
        <v>9</v>
      </c>
      <c r="H310" s="2">
        <v>1</v>
      </c>
    </row>
    <row r="311" spans="2:8" x14ac:dyDescent="0.2">
      <c r="B311" s="2">
        <v>143</v>
      </c>
      <c r="C311" s="2">
        <v>2</v>
      </c>
      <c r="D311" s="2">
        <v>12.210000306367901</v>
      </c>
      <c r="E311" s="2" t="s">
        <v>548</v>
      </c>
      <c r="F311" s="2" t="s">
        <v>267</v>
      </c>
      <c r="G311" s="2" t="s">
        <v>9</v>
      </c>
      <c r="H311" s="2">
        <v>1</v>
      </c>
    </row>
    <row r="312" spans="2:8" x14ac:dyDescent="0.2">
      <c r="B312" s="2">
        <v>144</v>
      </c>
      <c r="C312" s="2">
        <v>2</v>
      </c>
      <c r="D312" s="2">
        <v>4.3010000139474904</v>
      </c>
      <c r="E312" s="2" t="s">
        <v>549</v>
      </c>
      <c r="F312" s="2" t="s">
        <v>550</v>
      </c>
      <c r="G312" s="2" t="s">
        <v>9</v>
      </c>
      <c r="H312" s="2">
        <v>1</v>
      </c>
    </row>
    <row r="313" spans="2:8" x14ac:dyDescent="0.2">
      <c r="B313" s="2">
        <v>144</v>
      </c>
      <c r="C313" s="2">
        <v>2</v>
      </c>
      <c r="D313" s="2">
        <v>4.2899999767541903</v>
      </c>
      <c r="E313" s="2" t="s">
        <v>551</v>
      </c>
      <c r="F313" s="2" t="s">
        <v>552</v>
      </c>
      <c r="G313" s="2" t="s">
        <v>9</v>
      </c>
      <c r="H313" s="2">
        <v>1</v>
      </c>
    </row>
    <row r="314" spans="2:8" x14ac:dyDescent="0.2">
      <c r="B314" s="2">
        <v>144</v>
      </c>
      <c r="C314" s="2">
        <v>2</v>
      </c>
      <c r="D314" s="2">
        <v>4.2670000344514802</v>
      </c>
      <c r="E314" s="2" t="s">
        <v>553</v>
      </c>
      <c r="F314" s="2" t="s">
        <v>554</v>
      </c>
      <c r="G314" s="2" t="s">
        <v>9</v>
      </c>
      <c r="H314" s="2">
        <v>1</v>
      </c>
    </row>
    <row r="315" spans="2:8" x14ac:dyDescent="0.2">
      <c r="B315" s="2">
        <v>144</v>
      </c>
      <c r="C315" s="2">
        <v>2</v>
      </c>
      <c r="D315" s="2">
        <v>4.2899999767541903</v>
      </c>
      <c r="E315" s="2" t="s">
        <v>555</v>
      </c>
      <c r="F315" s="2" t="s">
        <v>556</v>
      </c>
      <c r="G315" s="2" t="s">
        <v>9</v>
      </c>
      <c r="H315" s="2">
        <v>1</v>
      </c>
    </row>
    <row r="316" spans="2:8" x14ac:dyDescent="0.2">
      <c r="B316" s="2">
        <v>145</v>
      </c>
      <c r="C316" s="2">
        <v>2</v>
      </c>
      <c r="D316" s="2">
        <v>1.7440000548958801</v>
      </c>
      <c r="E316" s="2" t="s">
        <v>557</v>
      </c>
      <c r="F316" s="2" t="s">
        <v>558</v>
      </c>
      <c r="G316" s="2" t="s">
        <v>9</v>
      </c>
      <c r="H316" s="2">
        <v>1</v>
      </c>
    </row>
    <row r="317" spans="2:8" x14ac:dyDescent="0.2">
      <c r="B317" s="2">
        <v>145</v>
      </c>
      <c r="C317" s="2">
        <v>2</v>
      </c>
      <c r="D317" s="2">
        <v>1.7440000548958801</v>
      </c>
      <c r="E317" s="2" t="s">
        <v>559</v>
      </c>
      <c r="F317" s="2" t="s">
        <v>560</v>
      </c>
      <c r="G317" s="2" t="s">
        <v>9</v>
      </c>
      <c r="H317" s="2">
        <v>1</v>
      </c>
    </row>
    <row r="318" spans="2:8" x14ac:dyDescent="0.2">
      <c r="B318" s="2">
        <v>145</v>
      </c>
      <c r="C318" s="2">
        <v>2</v>
      </c>
      <c r="D318" s="2">
        <v>1.8100000917911501</v>
      </c>
      <c r="E318" s="2" t="s">
        <v>561</v>
      </c>
      <c r="F318" s="2" t="s">
        <v>562</v>
      </c>
      <c r="G318" s="2" t="s">
        <v>9</v>
      </c>
      <c r="H318" s="2">
        <v>1</v>
      </c>
    </row>
    <row r="319" spans="2:8" x14ac:dyDescent="0.2">
      <c r="B319" s="2">
        <v>145</v>
      </c>
      <c r="C319" s="2">
        <v>2</v>
      </c>
      <c r="D319" s="2">
        <v>1.5650000423193</v>
      </c>
      <c r="E319" s="2" t="s">
        <v>563</v>
      </c>
      <c r="F319" s="2" t="s">
        <v>562</v>
      </c>
      <c r="G319" s="2" t="s">
        <v>9</v>
      </c>
      <c r="H319" s="2">
        <v>1</v>
      </c>
    </row>
    <row r="320" spans="2:8" x14ac:dyDescent="0.2">
      <c r="B320" s="2">
        <v>145</v>
      </c>
      <c r="C320" s="2">
        <v>2</v>
      </c>
      <c r="D320" s="2">
        <v>1.44199999049306</v>
      </c>
      <c r="E320" s="2" t="s">
        <v>564</v>
      </c>
      <c r="F320" s="2" t="s">
        <v>562</v>
      </c>
      <c r="G320" s="2" t="s">
        <v>9</v>
      </c>
      <c r="H320" s="2">
        <v>1</v>
      </c>
    </row>
    <row r="321" spans="2:8" x14ac:dyDescent="0.2">
      <c r="B321" s="2">
        <v>146</v>
      </c>
      <c r="C321" s="2">
        <v>2</v>
      </c>
      <c r="D321" s="2">
        <v>1.2360000051558</v>
      </c>
      <c r="E321" s="2" t="s">
        <v>565</v>
      </c>
      <c r="F321" s="2" t="s">
        <v>566</v>
      </c>
      <c r="G321" s="2" t="s">
        <v>9</v>
      </c>
      <c r="H321" s="2">
        <v>1</v>
      </c>
    </row>
    <row r="322" spans="2:8" x14ac:dyDescent="0.2">
      <c r="B322" s="2">
        <v>147</v>
      </c>
      <c r="C322" s="2">
        <v>2</v>
      </c>
      <c r="D322" s="2">
        <v>1.75800006836653</v>
      </c>
      <c r="E322" s="2" t="s">
        <v>567</v>
      </c>
      <c r="F322" s="2" t="s">
        <v>568</v>
      </c>
      <c r="G322" s="2" t="s">
        <v>9</v>
      </c>
      <c r="H322" s="2">
        <v>2</v>
      </c>
    </row>
    <row r="323" spans="2:8" x14ac:dyDescent="0.2">
      <c r="B323" s="2">
        <v>147</v>
      </c>
      <c r="C323" s="2">
        <v>2</v>
      </c>
      <c r="D323" s="2">
        <v>1.8370000645518301</v>
      </c>
      <c r="E323" s="2" t="s">
        <v>569</v>
      </c>
      <c r="F323" s="2" t="s">
        <v>570</v>
      </c>
      <c r="G323" s="2" t="s">
        <v>9</v>
      </c>
      <c r="H323" s="2">
        <v>2</v>
      </c>
    </row>
    <row r="324" spans="2:8" x14ac:dyDescent="0.2">
      <c r="B324" s="2">
        <v>148</v>
      </c>
      <c r="C324" s="2">
        <v>2</v>
      </c>
      <c r="D324" s="2">
        <v>2.9969999566674201</v>
      </c>
      <c r="E324" s="2" t="s">
        <v>571</v>
      </c>
      <c r="F324" s="2" t="s">
        <v>572</v>
      </c>
      <c r="G324" s="2" t="s">
        <v>9</v>
      </c>
      <c r="H324" s="2">
        <v>1</v>
      </c>
    </row>
    <row r="325" spans="2:8" x14ac:dyDescent="0.2">
      <c r="B325" s="2">
        <v>148</v>
      </c>
      <c r="C325" s="2">
        <v>2</v>
      </c>
      <c r="D325" s="2">
        <v>2.9969999566674201</v>
      </c>
      <c r="E325" s="2" t="s">
        <v>573</v>
      </c>
      <c r="F325" s="2" t="s">
        <v>574</v>
      </c>
      <c r="G325" s="2" t="s">
        <v>9</v>
      </c>
      <c r="H325" s="2">
        <v>1</v>
      </c>
    </row>
    <row r="326" spans="2:8" x14ac:dyDescent="0.2">
      <c r="B326" s="2">
        <v>149</v>
      </c>
      <c r="C326" s="2">
        <v>2</v>
      </c>
      <c r="D326" s="2">
        <v>0.82440003752708402</v>
      </c>
      <c r="E326" s="2" t="s">
        <v>575</v>
      </c>
      <c r="F326" s="2" t="s">
        <v>576</v>
      </c>
      <c r="G326" s="2" t="s">
        <v>9</v>
      </c>
      <c r="H326" s="2">
        <v>1</v>
      </c>
    </row>
    <row r="327" spans="2:8" x14ac:dyDescent="0.2">
      <c r="B327" s="2">
        <v>149</v>
      </c>
      <c r="C327" s="2">
        <v>2</v>
      </c>
      <c r="D327" s="2">
        <v>0.80000003799796104</v>
      </c>
      <c r="E327" s="2" t="s">
        <v>577</v>
      </c>
      <c r="F327" s="2" t="s">
        <v>578</v>
      </c>
      <c r="G327" s="2" t="s">
        <v>9</v>
      </c>
      <c r="H327" s="2">
        <v>1</v>
      </c>
    </row>
    <row r="328" spans="2:8" x14ac:dyDescent="0.2">
      <c r="B328" s="2">
        <v>150</v>
      </c>
      <c r="C328" s="2">
        <v>2</v>
      </c>
      <c r="D328" s="2">
        <v>1.77299994975328</v>
      </c>
      <c r="E328" s="2" t="s">
        <v>579</v>
      </c>
      <c r="F328" s="2" t="s">
        <v>580</v>
      </c>
      <c r="G328" s="2" t="s">
        <v>9</v>
      </c>
      <c r="H328" s="2">
        <v>1</v>
      </c>
    </row>
    <row r="329" spans="2:8" x14ac:dyDescent="0.2">
      <c r="B329" s="2">
        <v>150</v>
      </c>
      <c r="C329" s="2">
        <v>2</v>
      </c>
      <c r="D329" s="2">
        <v>2.5210000574588798</v>
      </c>
      <c r="E329" s="2" t="s">
        <v>581</v>
      </c>
      <c r="F329" s="2" t="s">
        <v>582</v>
      </c>
      <c r="G329" s="2" t="s">
        <v>9</v>
      </c>
      <c r="H329" s="2">
        <v>1</v>
      </c>
    </row>
    <row r="330" spans="2:8" x14ac:dyDescent="0.2">
      <c r="B330" s="2">
        <v>150</v>
      </c>
      <c r="C330" s="2">
        <v>2</v>
      </c>
      <c r="D330" s="2">
        <v>1.8600000068545299</v>
      </c>
      <c r="E330" s="2" t="s">
        <v>583</v>
      </c>
      <c r="F330" s="2" t="s">
        <v>580</v>
      </c>
      <c r="G330" s="2" t="s">
        <v>9</v>
      </c>
      <c r="H330" s="2">
        <v>1</v>
      </c>
    </row>
    <row r="331" spans="2:8" x14ac:dyDescent="0.2">
      <c r="B331" s="2">
        <v>151</v>
      </c>
      <c r="C331" s="2">
        <v>2</v>
      </c>
      <c r="D331" s="2">
        <v>2.2870000451803199</v>
      </c>
      <c r="E331" s="2" t="s">
        <v>584</v>
      </c>
      <c r="F331" s="2" t="s">
        <v>585</v>
      </c>
      <c r="G331" s="2" t="s">
        <v>9</v>
      </c>
      <c r="H331" s="2">
        <v>1</v>
      </c>
    </row>
    <row r="332" spans="2:8" x14ac:dyDescent="0.2">
      <c r="B332" s="2">
        <v>151</v>
      </c>
      <c r="C332" s="2">
        <v>2</v>
      </c>
      <c r="D332" s="2">
        <v>2.3110000416636498</v>
      </c>
      <c r="E332" s="2" t="s">
        <v>586</v>
      </c>
      <c r="F332" s="2" t="s">
        <v>587</v>
      </c>
      <c r="G332" s="2" t="s">
        <v>9</v>
      </c>
      <c r="H332" s="2">
        <v>1</v>
      </c>
    </row>
    <row r="333" spans="2:8" x14ac:dyDescent="0.2">
      <c r="B333" s="2">
        <v>151</v>
      </c>
      <c r="C333" s="2">
        <v>2</v>
      </c>
      <c r="D333" s="2">
        <v>2.2870000451803199</v>
      </c>
      <c r="E333" s="2" t="s">
        <v>588</v>
      </c>
      <c r="F333" s="2" t="s">
        <v>589</v>
      </c>
      <c r="G333" s="2" t="s">
        <v>9</v>
      </c>
      <c r="H333" s="2">
        <v>1</v>
      </c>
    </row>
    <row r="334" spans="2:8" x14ac:dyDescent="0.2">
      <c r="B334" s="2">
        <v>152</v>
      </c>
      <c r="C334" s="2">
        <v>2</v>
      </c>
      <c r="D334" s="2">
        <v>1.2240000069141399</v>
      </c>
      <c r="E334" s="2" t="s">
        <v>590</v>
      </c>
      <c r="F334" s="2" t="s">
        <v>591</v>
      </c>
      <c r="G334" s="2" t="s">
        <v>9</v>
      </c>
      <c r="H334" s="2">
        <v>1</v>
      </c>
    </row>
    <row r="335" spans="2:8" x14ac:dyDescent="0.2">
      <c r="B335" s="2">
        <v>152</v>
      </c>
      <c r="C335" s="2">
        <v>2</v>
      </c>
      <c r="D335" s="2">
        <v>1.29599999636412</v>
      </c>
      <c r="E335" s="2" t="s">
        <v>592</v>
      </c>
      <c r="F335" s="2" t="s">
        <v>593</v>
      </c>
      <c r="G335" s="2" t="s">
        <v>9</v>
      </c>
      <c r="H335" s="2">
        <v>1</v>
      </c>
    </row>
    <row r="336" spans="2:8" x14ac:dyDescent="0.2">
      <c r="B336" s="2">
        <v>152</v>
      </c>
      <c r="C336" s="2">
        <v>2</v>
      </c>
      <c r="D336" s="2">
        <v>1.29300002008677</v>
      </c>
      <c r="E336" s="2" t="s">
        <v>594</v>
      </c>
      <c r="F336" s="2" t="s">
        <v>593</v>
      </c>
      <c r="G336" s="2" t="s">
        <v>9</v>
      </c>
      <c r="H336" s="2">
        <v>1</v>
      </c>
    </row>
    <row r="337" spans="2:8" x14ac:dyDescent="0.2">
      <c r="B337" s="2">
        <v>152</v>
      </c>
      <c r="C337" s="2">
        <v>2</v>
      </c>
      <c r="D337" s="2">
        <v>1.21999997645617</v>
      </c>
      <c r="E337" s="2" t="s">
        <v>595</v>
      </c>
      <c r="F337" s="2" t="s">
        <v>596</v>
      </c>
      <c r="G337" s="2" t="s">
        <v>9</v>
      </c>
      <c r="H337" s="2">
        <v>1</v>
      </c>
    </row>
    <row r="338" spans="2:8" x14ac:dyDescent="0.2">
      <c r="B338" s="2">
        <v>152</v>
      </c>
      <c r="C338" s="2">
        <v>2</v>
      </c>
      <c r="D338" s="2">
        <v>0.50249998457729805</v>
      </c>
      <c r="E338" s="2" t="s">
        <v>597</v>
      </c>
      <c r="F338" s="2" t="s">
        <v>598</v>
      </c>
      <c r="G338" s="2" t="s">
        <v>9</v>
      </c>
      <c r="H338" s="2">
        <v>1</v>
      </c>
    </row>
    <row r="339" spans="2:8" x14ac:dyDescent="0.2">
      <c r="B339" s="2">
        <v>152</v>
      </c>
      <c r="C339" s="2">
        <v>2</v>
      </c>
      <c r="D339" s="2">
        <v>1.2020000256598</v>
      </c>
      <c r="E339" s="2" t="s">
        <v>599</v>
      </c>
      <c r="F339" s="2" t="s">
        <v>600</v>
      </c>
      <c r="G339" s="2" t="s">
        <v>9</v>
      </c>
      <c r="H339" s="2">
        <v>1</v>
      </c>
    </row>
    <row r="340" spans="2:8" x14ac:dyDescent="0.2">
      <c r="B340" s="2">
        <v>152</v>
      </c>
      <c r="C340" s="2">
        <v>2</v>
      </c>
      <c r="D340" s="2">
        <v>1.2579999864101401</v>
      </c>
      <c r="E340" s="2" t="s">
        <v>601</v>
      </c>
      <c r="F340" s="2" t="s">
        <v>602</v>
      </c>
      <c r="G340" s="2" t="s">
        <v>9</v>
      </c>
      <c r="H340" s="2">
        <v>1</v>
      </c>
    </row>
    <row r="341" spans="2:8" x14ac:dyDescent="0.2">
      <c r="B341" s="2">
        <v>152</v>
      </c>
      <c r="C341" s="2">
        <v>2</v>
      </c>
      <c r="D341" s="2">
        <v>1.2529999949038</v>
      </c>
      <c r="E341" s="2" t="s">
        <v>603</v>
      </c>
      <c r="F341" s="2" t="s">
        <v>604</v>
      </c>
      <c r="G341" s="2" t="s">
        <v>9</v>
      </c>
      <c r="H341" s="2">
        <v>1</v>
      </c>
    </row>
    <row r="342" spans="2:8" x14ac:dyDescent="0.2">
      <c r="B342" s="2">
        <v>152</v>
      </c>
      <c r="C342" s="2">
        <v>2</v>
      </c>
      <c r="D342" s="2">
        <v>1.1149999685585501</v>
      </c>
      <c r="E342" s="2" t="s">
        <v>605</v>
      </c>
      <c r="F342" s="2" t="s">
        <v>604</v>
      </c>
      <c r="G342" s="2" t="s">
        <v>9</v>
      </c>
      <c r="H342" s="2">
        <v>1</v>
      </c>
    </row>
    <row r="343" spans="2:8" x14ac:dyDescent="0.2">
      <c r="B343" s="2">
        <v>152</v>
      </c>
      <c r="C343" s="2">
        <v>2</v>
      </c>
      <c r="D343" s="2">
        <v>0.83799995481967904</v>
      </c>
      <c r="E343" s="2" t="s">
        <v>606</v>
      </c>
      <c r="F343" s="2" t="s">
        <v>607</v>
      </c>
      <c r="G343" s="2" t="s">
        <v>9</v>
      </c>
      <c r="H343" s="2">
        <v>1</v>
      </c>
    </row>
    <row r="344" spans="2:8" x14ac:dyDescent="0.2">
      <c r="B344" s="2">
        <v>152</v>
      </c>
      <c r="C344" s="2">
        <v>2</v>
      </c>
      <c r="D344" s="2">
        <v>1.17600001394749</v>
      </c>
      <c r="E344" s="2" t="s">
        <v>608</v>
      </c>
      <c r="F344" s="2" t="s">
        <v>602</v>
      </c>
      <c r="G344" s="2" t="s">
        <v>9</v>
      </c>
      <c r="H344" s="2">
        <v>1</v>
      </c>
    </row>
    <row r="345" spans="2:8" x14ac:dyDescent="0.2">
      <c r="B345" s="2">
        <v>152</v>
      </c>
      <c r="C345" s="2">
        <v>2</v>
      </c>
      <c r="D345" s="2">
        <v>1.29599999636412</v>
      </c>
      <c r="E345" s="2" t="s">
        <v>609</v>
      </c>
      <c r="F345" s="2" t="s">
        <v>610</v>
      </c>
      <c r="G345" s="2" t="s">
        <v>9</v>
      </c>
      <c r="H345" s="2">
        <v>1</v>
      </c>
    </row>
    <row r="346" spans="2:8" x14ac:dyDescent="0.2">
      <c r="B346" s="2">
        <v>152</v>
      </c>
      <c r="C346" s="2">
        <v>2</v>
      </c>
      <c r="D346" s="2">
        <v>0.58650001883506797</v>
      </c>
      <c r="E346" s="2" t="s">
        <v>611</v>
      </c>
      <c r="F346" s="2" t="s">
        <v>612</v>
      </c>
      <c r="G346" s="2" t="s">
        <v>9</v>
      </c>
      <c r="H346" s="2">
        <v>1</v>
      </c>
    </row>
    <row r="347" spans="2:8" x14ac:dyDescent="0.2">
      <c r="B347" s="2">
        <v>153</v>
      </c>
      <c r="C347" s="2">
        <v>2</v>
      </c>
      <c r="D347" s="2">
        <v>3.1870000064372999</v>
      </c>
      <c r="E347" s="2" t="s">
        <v>613</v>
      </c>
      <c r="F347" s="2" t="s">
        <v>614</v>
      </c>
      <c r="G347" s="2" t="s">
        <v>9</v>
      </c>
      <c r="H347" s="2">
        <v>2</v>
      </c>
    </row>
    <row r="348" spans="2:8" x14ac:dyDescent="0.2">
      <c r="B348" s="2">
        <v>153</v>
      </c>
      <c r="C348" s="2">
        <v>2</v>
      </c>
      <c r="D348" s="2">
        <v>3.3059999346733102</v>
      </c>
      <c r="E348" s="2" t="s">
        <v>615</v>
      </c>
      <c r="F348" s="2" t="s">
        <v>616</v>
      </c>
      <c r="G348" s="2" t="s">
        <v>9</v>
      </c>
      <c r="H348" s="2">
        <v>2</v>
      </c>
    </row>
    <row r="349" spans="2:8" x14ac:dyDescent="0.2">
      <c r="B349" s="2">
        <v>154</v>
      </c>
      <c r="C349" s="2">
        <v>2</v>
      </c>
      <c r="D349" s="2">
        <v>4.4640000909566897</v>
      </c>
      <c r="E349" s="2" t="s">
        <v>617</v>
      </c>
      <c r="F349" s="2" t="s">
        <v>618</v>
      </c>
      <c r="G349" s="2" t="s">
        <v>9</v>
      </c>
      <c r="H349" s="2">
        <v>1</v>
      </c>
    </row>
    <row r="350" spans="2:8" x14ac:dyDescent="0.2">
      <c r="B350" s="2">
        <v>155</v>
      </c>
      <c r="C350" s="2">
        <v>2</v>
      </c>
      <c r="D350" s="2">
        <v>3.1069999560713799</v>
      </c>
      <c r="E350" s="2" t="s">
        <v>619</v>
      </c>
      <c r="F350" s="2" t="s">
        <v>620</v>
      </c>
      <c r="G350" s="2" t="s">
        <v>9</v>
      </c>
      <c r="H350" s="2">
        <v>1</v>
      </c>
    </row>
    <row r="351" spans="2:8" x14ac:dyDescent="0.2">
      <c r="B351" s="2">
        <v>155</v>
      </c>
      <c r="C351" s="2">
        <v>2</v>
      </c>
      <c r="D351" s="2">
        <v>2.8349999338388399</v>
      </c>
      <c r="E351" s="2" t="s">
        <v>621</v>
      </c>
      <c r="F351" s="2" t="s">
        <v>620</v>
      </c>
      <c r="G351" s="2" t="s">
        <v>9</v>
      </c>
      <c r="H351" s="2">
        <v>1</v>
      </c>
    </row>
    <row r="352" spans="2:8" x14ac:dyDescent="0.2">
      <c r="B352" s="2">
        <v>155</v>
      </c>
      <c r="C352" s="2">
        <v>2</v>
      </c>
      <c r="D352" s="2">
        <v>2.8500000014901201</v>
      </c>
      <c r="E352" s="2" t="s">
        <v>622</v>
      </c>
      <c r="F352" s="2" t="s">
        <v>620</v>
      </c>
      <c r="G352" s="2" t="s">
        <v>9</v>
      </c>
      <c r="H352" s="2">
        <v>1</v>
      </c>
    </row>
    <row r="353" spans="2:8" x14ac:dyDescent="0.2">
      <c r="B353" s="2">
        <v>155</v>
      </c>
      <c r="C353" s="2">
        <v>2</v>
      </c>
      <c r="D353" s="2">
        <v>2.6000000536441799</v>
      </c>
      <c r="E353" s="2" t="s">
        <v>623</v>
      </c>
      <c r="F353" s="2" t="s">
        <v>624</v>
      </c>
      <c r="G353" s="2" t="s">
        <v>9</v>
      </c>
      <c r="H353" s="2">
        <v>1</v>
      </c>
    </row>
    <row r="354" spans="2:8" x14ac:dyDescent="0.2">
      <c r="B354" s="2">
        <v>156</v>
      </c>
      <c r="C354" s="2">
        <v>2</v>
      </c>
      <c r="D354" s="2">
        <v>6.49999976158142</v>
      </c>
      <c r="E354" s="2" t="s">
        <v>625</v>
      </c>
      <c r="F354" s="2" t="s">
        <v>626</v>
      </c>
      <c r="G354" s="2" t="s">
        <v>9</v>
      </c>
      <c r="H354" s="2">
        <v>1</v>
      </c>
    </row>
    <row r="355" spans="2:8" x14ac:dyDescent="0.2">
      <c r="B355" s="2">
        <v>156</v>
      </c>
      <c r="C355" s="2">
        <v>2</v>
      </c>
      <c r="D355" s="2">
        <v>6.1030000448226902</v>
      </c>
      <c r="E355" s="2" t="s">
        <v>627</v>
      </c>
      <c r="F355" s="2" t="s">
        <v>626</v>
      </c>
      <c r="G355" s="2" t="s">
        <v>9</v>
      </c>
      <c r="H355" s="2">
        <v>1</v>
      </c>
    </row>
    <row r="356" spans="2:8" x14ac:dyDescent="0.2">
      <c r="B356" s="2">
        <v>157</v>
      </c>
      <c r="C356" s="2">
        <v>2</v>
      </c>
      <c r="D356" s="2">
        <v>0.55510001257062003</v>
      </c>
      <c r="E356" s="2" t="s">
        <v>628</v>
      </c>
      <c r="F356" s="2" t="s">
        <v>629</v>
      </c>
      <c r="G356" s="2" t="s">
        <v>9</v>
      </c>
      <c r="H356" s="2">
        <v>1</v>
      </c>
    </row>
    <row r="357" spans="2:8" x14ac:dyDescent="0.2">
      <c r="B357" s="2">
        <v>157</v>
      </c>
      <c r="C357" s="2">
        <v>2</v>
      </c>
      <c r="D357" s="2">
        <v>0.593899982050061</v>
      </c>
      <c r="E357" s="2" t="s">
        <v>630</v>
      </c>
      <c r="F357" s="2" t="s">
        <v>629</v>
      </c>
      <c r="G357" s="2" t="s">
        <v>9</v>
      </c>
      <c r="H357" s="2">
        <v>1</v>
      </c>
    </row>
    <row r="358" spans="2:8" x14ac:dyDescent="0.2">
      <c r="B358" s="2">
        <v>157</v>
      </c>
      <c r="C358" s="2">
        <v>2</v>
      </c>
      <c r="D358" s="2">
        <v>0.54879998788237605</v>
      </c>
      <c r="E358" s="2" t="s">
        <v>631</v>
      </c>
      <c r="F358" s="2" t="s">
        <v>629</v>
      </c>
      <c r="G358" s="2" t="s">
        <v>9</v>
      </c>
      <c r="H358" s="2">
        <v>1</v>
      </c>
    </row>
    <row r="359" spans="2:8" x14ac:dyDescent="0.2">
      <c r="B359" s="2">
        <v>157</v>
      </c>
      <c r="C359" s="2">
        <v>2</v>
      </c>
      <c r="D359" s="2">
        <v>0.52740001119673297</v>
      </c>
      <c r="E359" s="2" t="s">
        <v>632</v>
      </c>
      <c r="F359" s="2" t="s">
        <v>629</v>
      </c>
      <c r="G359" s="2" t="s">
        <v>9</v>
      </c>
      <c r="H359" s="2">
        <v>1</v>
      </c>
    </row>
    <row r="360" spans="2:8" x14ac:dyDescent="0.2">
      <c r="B360" s="2">
        <v>158</v>
      </c>
      <c r="C360" s="2">
        <v>2</v>
      </c>
      <c r="D360" s="2">
        <v>1.1289999820292</v>
      </c>
      <c r="E360" s="2" t="s">
        <v>633</v>
      </c>
      <c r="F360" s="2" t="s">
        <v>634</v>
      </c>
      <c r="G360" s="2" t="s">
        <v>9</v>
      </c>
      <c r="H360" s="2">
        <v>1</v>
      </c>
    </row>
    <row r="361" spans="2:8" x14ac:dyDescent="0.2">
      <c r="B361" s="2">
        <v>158</v>
      </c>
      <c r="C361" s="2">
        <v>2</v>
      </c>
      <c r="D361" s="2">
        <v>1.1219999752938701</v>
      </c>
      <c r="E361" s="2" t="s">
        <v>635</v>
      </c>
      <c r="F361" s="2" t="s">
        <v>636</v>
      </c>
      <c r="G361" s="2" t="s">
        <v>9</v>
      </c>
      <c r="H361" s="2">
        <v>1</v>
      </c>
    </row>
    <row r="362" spans="2:8" x14ac:dyDescent="0.2">
      <c r="B362" s="2">
        <v>159</v>
      </c>
      <c r="C362" s="2">
        <v>2</v>
      </c>
      <c r="D362" s="2">
        <v>8.1969998776912707</v>
      </c>
      <c r="E362" s="2" t="s">
        <v>637</v>
      </c>
      <c r="F362" s="2" t="s">
        <v>638</v>
      </c>
      <c r="G362" s="2" t="s">
        <v>9</v>
      </c>
      <c r="H362" s="2">
        <v>1</v>
      </c>
    </row>
    <row r="363" spans="2:8" x14ac:dyDescent="0.2">
      <c r="B363" s="2">
        <v>160</v>
      </c>
      <c r="C363" s="2">
        <v>2</v>
      </c>
      <c r="D363" s="2">
        <v>5.4049998521804801</v>
      </c>
      <c r="E363" s="2" t="s">
        <v>639</v>
      </c>
      <c r="F363" s="2" t="s">
        <v>640</v>
      </c>
      <c r="G363" s="2" t="s">
        <v>9</v>
      </c>
      <c r="H363" s="2">
        <v>1</v>
      </c>
    </row>
    <row r="364" spans="2:8" x14ac:dyDescent="0.2">
      <c r="B364" s="2">
        <v>161</v>
      </c>
      <c r="C364" s="2">
        <v>2</v>
      </c>
      <c r="D364" s="2">
        <v>3.5709999501705201</v>
      </c>
      <c r="E364" s="2" t="s">
        <v>641</v>
      </c>
      <c r="F364" s="2" t="s">
        <v>642</v>
      </c>
      <c r="G364" s="2" t="s">
        <v>9</v>
      </c>
      <c r="H364" s="2">
        <v>1</v>
      </c>
    </row>
    <row r="365" spans="2:8" x14ac:dyDescent="0.2">
      <c r="B365" s="2">
        <v>162</v>
      </c>
      <c r="C365" s="2">
        <v>2</v>
      </c>
      <c r="D365" s="2">
        <v>3.3240001648664501</v>
      </c>
      <c r="E365" s="2" t="s">
        <v>643</v>
      </c>
      <c r="F365" s="2" t="s">
        <v>644</v>
      </c>
      <c r="G365" s="2" t="s">
        <v>9</v>
      </c>
      <c r="H365" s="2">
        <v>1</v>
      </c>
    </row>
    <row r="366" spans="2:8" x14ac:dyDescent="0.2">
      <c r="B366" s="2">
        <v>162</v>
      </c>
      <c r="C366" s="2">
        <v>0.37</v>
      </c>
      <c r="D366" s="2">
        <v>3.3240001648664501</v>
      </c>
      <c r="E366" s="2" t="s">
        <v>645</v>
      </c>
      <c r="F366" s="2" t="s">
        <v>646</v>
      </c>
      <c r="G366" s="2" t="s">
        <v>9</v>
      </c>
      <c r="H366" s="2">
        <v>1</v>
      </c>
    </row>
    <row r="367" spans="2:8" x14ac:dyDescent="0.2">
      <c r="B367" s="2">
        <v>163</v>
      </c>
      <c r="C367" s="2">
        <v>2</v>
      </c>
      <c r="D367" s="2">
        <v>5.3100001066923097</v>
      </c>
      <c r="E367" s="2" t="s">
        <v>647</v>
      </c>
      <c r="F367" s="2" t="s">
        <v>648</v>
      </c>
      <c r="G367" s="2" t="s">
        <v>9</v>
      </c>
      <c r="H367" s="2">
        <v>1</v>
      </c>
    </row>
    <row r="368" spans="2:8" x14ac:dyDescent="0.2">
      <c r="B368" s="2">
        <v>164</v>
      </c>
      <c r="C368" s="2">
        <v>2</v>
      </c>
      <c r="D368" s="2">
        <v>3.9269998669624302</v>
      </c>
      <c r="E368" s="2" t="s">
        <v>649</v>
      </c>
      <c r="F368" s="2" t="s">
        <v>650</v>
      </c>
      <c r="G368" s="2" t="s">
        <v>9</v>
      </c>
      <c r="H368" s="2">
        <v>1</v>
      </c>
    </row>
    <row r="369" spans="2:8" x14ac:dyDescent="0.2">
      <c r="B369" s="2">
        <v>165</v>
      </c>
      <c r="C369" s="2">
        <v>2</v>
      </c>
      <c r="D369" s="2">
        <v>15.6499996781349</v>
      </c>
      <c r="E369" s="2" t="s">
        <v>651</v>
      </c>
      <c r="F369" s="2" t="s">
        <v>652</v>
      </c>
      <c r="G369" s="2" t="s">
        <v>9</v>
      </c>
      <c r="H369" s="2">
        <v>6</v>
      </c>
    </row>
    <row r="370" spans="2:8" x14ac:dyDescent="0.2">
      <c r="B370" s="2">
        <v>166</v>
      </c>
      <c r="C370" s="2">
        <v>2</v>
      </c>
      <c r="D370" s="2">
        <v>3.0740000307559998</v>
      </c>
      <c r="E370" s="2" t="s">
        <v>653</v>
      </c>
      <c r="F370" s="2" t="s">
        <v>654</v>
      </c>
      <c r="G370" s="2" t="s">
        <v>9</v>
      </c>
      <c r="H370" s="2">
        <v>1</v>
      </c>
    </row>
    <row r="371" spans="2:8" x14ac:dyDescent="0.2">
      <c r="B371" s="2">
        <v>166</v>
      </c>
      <c r="C371" s="2">
        <v>2</v>
      </c>
      <c r="D371" s="2">
        <v>3.24000008404255</v>
      </c>
      <c r="E371" s="2" t="s">
        <v>655</v>
      </c>
      <c r="F371" s="2" t="s">
        <v>656</v>
      </c>
      <c r="G371" s="2" t="s">
        <v>9</v>
      </c>
      <c r="H371" s="2">
        <v>1</v>
      </c>
    </row>
    <row r="372" spans="2:8" x14ac:dyDescent="0.2">
      <c r="B372" s="2">
        <v>166</v>
      </c>
      <c r="C372" s="2">
        <v>2</v>
      </c>
      <c r="D372" s="2">
        <v>3.2120000571012501</v>
      </c>
      <c r="E372" s="2" t="s">
        <v>657</v>
      </c>
      <c r="F372" s="2" t="s">
        <v>656</v>
      </c>
      <c r="G372" s="2" t="s">
        <v>9</v>
      </c>
      <c r="H372" s="2">
        <v>1</v>
      </c>
    </row>
    <row r="373" spans="2:8" x14ac:dyDescent="0.2">
      <c r="B373" s="2">
        <v>166</v>
      </c>
      <c r="C373" s="2">
        <v>2</v>
      </c>
      <c r="D373" s="2">
        <v>3.24000008404255</v>
      </c>
      <c r="E373" s="2" t="s">
        <v>658</v>
      </c>
      <c r="F373" s="2" t="s">
        <v>659</v>
      </c>
      <c r="G373" s="2" t="s">
        <v>9</v>
      </c>
      <c r="H373" s="2">
        <v>1</v>
      </c>
    </row>
    <row r="374" spans="2:8" x14ac:dyDescent="0.2">
      <c r="B374" s="2">
        <v>167</v>
      </c>
      <c r="C374" s="2">
        <v>2</v>
      </c>
      <c r="D374" s="2">
        <v>2.6060000061988799</v>
      </c>
      <c r="E374" s="2" t="s">
        <v>660</v>
      </c>
      <c r="F374" s="2" t="s">
        <v>661</v>
      </c>
      <c r="G374" s="2" t="s">
        <v>9</v>
      </c>
      <c r="H374" s="2">
        <v>1</v>
      </c>
    </row>
    <row r="375" spans="2:8" x14ac:dyDescent="0.2">
      <c r="B375" s="2">
        <v>168</v>
      </c>
      <c r="C375" s="2">
        <v>2</v>
      </c>
      <c r="D375" s="2">
        <v>0.29959999956190603</v>
      </c>
      <c r="E375" s="2" t="s">
        <v>662</v>
      </c>
      <c r="F375" s="2" t="s">
        <v>663</v>
      </c>
      <c r="G375" s="2" t="s">
        <v>9</v>
      </c>
      <c r="H375" s="2">
        <v>1</v>
      </c>
    </row>
    <row r="376" spans="2:8" x14ac:dyDescent="0.2">
      <c r="B376" s="2">
        <v>168</v>
      </c>
      <c r="C376" s="2">
        <v>2</v>
      </c>
      <c r="D376" s="2">
        <v>0.29949999880045702</v>
      </c>
      <c r="E376" s="2" t="s">
        <v>664</v>
      </c>
      <c r="F376" s="2" t="s">
        <v>665</v>
      </c>
      <c r="G376" s="2" t="s">
        <v>9</v>
      </c>
      <c r="H376" s="2">
        <v>1</v>
      </c>
    </row>
    <row r="377" spans="2:8" x14ac:dyDescent="0.2">
      <c r="B377" s="2">
        <v>169</v>
      </c>
      <c r="C377" s="2">
        <v>2</v>
      </c>
      <c r="D377" s="2">
        <v>4.7410000115633002</v>
      </c>
      <c r="E377" s="2" t="s">
        <v>666</v>
      </c>
      <c r="F377" s="2" t="s">
        <v>667</v>
      </c>
      <c r="G377" s="2" t="s">
        <v>9</v>
      </c>
      <c r="H377" s="2">
        <v>1</v>
      </c>
    </row>
    <row r="378" spans="2:8" x14ac:dyDescent="0.2">
      <c r="B378" s="2">
        <v>170</v>
      </c>
      <c r="C378" s="2">
        <v>2</v>
      </c>
      <c r="D378" s="2">
        <v>2.45299991220236</v>
      </c>
      <c r="E378" s="2" t="s">
        <v>668</v>
      </c>
      <c r="F378" s="2" t="s">
        <v>669</v>
      </c>
      <c r="G378" s="2" t="s">
        <v>9</v>
      </c>
      <c r="H378" s="2">
        <v>1</v>
      </c>
    </row>
    <row r="379" spans="2:8" x14ac:dyDescent="0.2">
      <c r="B379" s="2">
        <v>171</v>
      </c>
      <c r="C379" s="2">
        <v>2</v>
      </c>
      <c r="D379" s="2">
        <v>1.33899999782443</v>
      </c>
      <c r="E379" s="2" t="s">
        <v>670</v>
      </c>
      <c r="F379" s="2" t="s">
        <v>671</v>
      </c>
      <c r="G379" s="2" t="s">
        <v>9</v>
      </c>
      <c r="H379" s="2">
        <v>1</v>
      </c>
    </row>
    <row r="380" spans="2:8" x14ac:dyDescent="0.2">
      <c r="B380" s="2">
        <v>171</v>
      </c>
      <c r="C380" s="2">
        <v>2</v>
      </c>
      <c r="D380" s="2">
        <v>1.33899999782443</v>
      </c>
      <c r="E380" s="2" t="s">
        <v>672</v>
      </c>
      <c r="F380" s="2" t="s">
        <v>673</v>
      </c>
      <c r="G380" s="2" t="s">
        <v>9</v>
      </c>
      <c r="H380" s="2">
        <v>1</v>
      </c>
    </row>
    <row r="381" spans="2:8" x14ac:dyDescent="0.2">
      <c r="B381" s="2">
        <v>171</v>
      </c>
      <c r="C381" s="2">
        <v>2</v>
      </c>
      <c r="D381" s="2">
        <v>1.3089999556541401</v>
      </c>
      <c r="E381" s="2" t="s">
        <v>674</v>
      </c>
      <c r="F381" s="2" t="s">
        <v>675</v>
      </c>
      <c r="G381" s="2" t="s">
        <v>9</v>
      </c>
      <c r="H381" s="2">
        <v>1</v>
      </c>
    </row>
    <row r="382" spans="2:8" x14ac:dyDescent="0.2">
      <c r="B382" s="2">
        <v>172</v>
      </c>
      <c r="C382" s="2">
        <v>2</v>
      </c>
      <c r="D382" s="2">
        <v>1.2910000048577801</v>
      </c>
      <c r="E382" s="2" t="s">
        <v>676</v>
      </c>
      <c r="F382" s="2" t="s">
        <v>677</v>
      </c>
      <c r="G382" s="2" t="s">
        <v>9</v>
      </c>
      <c r="H382" s="2">
        <v>1</v>
      </c>
    </row>
    <row r="383" spans="2:8" x14ac:dyDescent="0.2">
      <c r="B383" s="2">
        <v>172</v>
      </c>
      <c r="C383" s="2">
        <v>2</v>
      </c>
      <c r="D383" s="2">
        <v>1.4209999702870799</v>
      </c>
      <c r="E383" s="2" t="s">
        <v>678</v>
      </c>
      <c r="F383" s="2" t="s">
        <v>679</v>
      </c>
      <c r="G383" s="2" t="s">
        <v>9</v>
      </c>
      <c r="H383" s="2">
        <v>1</v>
      </c>
    </row>
    <row r="384" spans="2:8" x14ac:dyDescent="0.2">
      <c r="B384" s="2">
        <v>172</v>
      </c>
      <c r="C384" s="2">
        <v>2</v>
      </c>
      <c r="D384" s="2">
        <v>1.32999997586012</v>
      </c>
      <c r="E384" s="2" t="s">
        <v>680</v>
      </c>
      <c r="F384" s="2" t="s">
        <v>679</v>
      </c>
      <c r="G384" s="2" t="s">
        <v>9</v>
      </c>
      <c r="H384" s="2">
        <v>1</v>
      </c>
    </row>
    <row r="385" spans="2:8" x14ac:dyDescent="0.2">
      <c r="B385" s="2">
        <v>172</v>
      </c>
      <c r="C385" s="2">
        <v>2</v>
      </c>
      <c r="D385" s="2">
        <v>1.30500001832843</v>
      </c>
      <c r="E385" s="2" t="s">
        <v>681</v>
      </c>
      <c r="F385" s="2" t="s">
        <v>679</v>
      </c>
      <c r="G385" s="2" t="s">
        <v>9</v>
      </c>
      <c r="H385" s="2">
        <v>1</v>
      </c>
    </row>
    <row r="386" spans="2:8" x14ac:dyDescent="0.2">
      <c r="B386" s="2">
        <v>172</v>
      </c>
      <c r="C386" s="2">
        <v>2</v>
      </c>
      <c r="D386" s="2">
        <v>1.3109999708831299</v>
      </c>
      <c r="E386" s="2" t="s">
        <v>682</v>
      </c>
      <c r="F386" s="2" t="s">
        <v>683</v>
      </c>
      <c r="G386" s="2" t="s">
        <v>9</v>
      </c>
      <c r="H386" s="2">
        <v>1</v>
      </c>
    </row>
    <row r="387" spans="2:8" x14ac:dyDescent="0.2">
      <c r="B387" s="2">
        <v>173</v>
      </c>
      <c r="C387" s="2">
        <v>2</v>
      </c>
      <c r="D387" s="2">
        <v>1.1780000291764701</v>
      </c>
      <c r="E387" s="2" t="s">
        <v>684</v>
      </c>
      <c r="F387" s="2" t="s">
        <v>685</v>
      </c>
      <c r="G387" s="2" t="s">
        <v>9</v>
      </c>
      <c r="H387" s="2">
        <v>1</v>
      </c>
    </row>
    <row r="388" spans="2:8" x14ac:dyDescent="0.2">
      <c r="B388" s="2">
        <v>173</v>
      </c>
      <c r="C388" s="2">
        <v>2</v>
      </c>
      <c r="D388" s="2">
        <v>1.09900003299117</v>
      </c>
      <c r="E388" s="2" t="s">
        <v>686</v>
      </c>
      <c r="F388" s="2" t="s">
        <v>687</v>
      </c>
      <c r="G388" s="2" t="s">
        <v>9</v>
      </c>
      <c r="H388" s="2">
        <v>1</v>
      </c>
    </row>
    <row r="389" spans="2:8" x14ac:dyDescent="0.2">
      <c r="B389" s="2">
        <v>174</v>
      </c>
      <c r="C389" s="2">
        <v>2</v>
      </c>
      <c r="D389" s="2">
        <v>9.0449996292591095</v>
      </c>
      <c r="E389" s="2" t="s">
        <v>688</v>
      </c>
      <c r="F389" s="2" t="s">
        <v>689</v>
      </c>
      <c r="G389" s="2" t="s">
        <v>9</v>
      </c>
      <c r="H389" s="2">
        <v>1</v>
      </c>
    </row>
    <row r="390" spans="2:8" x14ac:dyDescent="0.2">
      <c r="B390" s="2">
        <v>175</v>
      </c>
      <c r="C390" s="2">
        <v>2</v>
      </c>
      <c r="D390" s="2">
        <v>1.9799999892711599</v>
      </c>
      <c r="E390" s="2" t="s">
        <v>690</v>
      </c>
      <c r="F390" s="2" t="s">
        <v>691</v>
      </c>
      <c r="G390" s="2" t="s">
        <v>9</v>
      </c>
      <c r="H390" s="2">
        <v>1</v>
      </c>
    </row>
    <row r="391" spans="2:8" x14ac:dyDescent="0.2">
      <c r="B391" s="2">
        <v>175</v>
      </c>
      <c r="C391" s="2">
        <v>2</v>
      </c>
      <c r="D391" s="2">
        <v>1.93900000303984</v>
      </c>
      <c r="E391" s="2" t="s">
        <v>692</v>
      </c>
      <c r="F391" s="2" t="s">
        <v>693</v>
      </c>
      <c r="G391" s="2" t="s">
        <v>9</v>
      </c>
      <c r="H391" s="2">
        <v>1</v>
      </c>
    </row>
    <row r="392" spans="2:8" x14ac:dyDescent="0.2">
      <c r="B392" s="2">
        <v>175</v>
      </c>
      <c r="C392" s="2">
        <v>2</v>
      </c>
      <c r="D392" s="2">
        <v>2.1900000050663899</v>
      </c>
      <c r="E392" s="2" t="s">
        <v>694</v>
      </c>
      <c r="F392" s="2" t="s">
        <v>695</v>
      </c>
      <c r="G392" s="2" t="s">
        <v>9</v>
      </c>
      <c r="H392" s="2">
        <v>1</v>
      </c>
    </row>
    <row r="393" spans="2:8" x14ac:dyDescent="0.2">
      <c r="B393" s="2">
        <v>175</v>
      </c>
      <c r="C393" s="2">
        <v>2</v>
      </c>
      <c r="D393" s="2">
        <v>2.1390000358223902</v>
      </c>
      <c r="E393" s="2" t="s">
        <v>696</v>
      </c>
      <c r="F393" s="2" t="s">
        <v>697</v>
      </c>
      <c r="G393" s="2" t="s">
        <v>9</v>
      </c>
      <c r="H393" s="2">
        <v>1</v>
      </c>
    </row>
    <row r="394" spans="2:8" x14ac:dyDescent="0.2">
      <c r="B394" s="2">
        <v>175</v>
      </c>
      <c r="C394" s="2">
        <v>2</v>
      </c>
      <c r="D394" s="2">
        <v>2.0239999517798402</v>
      </c>
      <c r="E394" s="2" t="s">
        <v>698</v>
      </c>
      <c r="F394" s="2" t="s">
        <v>697</v>
      </c>
      <c r="G394" s="2" t="s">
        <v>9</v>
      </c>
      <c r="H394" s="2">
        <v>1</v>
      </c>
    </row>
    <row r="395" spans="2:8" x14ac:dyDescent="0.2">
      <c r="B395" s="2">
        <v>176</v>
      </c>
      <c r="C395" s="2">
        <v>8.8800000000000008</v>
      </c>
      <c r="D395" s="2">
        <v>37.1699988842011</v>
      </c>
      <c r="E395" s="2" t="s">
        <v>699</v>
      </c>
      <c r="F395" s="2" t="s">
        <v>210</v>
      </c>
      <c r="G395" s="2" t="s">
        <v>9</v>
      </c>
      <c r="H395" s="2">
        <v>25</v>
      </c>
    </row>
    <row r="396" spans="2:8" x14ac:dyDescent="0.2">
      <c r="B396" s="2">
        <v>176</v>
      </c>
      <c r="C396" s="2">
        <v>0.16</v>
      </c>
      <c r="D396" s="2">
        <v>14.1599997878075</v>
      </c>
      <c r="E396" s="2" t="s">
        <v>700</v>
      </c>
      <c r="F396" s="2" t="s">
        <v>210</v>
      </c>
      <c r="G396" s="2" t="s">
        <v>9</v>
      </c>
      <c r="H396" s="2">
        <v>2</v>
      </c>
    </row>
    <row r="397" spans="2:8" x14ac:dyDescent="0.2">
      <c r="B397" s="2">
        <v>177</v>
      </c>
      <c r="C397" s="2">
        <v>1.89</v>
      </c>
      <c r="D397" s="2">
        <v>1.6419999301433601</v>
      </c>
      <c r="E397" s="2" t="s">
        <v>701</v>
      </c>
      <c r="F397" s="2" t="s">
        <v>702</v>
      </c>
      <c r="G397" s="2" t="s">
        <v>9</v>
      </c>
      <c r="H397" s="2">
        <v>1</v>
      </c>
    </row>
    <row r="398" spans="2:8" x14ac:dyDescent="0.2">
      <c r="B398" s="2">
        <v>178</v>
      </c>
      <c r="C398" s="2">
        <v>1.77</v>
      </c>
      <c r="D398" s="2">
        <v>6.9499999284744298</v>
      </c>
      <c r="E398" s="2" t="s">
        <v>703</v>
      </c>
      <c r="F398" s="2" t="s">
        <v>704</v>
      </c>
      <c r="G398" s="2" t="s">
        <v>9</v>
      </c>
      <c r="H398" s="2">
        <v>1</v>
      </c>
    </row>
    <row r="399" spans="2:8" x14ac:dyDescent="0.2">
      <c r="B399" s="2">
        <v>178</v>
      </c>
      <c r="C399" s="2">
        <v>1.77</v>
      </c>
      <c r="D399" s="2">
        <v>7.0869997143745396</v>
      </c>
      <c r="E399" s="2" t="s">
        <v>705</v>
      </c>
      <c r="F399" s="2" t="s">
        <v>706</v>
      </c>
      <c r="G399" s="2" t="s">
        <v>9</v>
      </c>
      <c r="H399" s="2">
        <v>1</v>
      </c>
    </row>
    <row r="400" spans="2:8" x14ac:dyDescent="0.2">
      <c r="B400" s="2">
        <v>179</v>
      </c>
      <c r="C400" s="2">
        <v>1.77</v>
      </c>
      <c r="D400" s="2">
        <v>3.2049998641014099</v>
      </c>
      <c r="E400" s="2" t="s">
        <v>707</v>
      </c>
      <c r="F400" s="2" t="s">
        <v>708</v>
      </c>
      <c r="G400" s="2" t="s">
        <v>9</v>
      </c>
      <c r="H400" s="2">
        <v>3</v>
      </c>
    </row>
    <row r="401" spans="2:8" x14ac:dyDescent="0.2">
      <c r="B401" s="2">
        <v>179</v>
      </c>
      <c r="C401" s="2">
        <v>0.17</v>
      </c>
      <c r="D401" s="2">
        <v>2.97599993646145</v>
      </c>
      <c r="E401" s="2" t="s">
        <v>709</v>
      </c>
      <c r="F401" s="2" t="s">
        <v>710</v>
      </c>
      <c r="G401" s="2" t="s">
        <v>9</v>
      </c>
      <c r="H401" s="2">
        <v>3</v>
      </c>
    </row>
    <row r="402" spans="2:8" x14ac:dyDescent="0.2">
      <c r="B402" s="2">
        <v>180</v>
      </c>
      <c r="C402" s="2">
        <v>1.77</v>
      </c>
      <c r="D402" s="2">
        <v>3.2719999551773098</v>
      </c>
      <c r="E402" s="2" t="s">
        <v>711</v>
      </c>
      <c r="F402" s="2" t="s">
        <v>712</v>
      </c>
      <c r="G402" s="2" t="s">
        <v>9</v>
      </c>
      <c r="H402" s="2">
        <v>1</v>
      </c>
    </row>
    <row r="403" spans="2:8" x14ac:dyDescent="0.2">
      <c r="B403" s="2">
        <v>180</v>
      </c>
      <c r="C403" s="2">
        <v>1.77</v>
      </c>
      <c r="D403" s="2">
        <v>3.2579999417066601</v>
      </c>
      <c r="E403" s="2" t="s">
        <v>713</v>
      </c>
      <c r="F403" s="2" t="s">
        <v>714</v>
      </c>
      <c r="G403" s="2" t="s">
        <v>9</v>
      </c>
      <c r="H403" s="2">
        <v>1</v>
      </c>
    </row>
    <row r="404" spans="2:8" x14ac:dyDescent="0.2">
      <c r="B404" s="2">
        <v>180</v>
      </c>
      <c r="C404" s="2">
        <v>1.77</v>
      </c>
      <c r="D404" s="2">
        <v>3.2579999417066601</v>
      </c>
      <c r="E404" s="2" t="s">
        <v>715</v>
      </c>
      <c r="F404" s="2" t="s">
        <v>716</v>
      </c>
      <c r="G404" s="2" t="s">
        <v>9</v>
      </c>
      <c r="H404" s="2">
        <v>1</v>
      </c>
    </row>
    <row r="405" spans="2:8" x14ac:dyDescent="0.2">
      <c r="B405" s="2">
        <v>180</v>
      </c>
      <c r="C405" s="2">
        <v>1.77</v>
      </c>
      <c r="D405" s="2">
        <v>3.4120000898837999</v>
      </c>
      <c r="E405" s="2" t="s">
        <v>717</v>
      </c>
      <c r="F405" s="2" t="s">
        <v>716</v>
      </c>
      <c r="G405" s="2" t="s">
        <v>9</v>
      </c>
      <c r="H405" s="2">
        <v>1</v>
      </c>
    </row>
    <row r="406" spans="2:8" x14ac:dyDescent="0.2">
      <c r="B406" s="2">
        <v>181</v>
      </c>
      <c r="C406" s="2">
        <v>12.07</v>
      </c>
      <c r="D406" s="2">
        <v>54.390001296997099</v>
      </c>
      <c r="E406" s="2" t="s">
        <v>718</v>
      </c>
      <c r="F406" s="2" t="s">
        <v>210</v>
      </c>
      <c r="G406" s="2" t="s">
        <v>9</v>
      </c>
      <c r="H406" s="2">
        <v>32</v>
      </c>
    </row>
    <row r="407" spans="2:8" x14ac:dyDescent="0.2">
      <c r="B407" s="2">
        <v>182</v>
      </c>
      <c r="C407" s="2">
        <v>1.7</v>
      </c>
      <c r="D407" s="2">
        <v>2.2639999166131002</v>
      </c>
      <c r="E407" s="2" t="s">
        <v>719</v>
      </c>
      <c r="F407" s="2" t="s">
        <v>720</v>
      </c>
      <c r="G407" s="2" t="s">
        <v>9</v>
      </c>
      <c r="H407" s="2">
        <v>1</v>
      </c>
    </row>
    <row r="408" spans="2:8" x14ac:dyDescent="0.2">
      <c r="B408" s="2">
        <v>182</v>
      </c>
      <c r="C408" s="2">
        <v>1.7</v>
      </c>
      <c r="D408" s="2">
        <v>2.2099999710917499</v>
      </c>
      <c r="E408" s="2" t="s">
        <v>721</v>
      </c>
      <c r="F408" s="2" t="s">
        <v>722</v>
      </c>
      <c r="G408" s="2" t="s">
        <v>9</v>
      </c>
      <c r="H408" s="2">
        <v>1</v>
      </c>
    </row>
    <row r="409" spans="2:8" x14ac:dyDescent="0.2">
      <c r="B409" s="2">
        <v>182</v>
      </c>
      <c r="C409" s="2">
        <v>1.7</v>
      </c>
      <c r="D409" s="2">
        <v>2.0199999213218698</v>
      </c>
      <c r="E409" s="2" t="s">
        <v>723</v>
      </c>
      <c r="F409" s="2" t="s">
        <v>724</v>
      </c>
      <c r="G409" s="2" t="s">
        <v>9</v>
      </c>
      <c r="H409" s="2">
        <v>1</v>
      </c>
    </row>
    <row r="410" spans="2:8" x14ac:dyDescent="0.2">
      <c r="B410" s="2">
        <v>182</v>
      </c>
      <c r="C410" s="2">
        <v>1.7</v>
      </c>
      <c r="D410" s="2">
        <v>1.9479999318718899</v>
      </c>
      <c r="E410" s="2" t="s">
        <v>725</v>
      </c>
      <c r="F410" s="2" t="s">
        <v>726</v>
      </c>
      <c r="G410" s="2" t="s">
        <v>9</v>
      </c>
      <c r="H410" s="2">
        <v>1</v>
      </c>
    </row>
    <row r="411" spans="2:8" x14ac:dyDescent="0.2">
      <c r="B411" s="2">
        <v>182</v>
      </c>
      <c r="C411" s="2">
        <v>1.7</v>
      </c>
      <c r="D411" s="2">
        <v>2.00999993830919</v>
      </c>
      <c r="E411" s="2" t="s">
        <v>727</v>
      </c>
      <c r="F411" s="2" t="s">
        <v>728</v>
      </c>
      <c r="G411" s="2" t="s">
        <v>9</v>
      </c>
      <c r="H411" s="2">
        <v>1</v>
      </c>
    </row>
    <row r="412" spans="2:8" x14ac:dyDescent="0.2">
      <c r="B412" s="2">
        <v>182</v>
      </c>
      <c r="C412" s="2">
        <v>1.7</v>
      </c>
      <c r="D412" s="2">
        <v>1.9109999760985401</v>
      </c>
      <c r="E412" s="2" t="s">
        <v>729</v>
      </c>
      <c r="F412" s="2" t="s">
        <v>726</v>
      </c>
      <c r="G412" s="2" t="s">
        <v>9</v>
      </c>
      <c r="H412" s="2">
        <v>1</v>
      </c>
    </row>
    <row r="413" spans="2:8" x14ac:dyDescent="0.2">
      <c r="B413" s="2">
        <v>182</v>
      </c>
      <c r="C413" s="2">
        <v>1.7</v>
      </c>
      <c r="D413" s="2">
        <v>2.62599997222424</v>
      </c>
      <c r="E413" s="2" t="s">
        <v>730</v>
      </c>
      <c r="F413" s="2" t="s">
        <v>731</v>
      </c>
      <c r="G413" s="2" t="s">
        <v>9</v>
      </c>
      <c r="H413" s="2">
        <v>1</v>
      </c>
    </row>
    <row r="414" spans="2:8" x14ac:dyDescent="0.2">
      <c r="B414" s="2">
        <v>182</v>
      </c>
      <c r="C414" s="2">
        <v>1.7</v>
      </c>
      <c r="D414" s="2">
        <v>1.9969999790191699</v>
      </c>
      <c r="E414" s="2" t="s">
        <v>732</v>
      </c>
      <c r="F414" s="2" t="s">
        <v>733</v>
      </c>
      <c r="G414" s="2" t="s">
        <v>9</v>
      </c>
      <c r="H414" s="2">
        <v>1</v>
      </c>
    </row>
    <row r="415" spans="2:8" x14ac:dyDescent="0.2">
      <c r="B415" s="2">
        <v>182</v>
      </c>
      <c r="C415" s="2">
        <v>1.7</v>
      </c>
      <c r="D415" s="2">
        <v>2.57500000298023</v>
      </c>
      <c r="E415" s="2" t="s">
        <v>734</v>
      </c>
      <c r="F415" s="2" t="s">
        <v>735</v>
      </c>
      <c r="G415" s="2" t="s">
        <v>9</v>
      </c>
      <c r="H415" s="2">
        <v>1</v>
      </c>
    </row>
    <row r="416" spans="2:8" x14ac:dyDescent="0.2">
      <c r="B416" s="2">
        <v>183</v>
      </c>
      <c r="C416" s="2">
        <v>1.7</v>
      </c>
      <c r="D416" s="2">
        <v>2.1020000800490402</v>
      </c>
      <c r="E416" s="2" t="s">
        <v>736</v>
      </c>
      <c r="F416" s="2" t="s">
        <v>737</v>
      </c>
      <c r="G416" s="2" t="s">
        <v>9</v>
      </c>
      <c r="H416" s="2">
        <v>1</v>
      </c>
    </row>
    <row r="417" spans="2:8" x14ac:dyDescent="0.2">
      <c r="B417" s="2">
        <v>183</v>
      </c>
      <c r="C417" s="2">
        <v>1.7</v>
      </c>
      <c r="D417" s="2">
        <v>2.1020000800490402</v>
      </c>
      <c r="E417" s="2" t="s">
        <v>738</v>
      </c>
      <c r="F417" s="2" t="s">
        <v>739</v>
      </c>
      <c r="G417" s="2" t="s">
        <v>9</v>
      </c>
      <c r="H417" s="2">
        <v>1</v>
      </c>
    </row>
    <row r="418" spans="2:8" x14ac:dyDescent="0.2">
      <c r="B418" s="2">
        <v>183</v>
      </c>
      <c r="C418" s="2">
        <v>1.7</v>
      </c>
      <c r="D418" s="2">
        <v>2.1020000800490402</v>
      </c>
      <c r="E418" s="2" t="s">
        <v>740</v>
      </c>
      <c r="F418" s="2" t="s">
        <v>741</v>
      </c>
      <c r="G418" s="2" t="s">
        <v>9</v>
      </c>
      <c r="H418" s="2">
        <v>1</v>
      </c>
    </row>
    <row r="419" spans="2:8" x14ac:dyDescent="0.2">
      <c r="B419" s="2">
        <v>183</v>
      </c>
      <c r="C419" s="2">
        <v>1.7</v>
      </c>
      <c r="D419" s="2">
        <v>2.1020000800490402</v>
      </c>
      <c r="E419" s="2" t="s">
        <v>742</v>
      </c>
      <c r="F419" s="2" t="s">
        <v>743</v>
      </c>
      <c r="G419" s="2" t="s">
        <v>9</v>
      </c>
      <c r="H419" s="2">
        <v>1</v>
      </c>
    </row>
    <row r="420" spans="2:8" x14ac:dyDescent="0.2">
      <c r="B420" s="2">
        <v>183</v>
      </c>
      <c r="C420" s="2">
        <v>1.7</v>
      </c>
      <c r="D420" s="2">
        <v>2.2639999166131002</v>
      </c>
      <c r="E420" s="2" t="s">
        <v>744</v>
      </c>
      <c r="F420" s="2" t="s">
        <v>745</v>
      </c>
      <c r="G420" s="2" t="s">
        <v>9</v>
      </c>
      <c r="H420" s="2">
        <v>1</v>
      </c>
    </row>
    <row r="421" spans="2:8" x14ac:dyDescent="0.2">
      <c r="B421" s="2">
        <v>183</v>
      </c>
      <c r="C421" s="2">
        <v>1.7</v>
      </c>
      <c r="D421" s="2">
        <v>2.2430000826716401</v>
      </c>
      <c r="E421" s="2" t="s">
        <v>746</v>
      </c>
      <c r="F421" s="2" t="s">
        <v>747</v>
      </c>
      <c r="G421" s="2" t="s">
        <v>9</v>
      </c>
      <c r="H421" s="2">
        <v>1</v>
      </c>
    </row>
    <row r="422" spans="2:8" x14ac:dyDescent="0.2">
      <c r="B422" s="2">
        <v>184</v>
      </c>
      <c r="C422" s="2">
        <v>10.94</v>
      </c>
      <c r="D422" s="2">
        <v>59.649997949600198</v>
      </c>
      <c r="E422" s="2" t="s">
        <v>748</v>
      </c>
      <c r="F422" s="2" t="s">
        <v>210</v>
      </c>
      <c r="G422" s="2" t="s">
        <v>9</v>
      </c>
      <c r="H422" s="2">
        <v>36</v>
      </c>
    </row>
    <row r="423" spans="2:8" x14ac:dyDescent="0.2">
      <c r="B423" s="2">
        <v>184</v>
      </c>
      <c r="C423" s="2">
        <v>6.7</v>
      </c>
      <c r="D423" s="2">
        <v>33.9300006628037</v>
      </c>
      <c r="E423" s="2" t="s">
        <v>749</v>
      </c>
      <c r="F423" s="2" t="s">
        <v>210</v>
      </c>
      <c r="G423" s="2" t="s">
        <v>9</v>
      </c>
      <c r="H423" s="2">
        <v>24</v>
      </c>
    </row>
    <row r="424" spans="2:8" x14ac:dyDescent="0.2">
      <c r="B424" s="2">
        <v>185</v>
      </c>
      <c r="C424" s="2">
        <v>1.51</v>
      </c>
      <c r="D424" s="2">
        <v>0.257900008000433</v>
      </c>
      <c r="E424" s="2" t="s">
        <v>750</v>
      </c>
      <c r="F424" s="2" t="s">
        <v>751</v>
      </c>
      <c r="G424" s="2" t="s">
        <v>9</v>
      </c>
      <c r="H424" s="2">
        <v>1</v>
      </c>
    </row>
    <row r="425" spans="2:8" x14ac:dyDescent="0.2">
      <c r="B425" s="2">
        <v>185</v>
      </c>
      <c r="C425" s="2">
        <v>1.51</v>
      </c>
      <c r="D425" s="2">
        <v>0.39039999246597301</v>
      </c>
      <c r="E425" s="2" t="s">
        <v>752</v>
      </c>
      <c r="F425" s="2" t="s">
        <v>751</v>
      </c>
      <c r="G425" s="2" t="s">
        <v>9</v>
      </c>
      <c r="H425" s="2">
        <v>1</v>
      </c>
    </row>
    <row r="426" spans="2:8" x14ac:dyDescent="0.2">
      <c r="B426" s="2">
        <v>185</v>
      </c>
      <c r="C426" s="2">
        <v>1.51</v>
      </c>
      <c r="D426" s="2">
        <v>0.39659999310970301</v>
      </c>
      <c r="E426" s="2" t="s">
        <v>753</v>
      </c>
      <c r="F426" s="2" t="s">
        <v>754</v>
      </c>
      <c r="G426" s="2" t="s">
        <v>9</v>
      </c>
      <c r="H426" s="2">
        <v>1</v>
      </c>
    </row>
    <row r="427" spans="2:8" x14ac:dyDescent="0.2">
      <c r="B427" s="2">
        <v>185</v>
      </c>
      <c r="C427" s="2">
        <v>1.51</v>
      </c>
      <c r="D427" s="2">
        <v>0.39130002260208102</v>
      </c>
      <c r="E427" s="2" t="s">
        <v>755</v>
      </c>
      <c r="F427" s="2" t="s">
        <v>754</v>
      </c>
      <c r="G427" s="2" t="s">
        <v>9</v>
      </c>
      <c r="H427" s="2">
        <v>1</v>
      </c>
    </row>
    <row r="428" spans="2:8" x14ac:dyDescent="0.2">
      <c r="B428" s="2">
        <v>185</v>
      </c>
      <c r="C428" s="2">
        <v>1.51</v>
      </c>
      <c r="D428" s="2">
        <v>0.42969998903572598</v>
      </c>
      <c r="E428" s="2" t="s">
        <v>756</v>
      </c>
      <c r="F428" s="2" t="s">
        <v>754</v>
      </c>
      <c r="G428" s="2" t="s">
        <v>9</v>
      </c>
      <c r="H428" s="2">
        <v>1</v>
      </c>
    </row>
    <row r="429" spans="2:8" x14ac:dyDescent="0.2">
      <c r="B429" s="2">
        <v>185</v>
      </c>
      <c r="C429" s="2">
        <v>1.51</v>
      </c>
      <c r="D429" s="2">
        <v>0.43239998631179299</v>
      </c>
      <c r="E429" s="2" t="s">
        <v>757</v>
      </c>
      <c r="F429" s="2" t="s">
        <v>754</v>
      </c>
      <c r="G429" s="2" t="s">
        <v>9</v>
      </c>
      <c r="H429" s="2">
        <v>1</v>
      </c>
    </row>
    <row r="430" spans="2:8" x14ac:dyDescent="0.2">
      <c r="B430" s="2">
        <v>185</v>
      </c>
      <c r="C430" s="2">
        <v>1.51</v>
      </c>
      <c r="D430" s="2">
        <v>0.41299997828900797</v>
      </c>
      <c r="E430" s="2" t="s">
        <v>758</v>
      </c>
      <c r="F430" s="2" t="s">
        <v>754</v>
      </c>
      <c r="G430" s="2" t="s">
        <v>9</v>
      </c>
      <c r="H430" s="2">
        <v>1</v>
      </c>
    </row>
    <row r="431" spans="2:8" x14ac:dyDescent="0.2">
      <c r="B431" s="2">
        <v>185</v>
      </c>
      <c r="C431" s="2">
        <v>1.51</v>
      </c>
      <c r="D431" s="2">
        <v>0.42349998839199499</v>
      </c>
      <c r="E431" s="2" t="s">
        <v>759</v>
      </c>
      <c r="F431" s="2" t="s">
        <v>754</v>
      </c>
      <c r="G431" s="2" t="s">
        <v>9</v>
      </c>
      <c r="H431" s="2">
        <v>1</v>
      </c>
    </row>
    <row r="432" spans="2:8" x14ac:dyDescent="0.2">
      <c r="B432" s="2">
        <v>185</v>
      </c>
      <c r="C432" s="2">
        <v>1.51</v>
      </c>
      <c r="D432" s="2">
        <v>0.425300002098084</v>
      </c>
      <c r="E432" s="2" t="s">
        <v>760</v>
      </c>
      <c r="F432" s="2" t="s">
        <v>754</v>
      </c>
      <c r="G432" s="2" t="s">
        <v>9</v>
      </c>
      <c r="H432" s="2">
        <v>1</v>
      </c>
    </row>
    <row r="433" spans="2:8" x14ac:dyDescent="0.2">
      <c r="B433" s="2">
        <v>186</v>
      </c>
      <c r="C433" s="2">
        <v>1.43</v>
      </c>
      <c r="D433" s="2">
        <v>1.43999997526407</v>
      </c>
      <c r="E433" s="2" t="s">
        <v>761</v>
      </c>
      <c r="F433" s="2" t="s">
        <v>762</v>
      </c>
      <c r="G433" s="2" t="s">
        <v>9</v>
      </c>
      <c r="H433" s="2">
        <v>1</v>
      </c>
    </row>
    <row r="434" spans="2:8" x14ac:dyDescent="0.2">
      <c r="B434" s="2">
        <v>186</v>
      </c>
      <c r="C434" s="2">
        <v>1.43</v>
      </c>
      <c r="D434" s="2">
        <v>1.53299998492002</v>
      </c>
      <c r="E434" s="2" t="s">
        <v>763</v>
      </c>
      <c r="F434" s="2" t="s">
        <v>764</v>
      </c>
      <c r="G434" s="2" t="s">
        <v>9</v>
      </c>
      <c r="H434" s="2">
        <v>1</v>
      </c>
    </row>
    <row r="435" spans="2:8" x14ac:dyDescent="0.2">
      <c r="B435" s="2">
        <v>187</v>
      </c>
      <c r="C435" s="2">
        <v>3.26</v>
      </c>
      <c r="D435" s="2">
        <v>13.809999823570299</v>
      </c>
      <c r="E435" s="2" t="s">
        <v>765</v>
      </c>
      <c r="F435" s="2" t="s">
        <v>766</v>
      </c>
      <c r="G435" s="2" t="s">
        <v>9</v>
      </c>
      <c r="H435" s="2">
        <v>4</v>
      </c>
    </row>
    <row r="436" spans="2:8" x14ac:dyDescent="0.2">
      <c r="B436" s="2">
        <v>188</v>
      </c>
      <c r="C436" s="2">
        <v>1.01</v>
      </c>
      <c r="D436" s="2">
        <v>2.0360000431537602</v>
      </c>
      <c r="E436" s="2" t="s">
        <v>767</v>
      </c>
      <c r="F436" s="2" t="s">
        <v>768</v>
      </c>
      <c r="G436" s="2" t="s">
        <v>9</v>
      </c>
      <c r="H436" s="2">
        <v>1</v>
      </c>
    </row>
    <row r="437" spans="2:8" x14ac:dyDescent="0.2">
      <c r="B437" s="2">
        <v>189</v>
      </c>
      <c r="C437" s="2">
        <v>1.07</v>
      </c>
      <c r="D437" s="2">
        <v>13.930000364780399</v>
      </c>
      <c r="E437" s="2" t="s">
        <v>769</v>
      </c>
      <c r="F437" s="2" t="s">
        <v>770</v>
      </c>
      <c r="G437" s="2" t="s">
        <v>9</v>
      </c>
      <c r="H437" s="2">
        <v>3</v>
      </c>
    </row>
    <row r="438" spans="2:8" x14ac:dyDescent="0.2">
      <c r="B438" s="2">
        <v>189</v>
      </c>
      <c r="C438" s="2">
        <v>1.07</v>
      </c>
      <c r="D438" s="2">
        <v>13.930000364780399</v>
      </c>
      <c r="E438" s="2" t="s">
        <v>771</v>
      </c>
      <c r="F438" s="2" t="s">
        <v>772</v>
      </c>
      <c r="G438" s="2" t="s">
        <v>9</v>
      </c>
      <c r="H438" s="2">
        <v>3</v>
      </c>
    </row>
    <row r="439" spans="2:8" x14ac:dyDescent="0.2">
      <c r="B439" s="2">
        <v>189</v>
      </c>
      <c r="C439" s="2">
        <v>1.07</v>
      </c>
      <c r="D439" s="2">
        <v>10.689999908208801</v>
      </c>
      <c r="E439" s="2" t="s">
        <v>773</v>
      </c>
      <c r="F439" s="2" t="s">
        <v>774</v>
      </c>
      <c r="G439" s="2" t="s">
        <v>9</v>
      </c>
      <c r="H439" s="2">
        <v>3</v>
      </c>
    </row>
    <row r="440" spans="2:8" x14ac:dyDescent="0.2">
      <c r="B440" s="2">
        <v>189</v>
      </c>
      <c r="C440" s="2">
        <v>1.07</v>
      </c>
      <c r="D440" s="2">
        <v>15.2999997138977</v>
      </c>
      <c r="E440" s="2" t="s">
        <v>775</v>
      </c>
      <c r="F440" s="2" t="s">
        <v>776</v>
      </c>
      <c r="G440" s="2" t="s">
        <v>9</v>
      </c>
      <c r="H440" s="2">
        <v>3</v>
      </c>
    </row>
    <row r="441" spans="2:8" x14ac:dyDescent="0.2">
      <c r="B441" s="2">
        <v>190</v>
      </c>
      <c r="C441" s="2">
        <v>0.84</v>
      </c>
      <c r="D441" s="2">
        <v>2.2469999268651</v>
      </c>
      <c r="E441" s="2" t="s">
        <v>777</v>
      </c>
      <c r="F441" s="2" t="s">
        <v>778</v>
      </c>
      <c r="G441" s="2" t="s">
        <v>9</v>
      </c>
      <c r="H441" s="2">
        <v>1</v>
      </c>
    </row>
    <row r="442" spans="2:8" x14ac:dyDescent="0.2">
      <c r="B442" s="2">
        <v>190</v>
      </c>
      <c r="C442" s="2">
        <v>0.84</v>
      </c>
      <c r="D442" s="2">
        <v>2.2919999435544001</v>
      </c>
      <c r="E442" s="2" t="s">
        <v>779</v>
      </c>
      <c r="F442" s="2" t="s">
        <v>780</v>
      </c>
      <c r="G442" s="2" t="s">
        <v>9</v>
      </c>
      <c r="H442" s="2">
        <v>1</v>
      </c>
    </row>
    <row r="443" spans="2:8" x14ac:dyDescent="0.2">
      <c r="B443" s="2">
        <v>190</v>
      </c>
      <c r="C443" s="2">
        <v>0.84</v>
      </c>
      <c r="D443" s="2">
        <v>2.2469999268651</v>
      </c>
      <c r="E443" s="2" t="s">
        <v>781</v>
      </c>
      <c r="F443" s="2" t="s">
        <v>782</v>
      </c>
      <c r="G443" s="2" t="s">
        <v>9</v>
      </c>
      <c r="H443" s="2">
        <v>1</v>
      </c>
    </row>
    <row r="444" spans="2:8" x14ac:dyDescent="0.2">
      <c r="B444" s="2">
        <v>191</v>
      </c>
      <c r="C444" s="2">
        <v>0.89</v>
      </c>
      <c r="D444" s="2">
        <v>9.7350001335144007</v>
      </c>
      <c r="E444" s="2" t="s">
        <v>783</v>
      </c>
      <c r="F444" s="2" t="s">
        <v>784</v>
      </c>
      <c r="G444" s="2" t="s">
        <v>9</v>
      </c>
      <c r="H444" s="2">
        <v>3</v>
      </c>
    </row>
    <row r="445" spans="2:8" x14ac:dyDescent="0.2">
      <c r="B445" s="2">
        <v>192</v>
      </c>
      <c r="C445" s="2">
        <v>10.130000000000001</v>
      </c>
      <c r="D445" s="2">
        <v>47.789999842643702</v>
      </c>
      <c r="E445" s="2" t="s">
        <v>785</v>
      </c>
      <c r="F445" s="2" t="s">
        <v>210</v>
      </c>
      <c r="G445" s="2" t="s">
        <v>9</v>
      </c>
      <c r="H445" s="2">
        <v>30</v>
      </c>
    </row>
    <row r="446" spans="2:8" x14ac:dyDescent="0.2">
      <c r="B446" s="2">
        <v>193</v>
      </c>
      <c r="C446" s="2">
        <v>0.45</v>
      </c>
      <c r="D446" s="2">
        <v>3.2180000096559498</v>
      </c>
      <c r="E446" s="2" t="s">
        <v>786</v>
      </c>
      <c r="F446" s="2" t="s">
        <v>787</v>
      </c>
      <c r="G446" s="2" t="s">
        <v>9</v>
      </c>
      <c r="H446" s="2">
        <v>1</v>
      </c>
    </row>
    <row r="447" spans="2:8" x14ac:dyDescent="0.2">
      <c r="B447" s="2">
        <v>194</v>
      </c>
      <c r="C447" s="2">
        <v>0.44</v>
      </c>
      <c r="D447" s="2">
        <v>1.0800000280141799</v>
      </c>
      <c r="E447" s="2" t="s">
        <v>788</v>
      </c>
      <c r="F447" s="2" t="s">
        <v>789</v>
      </c>
      <c r="G447" s="2" t="s">
        <v>9</v>
      </c>
      <c r="H447" s="2">
        <v>1</v>
      </c>
    </row>
    <row r="448" spans="2:8" x14ac:dyDescent="0.2">
      <c r="B448" s="2">
        <v>194</v>
      </c>
      <c r="C448" s="2">
        <v>0.44</v>
      </c>
      <c r="D448" s="2">
        <v>1.0909999720752199</v>
      </c>
      <c r="E448" s="2" t="s">
        <v>790</v>
      </c>
      <c r="F448" s="2" t="s">
        <v>789</v>
      </c>
      <c r="G448" s="2" t="s">
        <v>9</v>
      </c>
      <c r="H448" s="2">
        <v>1</v>
      </c>
    </row>
    <row r="449" spans="2:8" x14ac:dyDescent="0.2">
      <c r="B449" s="2">
        <v>194</v>
      </c>
      <c r="C449" s="2">
        <v>0.44</v>
      </c>
      <c r="D449" s="2">
        <v>1.0789999738335601</v>
      </c>
      <c r="E449" s="2" t="s">
        <v>791</v>
      </c>
      <c r="F449" s="2" t="s">
        <v>792</v>
      </c>
      <c r="G449" s="2" t="s">
        <v>9</v>
      </c>
      <c r="H449" s="2">
        <v>1</v>
      </c>
    </row>
    <row r="450" spans="2:8" x14ac:dyDescent="0.2">
      <c r="B450" s="2">
        <v>195</v>
      </c>
      <c r="C450" s="2">
        <v>0.41</v>
      </c>
      <c r="D450" s="2">
        <v>3.0169999226927802</v>
      </c>
      <c r="E450" s="2" t="s">
        <v>793</v>
      </c>
      <c r="F450" s="2" t="s">
        <v>794</v>
      </c>
      <c r="G450" s="2" t="s">
        <v>9</v>
      </c>
      <c r="H450" s="2">
        <v>1</v>
      </c>
    </row>
    <row r="451" spans="2:8" x14ac:dyDescent="0.2">
      <c r="B451" s="2">
        <v>196</v>
      </c>
      <c r="C451" s="2">
        <v>0.37</v>
      </c>
      <c r="D451" s="2">
        <v>1.5309999696910399</v>
      </c>
      <c r="E451" s="2" t="s">
        <v>795</v>
      </c>
      <c r="F451" s="2" t="s">
        <v>796</v>
      </c>
      <c r="G451" s="2" t="s">
        <v>9</v>
      </c>
      <c r="H451" s="2">
        <v>1</v>
      </c>
    </row>
    <row r="452" spans="2:8" x14ac:dyDescent="0.2">
      <c r="B452" s="2">
        <v>197</v>
      </c>
      <c r="C452" s="2">
        <v>0.27</v>
      </c>
      <c r="D452" s="2">
        <v>0.69160000421106804</v>
      </c>
      <c r="E452" s="2" t="s">
        <v>797</v>
      </c>
      <c r="F452" s="2" t="s">
        <v>798</v>
      </c>
      <c r="G452" s="2" t="s">
        <v>9</v>
      </c>
      <c r="H452" s="2">
        <v>1</v>
      </c>
    </row>
    <row r="453" spans="2:8" x14ac:dyDescent="0.2">
      <c r="B453" s="2">
        <v>198</v>
      </c>
      <c r="C453" s="2">
        <v>0.25</v>
      </c>
      <c r="D453" s="2">
        <v>1.97800006717443</v>
      </c>
      <c r="E453" s="2" t="s">
        <v>799</v>
      </c>
      <c r="F453" s="2" t="s">
        <v>800</v>
      </c>
      <c r="G453" s="2" t="s">
        <v>9</v>
      </c>
      <c r="H453" s="2">
        <v>1</v>
      </c>
    </row>
    <row r="454" spans="2:8" x14ac:dyDescent="0.2">
      <c r="B454" s="2">
        <v>198</v>
      </c>
      <c r="C454" s="2">
        <v>0.25</v>
      </c>
      <c r="D454" s="2">
        <v>1.97800006717443</v>
      </c>
      <c r="E454" s="2" t="s">
        <v>801</v>
      </c>
      <c r="F454" s="2" t="s">
        <v>802</v>
      </c>
      <c r="G454" s="2" t="s">
        <v>9</v>
      </c>
      <c r="H454" s="2">
        <v>1</v>
      </c>
    </row>
    <row r="455" spans="2:8" x14ac:dyDescent="0.2">
      <c r="B455" s="2">
        <v>199</v>
      </c>
      <c r="C455" s="2">
        <v>7.26</v>
      </c>
      <c r="D455" s="2">
        <v>35.089999437332203</v>
      </c>
      <c r="E455" s="2" t="s">
        <v>803</v>
      </c>
      <c r="F455" s="2" t="s">
        <v>210</v>
      </c>
      <c r="G455" s="2" t="s">
        <v>9</v>
      </c>
      <c r="H455" s="2">
        <v>27</v>
      </c>
    </row>
    <row r="456" spans="2:8" x14ac:dyDescent="0.2">
      <c r="B456" s="2">
        <v>200</v>
      </c>
      <c r="C456" s="2">
        <v>0.18</v>
      </c>
      <c r="D456" s="2">
        <v>2.4819999933242798</v>
      </c>
      <c r="E456" s="2" t="s">
        <v>804</v>
      </c>
      <c r="F456" s="2" t="s">
        <v>805</v>
      </c>
      <c r="G456" s="2" t="s">
        <v>9</v>
      </c>
      <c r="H456" s="2">
        <v>1</v>
      </c>
    </row>
    <row r="457" spans="2:8" x14ac:dyDescent="0.2">
      <c r="B457" s="2">
        <v>201</v>
      </c>
      <c r="C457" s="2">
        <v>0.18</v>
      </c>
      <c r="D457" s="2">
        <v>7.0799998939037296</v>
      </c>
      <c r="E457" s="2" t="s">
        <v>806</v>
      </c>
      <c r="F457" s="2" t="s">
        <v>807</v>
      </c>
      <c r="G457" s="2" t="s">
        <v>9</v>
      </c>
      <c r="H457" s="2">
        <v>1</v>
      </c>
    </row>
    <row r="458" spans="2:8" x14ac:dyDescent="0.2">
      <c r="B458" s="2">
        <v>201</v>
      </c>
      <c r="C458" s="2">
        <v>0.18</v>
      </c>
      <c r="D458" s="2">
        <v>2.8470000252127599</v>
      </c>
      <c r="E458" s="2" t="s">
        <v>808</v>
      </c>
      <c r="F458" s="2" t="s">
        <v>809</v>
      </c>
      <c r="G458" s="2" t="s">
        <v>9</v>
      </c>
      <c r="H458" s="2">
        <v>1</v>
      </c>
    </row>
    <row r="459" spans="2:8" x14ac:dyDescent="0.2">
      <c r="B459" s="2">
        <v>202</v>
      </c>
      <c r="C459" s="2">
        <v>0.16</v>
      </c>
      <c r="D459" s="2">
        <v>4.7269999980926496</v>
      </c>
      <c r="E459" s="2" t="s">
        <v>810</v>
      </c>
      <c r="F459" s="2" t="s">
        <v>811</v>
      </c>
      <c r="G459" s="2" t="s">
        <v>9</v>
      </c>
      <c r="H459" s="2">
        <v>1</v>
      </c>
    </row>
    <row r="460" spans="2:8" x14ac:dyDescent="0.2">
      <c r="B460" s="2">
        <v>203</v>
      </c>
      <c r="C460" s="2">
        <v>0.15</v>
      </c>
      <c r="D460" s="2">
        <v>2.7690000832080801</v>
      </c>
      <c r="E460" s="2" t="s">
        <v>812</v>
      </c>
      <c r="F460" s="2" t="s">
        <v>813</v>
      </c>
      <c r="G460" s="2" t="s">
        <v>9</v>
      </c>
      <c r="H460" s="2">
        <v>1</v>
      </c>
    </row>
    <row r="461" spans="2:8" x14ac:dyDescent="0.2">
      <c r="B461" s="2">
        <v>203</v>
      </c>
      <c r="C461" s="2">
        <v>0.15</v>
      </c>
      <c r="D461" s="2">
        <v>2.01299991458654</v>
      </c>
      <c r="E461" s="2" t="s">
        <v>814</v>
      </c>
      <c r="F461" s="2" t="s">
        <v>815</v>
      </c>
      <c r="G461" s="2" t="s">
        <v>9</v>
      </c>
      <c r="H461" s="2">
        <v>1</v>
      </c>
    </row>
    <row r="462" spans="2:8" x14ac:dyDescent="0.2">
      <c r="B462" s="2">
        <v>203</v>
      </c>
      <c r="C462" s="2">
        <v>0.15</v>
      </c>
      <c r="D462" s="2">
        <v>1.9479999318718899</v>
      </c>
      <c r="E462" s="2" t="s">
        <v>816</v>
      </c>
      <c r="F462" s="2" t="s">
        <v>817</v>
      </c>
      <c r="G462" s="2" t="s">
        <v>9</v>
      </c>
      <c r="H462" s="2">
        <v>1</v>
      </c>
    </row>
    <row r="463" spans="2:8" x14ac:dyDescent="0.2">
      <c r="B463" s="2">
        <v>204</v>
      </c>
      <c r="C463" s="2">
        <v>6.52</v>
      </c>
      <c r="D463" s="2">
        <v>39.820000529289203</v>
      </c>
      <c r="E463" s="2" t="s">
        <v>818</v>
      </c>
      <c r="F463" s="2" t="s">
        <v>210</v>
      </c>
      <c r="G463" s="2" t="s">
        <v>9</v>
      </c>
      <c r="H463" s="2">
        <v>10</v>
      </c>
    </row>
    <row r="464" spans="2:8" x14ac:dyDescent="0.2">
      <c r="B464" s="2">
        <v>205</v>
      </c>
      <c r="C464" s="2">
        <v>0.14000000000000001</v>
      </c>
      <c r="D464" s="2">
        <v>0.86289998143911395</v>
      </c>
      <c r="E464" s="2" t="s">
        <v>819</v>
      </c>
      <c r="F464" s="2" t="s">
        <v>820</v>
      </c>
      <c r="G464" s="2" t="s">
        <v>9</v>
      </c>
      <c r="H464" s="2">
        <v>1</v>
      </c>
    </row>
    <row r="465" spans="2:8" x14ac:dyDescent="0.2">
      <c r="B465" s="2">
        <v>205</v>
      </c>
      <c r="C465" s="2">
        <v>0.14000000000000001</v>
      </c>
      <c r="D465" s="2">
        <v>0.86289998143911395</v>
      </c>
      <c r="E465" s="2" t="s">
        <v>821</v>
      </c>
      <c r="F465" s="2" t="s">
        <v>822</v>
      </c>
      <c r="G465" s="2" t="s">
        <v>9</v>
      </c>
      <c r="H465" s="2">
        <v>1</v>
      </c>
    </row>
    <row r="466" spans="2:8" x14ac:dyDescent="0.2">
      <c r="B466" s="2">
        <v>206</v>
      </c>
      <c r="C466" s="2">
        <v>0.1</v>
      </c>
      <c r="D466" s="2">
        <v>2.7680000290274598</v>
      </c>
      <c r="E466" s="2" t="s">
        <v>823</v>
      </c>
      <c r="F466" s="2" t="s">
        <v>824</v>
      </c>
      <c r="G466" s="2" t="s">
        <v>9</v>
      </c>
      <c r="H466" s="2">
        <v>1</v>
      </c>
    </row>
    <row r="467" spans="2:8" x14ac:dyDescent="0.2">
      <c r="B467" s="2">
        <v>207</v>
      </c>
      <c r="C467" s="2">
        <v>0.09</v>
      </c>
      <c r="D467" s="2">
        <v>4.6930000185966501</v>
      </c>
      <c r="E467" s="2" t="s">
        <v>825</v>
      </c>
      <c r="F467" s="2" t="s">
        <v>826</v>
      </c>
      <c r="G467" s="2" t="s">
        <v>9</v>
      </c>
      <c r="H467" s="2">
        <v>1</v>
      </c>
    </row>
    <row r="468" spans="2:8" x14ac:dyDescent="0.2">
      <c r="B468" s="2">
        <v>207</v>
      </c>
      <c r="C468" s="2">
        <v>0.09</v>
      </c>
      <c r="D468" s="2">
        <v>4.8510000109672502</v>
      </c>
      <c r="E468" s="2" t="s">
        <v>827</v>
      </c>
      <c r="F468" s="2" t="s">
        <v>828</v>
      </c>
      <c r="G468" s="2" t="s">
        <v>9</v>
      </c>
      <c r="H468" s="2">
        <v>1</v>
      </c>
    </row>
    <row r="469" spans="2:8" x14ac:dyDescent="0.2">
      <c r="B469" s="2">
        <v>207</v>
      </c>
      <c r="C469" s="2">
        <v>0.09</v>
      </c>
      <c r="D469" s="2">
        <v>2.1779999136924699</v>
      </c>
      <c r="E469" s="2" t="s">
        <v>829</v>
      </c>
      <c r="F469" s="2" t="s">
        <v>828</v>
      </c>
      <c r="G469" s="2" t="s">
        <v>9</v>
      </c>
      <c r="H469" s="2">
        <v>1</v>
      </c>
    </row>
    <row r="470" spans="2:8" x14ac:dyDescent="0.2">
      <c r="B470" s="2">
        <v>207</v>
      </c>
      <c r="C470" s="2">
        <v>0.09</v>
      </c>
      <c r="D470" s="2">
        <v>2.2220000624656699</v>
      </c>
      <c r="E470" s="2" t="s">
        <v>830</v>
      </c>
      <c r="F470" s="2" t="s">
        <v>828</v>
      </c>
      <c r="G470" s="2" t="s">
        <v>9</v>
      </c>
      <c r="H470" s="2">
        <v>1</v>
      </c>
    </row>
    <row r="471" spans="2:8" x14ac:dyDescent="0.2">
      <c r="B471" s="2">
        <v>208</v>
      </c>
      <c r="C471" s="2">
        <v>0.09</v>
      </c>
      <c r="D471" s="2">
        <v>1.37200001627207</v>
      </c>
      <c r="E471" s="2" t="s">
        <v>831</v>
      </c>
      <c r="F471" s="2" t="s">
        <v>832</v>
      </c>
      <c r="G471" s="2" t="s">
        <v>9</v>
      </c>
      <c r="H471" s="2">
        <v>1</v>
      </c>
    </row>
    <row r="472" spans="2:8" x14ac:dyDescent="0.2">
      <c r="B472" s="2">
        <v>208</v>
      </c>
      <c r="C472" s="2">
        <v>0.09</v>
      </c>
      <c r="D472" s="2">
        <v>1.6909999772906299</v>
      </c>
      <c r="E472" s="2" t="s">
        <v>833</v>
      </c>
      <c r="F472" s="2" t="s">
        <v>834</v>
      </c>
      <c r="G472" s="2" t="s">
        <v>9</v>
      </c>
      <c r="H472" s="2">
        <v>1</v>
      </c>
    </row>
    <row r="473" spans="2:8" x14ac:dyDescent="0.2">
      <c r="B473" s="2">
        <v>209</v>
      </c>
      <c r="C473" s="2">
        <v>7.0000000000000007E-2</v>
      </c>
      <c r="D473" s="2">
        <v>0</v>
      </c>
      <c r="E473" s="2" t="s">
        <v>835</v>
      </c>
      <c r="F473" s="2" t="s">
        <v>836</v>
      </c>
      <c r="G473" s="2" t="s">
        <v>9</v>
      </c>
      <c r="H473" s="2">
        <v>0</v>
      </c>
    </row>
    <row r="474" spans="2:8" x14ac:dyDescent="0.2">
      <c r="B474" s="2">
        <v>210</v>
      </c>
      <c r="C474" s="2">
        <v>8.5</v>
      </c>
      <c r="D474" s="2">
        <v>11.4399999380112</v>
      </c>
      <c r="E474" s="2" t="s">
        <v>837</v>
      </c>
      <c r="F474" s="2" t="s">
        <v>838</v>
      </c>
      <c r="G474" s="2" t="s">
        <v>9</v>
      </c>
      <c r="H474" s="2">
        <v>11</v>
      </c>
    </row>
    <row r="475" spans="2:8" x14ac:dyDescent="0.2">
      <c r="B475" s="2">
        <v>211</v>
      </c>
      <c r="C475" s="2">
        <v>4.8600000000000003</v>
      </c>
      <c r="D475" s="2">
        <v>22.120000422000899</v>
      </c>
      <c r="E475" s="2" t="s">
        <v>839</v>
      </c>
      <c r="F475" s="2" t="s">
        <v>210</v>
      </c>
      <c r="G475" s="2" t="s">
        <v>9</v>
      </c>
      <c r="H475" s="2">
        <v>23</v>
      </c>
    </row>
  </sheetData>
  <mergeCells count="1">
    <mergeCell ref="B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0AC07-1CEC-894D-94BA-2C694C01E08F}">
  <sheetPr>
    <tabColor theme="4" tint="0.59999389629810485"/>
  </sheetPr>
  <dimension ref="B1:AR134"/>
  <sheetViews>
    <sheetView topLeftCell="AG120" workbookViewId="0">
      <selection activeCell="F11" sqref="F11"/>
    </sheetView>
  </sheetViews>
  <sheetFormatPr baseColWidth="10" defaultColWidth="23.33203125" defaultRowHeight="16" x14ac:dyDescent="0.2"/>
  <cols>
    <col min="1" max="2" width="13.33203125" style="3" customWidth="1"/>
    <col min="3" max="3" width="6" style="3" customWidth="1"/>
    <col min="4" max="4" width="15.1640625" style="3" customWidth="1"/>
    <col min="5" max="5" width="48.6640625" style="3" customWidth="1"/>
    <col min="6" max="6" width="12.33203125" style="3" customWidth="1"/>
    <col min="7" max="8" width="14.1640625" style="3" customWidth="1"/>
    <col min="9" max="9" width="4.33203125" style="3" customWidth="1"/>
    <col min="10" max="10" width="13.5" style="3" customWidth="1"/>
    <col min="11" max="11" width="51" style="3" customWidth="1"/>
    <col min="12" max="12" width="12.83203125" style="3" customWidth="1"/>
    <col min="13" max="13" width="17.5" style="3" customWidth="1"/>
    <col min="14" max="14" width="14.1640625" style="3" customWidth="1"/>
    <col min="15" max="15" width="4.83203125" style="3" customWidth="1"/>
    <col min="16" max="16" width="16.1640625" style="3" customWidth="1"/>
    <col min="17" max="17" width="52.5" style="3" customWidth="1"/>
    <col min="18" max="18" width="15.1640625" style="3" customWidth="1"/>
    <col min="19" max="19" width="12.5" style="3" customWidth="1"/>
    <col min="20" max="20" width="17.1640625" style="3" customWidth="1"/>
    <col min="21" max="21" width="5.5" style="3" customWidth="1"/>
    <col min="22" max="22" width="13" style="3" customWidth="1"/>
    <col min="23" max="23" width="55.83203125" style="3" customWidth="1"/>
    <col min="24" max="24" width="13.6640625" style="3" customWidth="1"/>
    <col min="25" max="25" width="10.1640625" style="3" customWidth="1"/>
    <col min="26" max="26" width="15" style="3" customWidth="1"/>
    <col min="27" max="27" width="5" style="3" customWidth="1"/>
    <col min="28" max="28" width="15.5" style="3" customWidth="1"/>
    <col min="29" max="29" width="51.33203125" style="3" customWidth="1"/>
    <col min="30" max="30" width="14.5" style="3" customWidth="1"/>
    <col min="31" max="31" width="12.6640625" style="3" customWidth="1"/>
    <col min="32" max="32" width="14.6640625" style="3" customWidth="1"/>
    <col min="33" max="33" width="5.6640625" style="3" customWidth="1"/>
    <col min="34" max="34" width="14.5" style="3" customWidth="1"/>
    <col min="35" max="35" width="52" style="3" customWidth="1"/>
    <col min="36" max="36" width="16.1640625" style="3" customWidth="1"/>
    <col min="37" max="37" width="13.6640625" style="3" customWidth="1"/>
    <col min="38" max="38" width="16" style="3" customWidth="1"/>
    <col min="39" max="39" width="5" style="3" customWidth="1"/>
    <col min="40" max="40" width="16" style="3" customWidth="1"/>
    <col min="41" max="41" width="52.6640625" style="3" customWidth="1"/>
    <col min="42" max="42" width="13" style="3" customWidth="1"/>
    <col min="43" max="43" width="12" style="3" customWidth="1"/>
    <col min="44" max="44" width="15.33203125" style="3" customWidth="1"/>
    <col min="45" max="16384" width="23.33203125" style="3"/>
  </cols>
  <sheetData>
    <row r="1" spans="2:44" s="1" customFormat="1" ht="35" customHeight="1" x14ac:dyDescent="0.2">
      <c r="B1" s="25"/>
      <c r="C1" s="59" t="s">
        <v>1633</v>
      </c>
      <c r="D1" s="59"/>
      <c r="E1" s="59"/>
      <c r="F1" s="59"/>
      <c r="G1" s="59"/>
      <c r="H1" s="28"/>
      <c r="I1" s="59" t="s">
        <v>1634</v>
      </c>
      <c r="J1" s="59"/>
      <c r="K1" s="59"/>
      <c r="L1" s="59"/>
      <c r="M1" s="59"/>
      <c r="N1" s="25"/>
      <c r="P1" s="59" t="s">
        <v>1635</v>
      </c>
      <c r="Q1" s="59"/>
      <c r="R1" s="59"/>
      <c r="S1" s="59"/>
      <c r="T1" s="25"/>
      <c r="U1" s="59" t="s">
        <v>1649</v>
      </c>
      <c r="V1" s="59"/>
      <c r="W1" s="59"/>
      <c r="X1" s="59"/>
      <c r="Y1" s="59"/>
      <c r="Z1" s="25"/>
      <c r="AA1" s="59" t="s">
        <v>1648</v>
      </c>
      <c r="AB1" s="59"/>
      <c r="AC1" s="59"/>
      <c r="AD1" s="59"/>
      <c r="AE1" s="59"/>
      <c r="AF1" s="25"/>
      <c r="AG1" s="59" t="s">
        <v>1636</v>
      </c>
      <c r="AH1" s="59"/>
      <c r="AI1" s="59"/>
      <c r="AJ1" s="59"/>
      <c r="AK1" s="59"/>
      <c r="AL1" s="25"/>
      <c r="AM1" s="60" t="s">
        <v>1647</v>
      </c>
      <c r="AN1" s="60"/>
      <c r="AO1" s="60"/>
      <c r="AP1" s="60"/>
      <c r="AQ1" s="60"/>
      <c r="AR1" s="25"/>
    </row>
    <row r="2" spans="2:44" s="10" customFormat="1" x14ac:dyDescent="0.2">
      <c r="B2" s="26"/>
      <c r="C2" s="3"/>
      <c r="D2" s="9" t="s">
        <v>1638</v>
      </c>
      <c r="E2" s="9" t="s">
        <v>841</v>
      </c>
      <c r="F2" s="9" t="s">
        <v>842</v>
      </c>
      <c r="G2" s="9" t="s">
        <v>843</v>
      </c>
      <c r="H2" s="17"/>
      <c r="I2" s="3"/>
      <c r="J2" s="9" t="s">
        <v>1638</v>
      </c>
      <c r="K2" s="9" t="s">
        <v>841</v>
      </c>
      <c r="L2" s="9" t="s">
        <v>842</v>
      </c>
      <c r="M2" s="9" t="s">
        <v>843</v>
      </c>
      <c r="N2" s="26"/>
      <c r="O2" s="3"/>
      <c r="P2" s="9" t="s">
        <v>1638</v>
      </c>
      <c r="Q2" s="9" t="s">
        <v>841</v>
      </c>
      <c r="R2" s="9" t="s">
        <v>842</v>
      </c>
      <c r="S2" s="9" t="s">
        <v>843</v>
      </c>
      <c r="T2" s="26"/>
      <c r="U2" s="3"/>
      <c r="V2" s="9" t="s">
        <v>1638</v>
      </c>
      <c r="W2" s="9" t="s">
        <v>841</v>
      </c>
      <c r="X2" s="9" t="s">
        <v>842</v>
      </c>
      <c r="Y2" s="9" t="s">
        <v>843</v>
      </c>
      <c r="Z2" s="26"/>
      <c r="AA2" s="3"/>
      <c r="AB2" s="9" t="s">
        <v>1638</v>
      </c>
      <c r="AC2" s="9" t="s">
        <v>841</v>
      </c>
      <c r="AD2" s="9" t="s">
        <v>842</v>
      </c>
      <c r="AE2" s="9" t="s">
        <v>843</v>
      </c>
      <c r="AF2" s="17"/>
      <c r="AG2" s="3"/>
      <c r="AH2" s="9" t="s">
        <v>1638</v>
      </c>
      <c r="AI2" s="9" t="s">
        <v>841</v>
      </c>
      <c r="AJ2" s="9" t="s">
        <v>842</v>
      </c>
      <c r="AK2" s="9" t="s">
        <v>843</v>
      </c>
      <c r="AL2" s="26"/>
      <c r="AM2" s="3"/>
      <c r="AN2" s="24" t="s">
        <v>1638</v>
      </c>
      <c r="AO2" s="24" t="s">
        <v>841</v>
      </c>
      <c r="AP2" s="24" t="s">
        <v>842</v>
      </c>
      <c r="AQ2" s="24" t="s">
        <v>843</v>
      </c>
      <c r="AR2" s="26"/>
    </row>
    <row r="3" spans="2:44" x14ac:dyDescent="0.2">
      <c r="B3" s="17"/>
      <c r="C3" s="3">
        <v>1</v>
      </c>
      <c r="D3" s="3" t="s">
        <v>952</v>
      </c>
      <c r="E3" s="3" t="s">
        <v>953</v>
      </c>
      <c r="F3" s="3">
        <v>0.66978841299284897</v>
      </c>
      <c r="G3" s="11">
        <v>4.43159215008692E-7</v>
      </c>
      <c r="H3" s="27"/>
      <c r="I3" s="3">
        <v>1</v>
      </c>
      <c r="J3" s="3" t="s">
        <v>952</v>
      </c>
      <c r="K3" s="3" t="s">
        <v>953</v>
      </c>
      <c r="L3" s="3">
        <v>4.8865256064524097E-2</v>
      </c>
      <c r="M3" s="3">
        <v>0.73037706500268795</v>
      </c>
      <c r="N3" s="17"/>
      <c r="O3" s="3">
        <v>1</v>
      </c>
      <c r="P3" s="3" t="s">
        <v>952</v>
      </c>
      <c r="Q3" s="3" t="s">
        <v>953</v>
      </c>
      <c r="R3" s="3">
        <v>-0.240498179975349</v>
      </c>
      <c r="S3" s="3">
        <v>8.3245097321867703E-2</v>
      </c>
      <c r="T3" s="17"/>
      <c r="U3" s="3">
        <v>1</v>
      </c>
      <c r="V3" s="3" t="s">
        <v>952</v>
      </c>
      <c r="W3" s="3" t="s">
        <v>953</v>
      </c>
      <c r="X3" s="3">
        <v>0.45841891143183799</v>
      </c>
      <c r="Y3" s="11">
        <v>8.5870649655355895E-5</v>
      </c>
      <c r="Z3" s="17"/>
      <c r="AA3" s="3">
        <v>1</v>
      </c>
      <c r="AB3" s="3" t="s">
        <v>952</v>
      </c>
      <c r="AC3" s="3" t="s">
        <v>953</v>
      </c>
      <c r="AD3" s="3">
        <v>-0.16250424549648701</v>
      </c>
      <c r="AE3" s="3">
        <v>0.30462433202734901</v>
      </c>
      <c r="AF3" s="17"/>
      <c r="AG3" s="3">
        <v>1</v>
      </c>
      <c r="AH3" s="3" t="s">
        <v>952</v>
      </c>
      <c r="AI3" s="3" t="s">
        <v>953</v>
      </c>
      <c r="AJ3" s="3">
        <v>0.38809979207224699</v>
      </c>
      <c r="AK3" s="3">
        <v>8.9718053516234697E-4</v>
      </c>
      <c r="AL3" s="17"/>
      <c r="AM3" s="3">
        <v>1</v>
      </c>
      <c r="AN3" s="3" t="s">
        <v>952</v>
      </c>
      <c r="AO3" s="3" t="s">
        <v>953</v>
      </c>
      <c r="AP3" s="3">
        <v>9.8736356032374101E-2</v>
      </c>
      <c r="AQ3" s="3">
        <v>0.51521681650183104</v>
      </c>
      <c r="AR3" s="17"/>
    </row>
    <row r="4" spans="2:44" x14ac:dyDescent="0.2">
      <c r="B4" s="17"/>
      <c r="C4" s="3">
        <v>2</v>
      </c>
      <c r="D4" s="3" t="s">
        <v>1070</v>
      </c>
      <c r="E4" s="3" t="s">
        <v>1071</v>
      </c>
      <c r="F4" s="3">
        <v>-0.110419058148363</v>
      </c>
      <c r="G4" s="3">
        <v>0.14754391518422899</v>
      </c>
      <c r="H4" s="17"/>
      <c r="I4" s="3">
        <v>2</v>
      </c>
      <c r="J4" s="3" t="s">
        <v>1070</v>
      </c>
      <c r="K4" s="3" t="s">
        <v>1071</v>
      </c>
      <c r="L4" s="3">
        <v>-2.2927362647406701E-2</v>
      </c>
      <c r="M4" s="3">
        <v>0.80532129004360797</v>
      </c>
      <c r="N4" s="17"/>
      <c r="O4" s="3">
        <v>2</v>
      </c>
      <c r="P4" s="3" t="s">
        <v>1070</v>
      </c>
      <c r="Q4" s="3" t="s">
        <v>1071</v>
      </c>
      <c r="R4" s="3">
        <v>-0.14410669721565</v>
      </c>
      <c r="S4" s="3">
        <v>6.4104216283144305E-2</v>
      </c>
      <c r="T4" s="17"/>
      <c r="U4" s="3">
        <v>2</v>
      </c>
      <c r="V4" s="3" t="s">
        <v>1070</v>
      </c>
      <c r="W4" s="3" t="s">
        <v>1071</v>
      </c>
      <c r="X4" s="3">
        <v>-3.77254012440763E-2</v>
      </c>
      <c r="Y4" s="3">
        <v>0.70337173705531997</v>
      </c>
      <c r="Z4" s="17"/>
      <c r="AA4" s="3">
        <v>2</v>
      </c>
      <c r="AB4" s="3" t="s">
        <v>1070</v>
      </c>
      <c r="AC4" s="3" t="s">
        <v>1071</v>
      </c>
      <c r="AD4" s="3">
        <v>4.97662942568802E-2</v>
      </c>
      <c r="AE4" s="3">
        <v>0.61869452425859905</v>
      </c>
      <c r="AF4" s="17"/>
      <c r="AG4" s="3">
        <v>2</v>
      </c>
      <c r="AH4" s="3" t="s">
        <v>1070</v>
      </c>
      <c r="AI4" s="3" t="s">
        <v>1071</v>
      </c>
      <c r="AJ4" s="3">
        <v>9.5361067572233907E-2</v>
      </c>
      <c r="AK4" s="3">
        <v>0.22428713464185199</v>
      </c>
      <c r="AL4" s="17"/>
      <c r="AM4" s="3">
        <v>2</v>
      </c>
      <c r="AN4" s="3" t="s">
        <v>1070</v>
      </c>
      <c r="AO4" s="3" t="s">
        <v>1071</v>
      </c>
      <c r="AP4" s="3">
        <v>-2.5818266996009798E-2</v>
      </c>
      <c r="AQ4" s="3">
        <v>0.759986055130631</v>
      </c>
      <c r="AR4" s="17"/>
    </row>
    <row r="5" spans="2:44" x14ac:dyDescent="0.2">
      <c r="B5" s="17"/>
      <c r="C5" s="3">
        <v>3</v>
      </c>
      <c r="D5" s="3" t="s">
        <v>1037</v>
      </c>
      <c r="E5" s="3" t="s">
        <v>1038</v>
      </c>
      <c r="F5" s="3">
        <v>-9.8998552507790397E-2</v>
      </c>
      <c r="G5" s="3">
        <v>0.33136769612153699</v>
      </c>
      <c r="H5" s="17"/>
      <c r="I5" s="3">
        <v>3</v>
      </c>
      <c r="J5" s="3" t="s">
        <v>1037</v>
      </c>
      <c r="K5" s="3" t="s">
        <v>1038</v>
      </c>
      <c r="L5" s="3">
        <v>3.80254497378303E-2</v>
      </c>
      <c r="M5" s="3">
        <v>0.77652721821077397</v>
      </c>
      <c r="N5" s="17"/>
      <c r="O5" s="3">
        <v>3</v>
      </c>
      <c r="P5" s="3" t="s">
        <v>1037</v>
      </c>
      <c r="Q5" s="3" t="s">
        <v>1038</v>
      </c>
      <c r="R5" s="3">
        <v>-9.7355243459451901E-2</v>
      </c>
      <c r="S5" s="3">
        <v>0.50691082004783705</v>
      </c>
      <c r="T5" s="17"/>
      <c r="U5" s="3">
        <v>3</v>
      </c>
      <c r="V5" s="3" t="s">
        <v>1037</v>
      </c>
      <c r="W5" s="3" t="s">
        <v>1038</v>
      </c>
      <c r="X5" s="3">
        <v>-0.284087479070531</v>
      </c>
      <c r="Y5" s="3">
        <v>1.18970739462746E-2</v>
      </c>
      <c r="Z5" s="17"/>
      <c r="AA5" s="3">
        <v>3</v>
      </c>
      <c r="AB5" s="3" t="s">
        <v>1037</v>
      </c>
      <c r="AC5" s="3" t="s">
        <v>1038</v>
      </c>
      <c r="AD5" s="3">
        <v>-0.14706347682491</v>
      </c>
      <c r="AE5" s="3">
        <v>0.172376031106764</v>
      </c>
      <c r="AF5" s="17"/>
      <c r="AG5" s="3">
        <v>3</v>
      </c>
      <c r="AH5" s="3" t="s">
        <v>1037</v>
      </c>
      <c r="AI5" s="3" t="s">
        <v>1038</v>
      </c>
      <c r="AJ5" s="3">
        <v>0.17408888544362</v>
      </c>
      <c r="AK5" s="3">
        <v>0.20008015076459601</v>
      </c>
      <c r="AL5" s="17"/>
      <c r="AM5" s="3">
        <v>3</v>
      </c>
      <c r="AN5" s="3" t="s">
        <v>1037</v>
      </c>
      <c r="AO5" s="3" t="s">
        <v>1038</v>
      </c>
      <c r="AP5" s="3">
        <v>3.8708192246337703E-2</v>
      </c>
      <c r="AQ5" s="3">
        <v>0.75265062282804696</v>
      </c>
      <c r="AR5" s="17"/>
    </row>
    <row r="6" spans="2:44" x14ac:dyDescent="0.2">
      <c r="B6" s="17"/>
      <c r="C6" s="3">
        <v>4</v>
      </c>
      <c r="D6" s="3" t="s">
        <v>1047</v>
      </c>
      <c r="E6" s="3" t="s">
        <v>1048</v>
      </c>
      <c r="F6" s="3" t="s">
        <v>1639</v>
      </c>
      <c r="G6" s="3" t="s">
        <v>1639</v>
      </c>
      <c r="H6" s="17"/>
      <c r="I6" s="3">
        <v>4</v>
      </c>
      <c r="J6" s="3" t="s">
        <v>1047</v>
      </c>
      <c r="K6" s="3" t="s">
        <v>1048</v>
      </c>
      <c r="L6" s="3" t="s">
        <v>1639</v>
      </c>
      <c r="M6" s="3" t="s">
        <v>1639</v>
      </c>
      <c r="N6" s="17"/>
      <c r="O6" s="3">
        <v>4</v>
      </c>
      <c r="P6" s="3" t="s">
        <v>1047</v>
      </c>
      <c r="Q6" s="3" t="s">
        <v>1048</v>
      </c>
      <c r="R6" s="3">
        <v>-1.4558878826369801</v>
      </c>
      <c r="S6" s="3">
        <v>4.36404639080886E-3</v>
      </c>
      <c r="T6" s="17"/>
      <c r="U6" s="3">
        <v>4</v>
      </c>
      <c r="V6" s="3" t="s">
        <v>1047</v>
      </c>
      <c r="W6" s="3" t="s">
        <v>1048</v>
      </c>
      <c r="X6" s="3" t="s">
        <v>1639</v>
      </c>
      <c r="Y6" s="3" t="s">
        <v>1639</v>
      </c>
      <c r="Z6" s="17"/>
      <c r="AA6" s="3">
        <v>4</v>
      </c>
      <c r="AB6" s="3" t="s">
        <v>1047</v>
      </c>
      <c r="AC6" s="3" t="s">
        <v>1048</v>
      </c>
      <c r="AD6" s="3" t="s">
        <v>1639</v>
      </c>
      <c r="AE6" s="3" t="s">
        <v>1639</v>
      </c>
      <c r="AF6" s="17"/>
      <c r="AG6" s="3">
        <v>4</v>
      </c>
      <c r="AH6" s="3" t="s">
        <v>1047</v>
      </c>
      <c r="AI6" s="3" t="s">
        <v>1048</v>
      </c>
      <c r="AJ6" s="3" t="s">
        <v>1639</v>
      </c>
      <c r="AK6" s="3" t="s">
        <v>1639</v>
      </c>
      <c r="AL6" s="17"/>
      <c r="AM6" s="3">
        <v>4</v>
      </c>
      <c r="AN6" s="3" t="s">
        <v>1047</v>
      </c>
      <c r="AO6" s="3" t="s">
        <v>1048</v>
      </c>
      <c r="AP6" s="3" t="s">
        <v>1639</v>
      </c>
      <c r="AQ6" s="3" t="s">
        <v>1639</v>
      </c>
      <c r="AR6" s="17"/>
    </row>
    <row r="7" spans="2:44" x14ac:dyDescent="0.2">
      <c r="B7" s="17"/>
      <c r="C7" s="3">
        <v>5</v>
      </c>
      <c r="D7" s="3" t="s">
        <v>910</v>
      </c>
      <c r="E7" s="3" t="s">
        <v>911</v>
      </c>
      <c r="F7" s="3">
        <v>-3.7313659648225301</v>
      </c>
      <c r="G7" s="11">
        <v>3.4958329454002002E-5</v>
      </c>
      <c r="H7" s="27"/>
      <c r="I7" s="3">
        <v>5</v>
      </c>
      <c r="J7" s="3" t="s">
        <v>910</v>
      </c>
      <c r="K7" s="3" t="s">
        <v>911</v>
      </c>
      <c r="L7" s="3">
        <v>-4.5149892189170197E-2</v>
      </c>
      <c r="M7" s="3">
        <v>0.96487103357068105</v>
      </c>
      <c r="N7" s="17"/>
      <c r="O7" s="3">
        <v>5</v>
      </c>
      <c r="P7" s="3" t="s">
        <v>910</v>
      </c>
      <c r="Q7" s="3" t="s">
        <v>911</v>
      </c>
      <c r="R7" s="3">
        <v>-0.75443280082301001</v>
      </c>
      <c r="S7" s="3">
        <v>0.14178415358892199</v>
      </c>
      <c r="T7" s="17"/>
      <c r="U7" s="3">
        <v>5</v>
      </c>
      <c r="V7" s="3" t="s">
        <v>910</v>
      </c>
      <c r="W7" s="3" t="s">
        <v>911</v>
      </c>
      <c r="X7" s="3">
        <v>-4.7020635920794902</v>
      </c>
      <c r="Y7" s="11">
        <v>3.17030965644639E-6</v>
      </c>
      <c r="Z7" s="17"/>
      <c r="AA7" s="3">
        <v>5</v>
      </c>
      <c r="AB7" s="3" t="s">
        <v>910</v>
      </c>
      <c r="AC7" s="3" t="s">
        <v>911</v>
      </c>
      <c r="AD7" s="3">
        <v>-1.0158475194461301</v>
      </c>
      <c r="AE7" s="3">
        <v>0.142000462879596</v>
      </c>
      <c r="AF7" s="17"/>
      <c r="AG7" s="3">
        <v>5</v>
      </c>
      <c r="AH7" s="3" t="s">
        <v>910</v>
      </c>
      <c r="AI7" s="3" t="s">
        <v>911</v>
      </c>
      <c r="AJ7" s="3">
        <v>3.2075859628650698</v>
      </c>
      <c r="AK7" s="11">
        <v>8.6322647758763099E-6</v>
      </c>
      <c r="AL7" s="17"/>
      <c r="AM7" s="3">
        <v>5</v>
      </c>
      <c r="AN7" s="3" t="s">
        <v>910</v>
      </c>
      <c r="AO7" s="3" t="s">
        <v>911</v>
      </c>
      <c r="AP7" s="3">
        <v>2.4983030542312301</v>
      </c>
      <c r="AQ7" s="11">
        <v>6.3043824764670697E-7</v>
      </c>
      <c r="AR7" s="17"/>
    </row>
    <row r="8" spans="2:44" x14ac:dyDescent="0.2">
      <c r="B8" s="17"/>
      <c r="C8" s="3">
        <v>6</v>
      </c>
      <c r="D8" s="3" t="s">
        <v>848</v>
      </c>
      <c r="E8" s="3" t="s">
        <v>849</v>
      </c>
      <c r="F8" s="3">
        <v>0.92836046708411801</v>
      </c>
      <c r="G8" s="11">
        <v>1.51713206442139E-9</v>
      </c>
      <c r="H8" s="27"/>
      <c r="I8" s="3">
        <v>6</v>
      </c>
      <c r="J8" s="3" t="s">
        <v>848</v>
      </c>
      <c r="K8" s="3" t="s">
        <v>849</v>
      </c>
      <c r="L8" s="3">
        <v>1.34950393467972</v>
      </c>
      <c r="M8" s="3">
        <v>0</v>
      </c>
      <c r="N8" s="17"/>
      <c r="O8" s="3">
        <v>6</v>
      </c>
      <c r="P8" s="3" t="s">
        <v>848</v>
      </c>
      <c r="Q8" s="3" t="s">
        <v>849</v>
      </c>
      <c r="R8" s="3">
        <v>0.61996082512603201</v>
      </c>
      <c r="S8" s="11">
        <v>1.73827977078359E-5</v>
      </c>
      <c r="T8" s="17"/>
      <c r="U8" s="3">
        <v>6</v>
      </c>
      <c r="V8" s="3" t="s">
        <v>848</v>
      </c>
      <c r="W8" s="3" t="s">
        <v>849</v>
      </c>
      <c r="X8" s="3">
        <v>-0.35900410842977898</v>
      </c>
      <c r="Y8" s="11">
        <v>7.6463682692524405E-6</v>
      </c>
      <c r="Z8" s="17"/>
      <c r="AA8" s="3">
        <v>6</v>
      </c>
      <c r="AB8" s="3" t="s">
        <v>848</v>
      </c>
      <c r="AC8" s="3" t="s">
        <v>849</v>
      </c>
      <c r="AD8" s="3">
        <v>6.2139359165818801E-2</v>
      </c>
      <c r="AE8" s="3">
        <v>0.79987968847756896</v>
      </c>
      <c r="AF8" s="17"/>
      <c r="AG8" s="3">
        <v>6</v>
      </c>
      <c r="AH8" s="3" t="s">
        <v>848</v>
      </c>
      <c r="AI8" s="3" t="s">
        <v>849</v>
      </c>
      <c r="AJ8" s="3">
        <v>0.60736191966059105</v>
      </c>
      <c r="AK8" s="11">
        <v>1.14501001273008E-13</v>
      </c>
      <c r="AL8" s="17"/>
      <c r="AM8" s="3">
        <v>6</v>
      </c>
      <c r="AN8" s="3" t="s">
        <v>848</v>
      </c>
      <c r="AO8" s="3" t="s">
        <v>849</v>
      </c>
      <c r="AP8" s="3">
        <v>-0.122181189893092</v>
      </c>
      <c r="AQ8" s="3">
        <v>0.58149716207715496</v>
      </c>
      <c r="AR8" s="17"/>
    </row>
    <row r="9" spans="2:44" x14ac:dyDescent="0.2">
      <c r="B9" s="17"/>
      <c r="C9" s="3">
        <v>7</v>
      </c>
      <c r="D9" s="3" t="s">
        <v>983</v>
      </c>
      <c r="E9" s="3" t="s">
        <v>984</v>
      </c>
      <c r="F9" s="3">
        <v>0.119729883561568</v>
      </c>
      <c r="G9" s="3">
        <v>0.277309613681963</v>
      </c>
      <c r="H9" s="17"/>
      <c r="I9" s="3">
        <v>7</v>
      </c>
      <c r="J9" s="3" t="s">
        <v>983</v>
      </c>
      <c r="K9" s="3" t="s">
        <v>984</v>
      </c>
      <c r="L9" s="3">
        <v>0.22337414373415301</v>
      </c>
      <c r="M9" s="3">
        <v>5.2605613625034298E-2</v>
      </c>
      <c r="N9" s="17"/>
      <c r="O9" s="3">
        <v>7</v>
      </c>
      <c r="P9" s="3" t="s">
        <v>983</v>
      </c>
      <c r="Q9" s="3" t="s">
        <v>984</v>
      </c>
      <c r="R9" s="3">
        <v>0.29637440209819099</v>
      </c>
      <c r="S9" s="3">
        <v>3.7850828915408298E-3</v>
      </c>
      <c r="T9" s="17"/>
      <c r="U9" s="3">
        <v>7</v>
      </c>
      <c r="V9" s="3" t="s">
        <v>983</v>
      </c>
      <c r="W9" s="3" t="s">
        <v>984</v>
      </c>
      <c r="X9" s="3">
        <v>-0.25367345001948</v>
      </c>
      <c r="Y9" s="3">
        <v>7.1335108999684401E-3</v>
      </c>
      <c r="Z9" s="17"/>
      <c r="AA9" s="3">
        <v>7</v>
      </c>
      <c r="AB9" s="3" t="s">
        <v>983</v>
      </c>
      <c r="AC9" s="3" t="s">
        <v>984</v>
      </c>
      <c r="AD9" s="3">
        <v>-0.15002918984689601</v>
      </c>
      <c r="AE9" s="3">
        <v>0.30462433202734901</v>
      </c>
      <c r="AF9" s="17"/>
      <c r="AG9" s="3">
        <v>7</v>
      </c>
      <c r="AH9" s="3" t="s">
        <v>983</v>
      </c>
      <c r="AI9" s="3" t="s">
        <v>984</v>
      </c>
      <c r="AJ9" s="3">
        <v>0.337611599496427</v>
      </c>
      <c r="AK9" s="3">
        <v>5.7457716058387904E-4</v>
      </c>
      <c r="AL9" s="17"/>
      <c r="AM9" s="3">
        <v>7</v>
      </c>
      <c r="AN9" s="3" t="s">
        <v>983</v>
      </c>
      <c r="AO9" s="3" t="s">
        <v>984</v>
      </c>
      <c r="AP9" s="3">
        <v>0.410611857860465</v>
      </c>
      <c r="AQ9" s="3">
        <v>2.8470902147749699E-4</v>
      </c>
      <c r="AR9" s="17"/>
    </row>
    <row r="10" spans="2:44" x14ac:dyDescent="0.2">
      <c r="B10" s="17"/>
      <c r="C10" s="3">
        <v>8</v>
      </c>
      <c r="D10" s="3" t="s">
        <v>956</v>
      </c>
      <c r="E10" s="3" t="s">
        <v>957</v>
      </c>
      <c r="F10" s="3">
        <v>0.326418324361537</v>
      </c>
      <c r="G10" s="3">
        <v>7.0369134330329902E-2</v>
      </c>
      <c r="H10" s="17"/>
      <c r="I10" s="3">
        <v>8</v>
      </c>
      <c r="J10" s="3" t="s">
        <v>956</v>
      </c>
      <c r="K10" s="3" t="s">
        <v>957</v>
      </c>
      <c r="L10" s="3">
        <v>-6.13067171254464E-2</v>
      </c>
      <c r="M10" s="3">
        <v>0.84309430764730997</v>
      </c>
      <c r="N10" s="17"/>
      <c r="O10" s="3">
        <v>8</v>
      </c>
      <c r="P10" s="3" t="s">
        <v>956</v>
      </c>
      <c r="Q10" s="3" t="s">
        <v>957</v>
      </c>
      <c r="R10" s="3">
        <v>1.1342306626610501</v>
      </c>
      <c r="S10" s="3">
        <v>2.2624116245843699E-2</v>
      </c>
      <c r="T10" s="17"/>
      <c r="U10" s="3">
        <v>8</v>
      </c>
      <c r="V10" s="3" t="s">
        <v>956</v>
      </c>
      <c r="W10" s="3" t="s">
        <v>957</v>
      </c>
      <c r="X10" s="3">
        <v>-0.60566830150366202</v>
      </c>
      <c r="Y10" s="3">
        <v>1.4691267516363799E-4</v>
      </c>
      <c r="Z10" s="17"/>
      <c r="AA10" s="3">
        <v>8</v>
      </c>
      <c r="AB10" s="3" t="s">
        <v>956</v>
      </c>
      <c r="AC10" s="3" t="s">
        <v>957</v>
      </c>
      <c r="AD10" s="3">
        <v>-0.99339334299064597</v>
      </c>
      <c r="AE10" s="3">
        <v>1.38094369732078E-3</v>
      </c>
      <c r="AF10" s="17"/>
      <c r="AG10" s="3">
        <v>8</v>
      </c>
      <c r="AH10" s="3" t="s">
        <v>956</v>
      </c>
      <c r="AI10" s="3" t="s">
        <v>957</v>
      </c>
      <c r="AJ10" s="3">
        <v>0.54458821721932205</v>
      </c>
      <c r="AK10" s="3">
        <v>7.8109991809363697E-4</v>
      </c>
      <c r="AL10" s="17"/>
      <c r="AM10" s="3">
        <v>8</v>
      </c>
      <c r="AN10" s="3" t="s">
        <v>956</v>
      </c>
      <c r="AO10" s="3" t="s">
        <v>957</v>
      </c>
      <c r="AP10" s="3">
        <v>1.74012559700582</v>
      </c>
      <c r="AQ10" s="3">
        <v>1.5940284175828599E-4</v>
      </c>
      <c r="AR10" s="17"/>
    </row>
    <row r="11" spans="2:44" x14ac:dyDescent="0.2">
      <c r="B11" s="17"/>
      <c r="C11" s="3">
        <v>9</v>
      </c>
      <c r="D11" s="3" t="s">
        <v>903</v>
      </c>
      <c r="E11" s="3" t="s">
        <v>904</v>
      </c>
      <c r="F11" s="3">
        <v>0.44864416980662603</v>
      </c>
      <c r="G11" s="3">
        <v>2.6280130956158301E-3</v>
      </c>
      <c r="H11" s="17"/>
      <c r="I11" s="3">
        <v>9</v>
      </c>
      <c r="J11" s="3" t="s">
        <v>903</v>
      </c>
      <c r="K11" s="3" t="s">
        <v>904</v>
      </c>
      <c r="L11" s="3">
        <v>-0.120671229514689</v>
      </c>
      <c r="M11" s="3">
        <v>0.32722660687994098</v>
      </c>
      <c r="N11" s="17"/>
      <c r="O11" s="3">
        <v>9</v>
      </c>
      <c r="P11" s="3" t="s">
        <v>903</v>
      </c>
      <c r="Q11" s="3" t="s">
        <v>904</v>
      </c>
      <c r="R11" s="3">
        <v>-1.65628769900532E-2</v>
      </c>
      <c r="S11" s="3">
        <v>0.873332958871189</v>
      </c>
      <c r="T11" s="17"/>
      <c r="U11" s="3">
        <v>9</v>
      </c>
      <c r="V11" s="3" t="s">
        <v>903</v>
      </c>
      <c r="W11" s="3" t="s">
        <v>904</v>
      </c>
      <c r="X11" s="3">
        <v>-0.17115212736208499</v>
      </c>
      <c r="Y11" s="3">
        <v>0.17709601054262</v>
      </c>
      <c r="Z11" s="17"/>
      <c r="AA11" s="3">
        <v>9</v>
      </c>
      <c r="AB11" s="3" t="s">
        <v>903</v>
      </c>
      <c r="AC11" s="3" t="s">
        <v>904</v>
      </c>
      <c r="AD11" s="3">
        <v>-0.74046752668339899</v>
      </c>
      <c r="AE11" s="11">
        <v>5.1719898255051701E-7</v>
      </c>
      <c r="AF11" s="27"/>
      <c r="AG11" s="3">
        <v>9</v>
      </c>
      <c r="AH11" s="3" t="s">
        <v>903</v>
      </c>
      <c r="AI11" s="3" t="s">
        <v>904</v>
      </c>
      <c r="AJ11" s="3">
        <v>-0.35481906247103401</v>
      </c>
      <c r="AK11" s="3">
        <v>4.0920464180619698E-4</v>
      </c>
      <c r="AL11" s="17"/>
      <c r="AM11" s="3">
        <v>9</v>
      </c>
      <c r="AN11" s="3" t="s">
        <v>903</v>
      </c>
      <c r="AO11" s="3" t="s">
        <v>904</v>
      </c>
      <c r="AP11" s="3">
        <v>-0.25071070994639799</v>
      </c>
      <c r="AQ11" s="3">
        <v>3.3281759654759803E-2</v>
      </c>
      <c r="AR11" s="17"/>
    </row>
    <row r="12" spans="2:44" x14ac:dyDescent="0.2">
      <c r="B12" s="17"/>
      <c r="C12" s="3">
        <v>10</v>
      </c>
      <c r="D12" s="3" t="s">
        <v>846</v>
      </c>
      <c r="E12" s="3" t="s">
        <v>847</v>
      </c>
      <c r="F12" s="3">
        <v>-1.2838440209393001</v>
      </c>
      <c r="G12" s="11">
        <v>1.0000000000000001E-15</v>
      </c>
      <c r="H12" s="27"/>
      <c r="I12" s="3">
        <v>10</v>
      </c>
      <c r="J12" s="3" t="s">
        <v>846</v>
      </c>
      <c r="K12" s="3" t="s">
        <v>847</v>
      </c>
      <c r="L12" s="3">
        <v>-0.366635924908427</v>
      </c>
      <c r="M12" s="3">
        <v>2.2107367787551801E-2</v>
      </c>
      <c r="N12" s="17"/>
      <c r="O12" s="3">
        <v>10</v>
      </c>
      <c r="P12" s="3" t="s">
        <v>846</v>
      </c>
      <c r="Q12" s="3" t="s">
        <v>847</v>
      </c>
      <c r="R12" s="3">
        <v>4.9793006172106101E-2</v>
      </c>
      <c r="S12" s="3">
        <v>0.76045413968720299</v>
      </c>
      <c r="T12" s="17"/>
      <c r="U12" s="3">
        <v>10</v>
      </c>
      <c r="V12" s="3" t="s">
        <v>846</v>
      </c>
      <c r="W12" s="3" t="s">
        <v>847</v>
      </c>
      <c r="X12" s="3">
        <v>-0.139294623810514</v>
      </c>
      <c r="Y12" s="3">
        <v>0.45505644490582697</v>
      </c>
      <c r="Z12" s="17"/>
      <c r="AA12" s="3">
        <v>10</v>
      </c>
      <c r="AB12" s="3" t="s">
        <v>846</v>
      </c>
      <c r="AC12" s="3" t="s">
        <v>847</v>
      </c>
      <c r="AD12" s="3">
        <v>0.77791347222035501</v>
      </c>
      <c r="AE12" s="11">
        <v>1.39327196446715E-8</v>
      </c>
      <c r="AF12" s="17"/>
      <c r="AG12" s="3">
        <v>10</v>
      </c>
      <c r="AH12" s="3" t="s">
        <v>846</v>
      </c>
      <c r="AI12" s="3" t="s">
        <v>847</v>
      </c>
      <c r="AJ12" s="3">
        <v>-0.80125910186534599</v>
      </c>
      <c r="AK12" s="11">
        <v>1.79482206874582E-9</v>
      </c>
      <c r="AL12" s="17"/>
      <c r="AM12" s="3">
        <v>10</v>
      </c>
      <c r="AN12" s="3" t="s">
        <v>846</v>
      </c>
      <c r="AO12" s="3" t="s">
        <v>847</v>
      </c>
      <c r="AP12" s="3">
        <v>-0.38483017078481302</v>
      </c>
      <c r="AQ12" s="3">
        <v>2.34897286736627E-2</v>
      </c>
      <c r="AR12" s="17"/>
    </row>
    <row r="13" spans="2:44" x14ac:dyDescent="0.2">
      <c r="B13" s="17"/>
      <c r="C13" s="3">
        <v>11</v>
      </c>
      <c r="D13" s="3" t="s">
        <v>855</v>
      </c>
      <c r="E13" s="3" t="s">
        <v>856</v>
      </c>
      <c r="F13" s="3">
        <v>-0.12081801491317901</v>
      </c>
      <c r="G13" s="3">
        <v>8.2834166373227398E-3</v>
      </c>
      <c r="H13" s="17"/>
      <c r="I13" s="3">
        <v>11</v>
      </c>
      <c r="J13" s="3" t="s">
        <v>855</v>
      </c>
      <c r="K13" s="3" t="s">
        <v>856</v>
      </c>
      <c r="L13" s="3">
        <v>-8.48017608148494E-2</v>
      </c>
      <c r="M13" s="3">
        <v>8.1135411574091501E-2</v>
      </c>
      <c r="N13" s="17"/>
      <c r="O13" s="3">
        <v>11</v>
      </c>
      <c r="P13" s="3" t="s">
        <v>855</v>
      </c>
      <c r="Q13" s="3" t="s">
        <v>856</v>
      </c>
      <c r="R13" s="3">
        <v>-0.24327057862435</v>
      </c>
      <c r="S13" s="11">
        <v>1.86107731507785E-6</v>
      </c>
      <c r="T13" s="17"/>
      <c r="U13" s="3">
        <v>11</v>
      </c>
      <c r="V13" s="3" t="s">
        <v>855</v>
      </c>
      <c r="W13" s="3" t="s">
        <v>856</v>
      </c>
      <c r="X13" s="3">
        <v>-0.28055655352401698</v>
      </c>
      <c r="Y13" s="11">
        <v>2.4267307817559099E-8</v>
      </c>
      <c r="Z13" s="17"/>
      <c r="AA13" s="3">
        <v>11</v>
      </c>
      <c r="AB13" s="3" t="s">
        <v>855</v>
      </c>
      <c r="AC13" s="3" t="s">
        <v>856</v>
      </c>
      <c r="AD13" s="3">
        <v>-0.244540299425688</v>
      </c>
      <c r="AE13" s="11">
        <v>4.4796293079901098E-7</v>
      </c>
      <c r="AF13" s="17"/>
      <c r="AG13" s="3">
        <v>11</v>
      </c>
      <c r="AH13" s="3" t="s">
        <v>855</v>
      </c>
      <c r="AI13" s="3" t="s">
        <v>856</v>
      </c>
      <c r="AJ13" s="3">
        <v>0.69323172048438297</v>
      </c>
      <c r="AK13" s="3">
        <v>0</v>
      </c>
      <c r="AL13" s="17"/>
      <c r="AM13" s="3">
        <v>11</v>
      </c>
      <c r="AN13" s="3" t="s">
        <v>855</v>
      </c>
      <c r="AO13" s="3" t="s">
        <v>856</v>
      </c>
      <c r="AP13" s="3">
        <v>0.53476290267488302</v>
      </c>
      <c r="AQ13" s="3">
        <v>0</v>
      </c>
      <c r="AR13" s="17"/>
    </row>
    <row r="14" spans="2:44" x14ac:dyDescent="0.2">
      <c r="B14" s="17"/>
      <c r="C14" s="3">
        <v>12</v>
      </c>
      <c r="D14" s="3" t="s">
        <v>971</v>
      </c>
      <c r="E14" s="3" t="s">
        <v>972</v>
      </c>
      <c r="F14" s="3">
        <v>7.71724452836417E-3</v>
      </c>
      <c r="G14" s="3">
        <v>0.90441048457242101</v>
      </c>
      <c r="H14" s="17"/>
      <c r="I14" s="3">
        <v>12</v>
      </c>
      <c r="J14" s="3" t="s">
        <v>971</v>
      </c>
      <c r="K14" s="3" t="s">
        <v>972</v>
      </c>
      <c r="L14" s="3">
        <v>0.17967708314904399</v>
      </c>
      <c r="M14" s="3">
        <v>8.1302632984946305E-3</v>
      </c>
      <c r="N14" s="17"/>
      <c r="O14" s="3">
        <v>12</v>
      </c>
      <c r="P14" s="3" t="s">
        <v>971</v>
      </c>
      <c r="Q14" s="3" t="s">
        <v>972</v>
      </c>
      <c r="R14" s="3">
        <v>0.26492807268839402</v>
      </c>
      <c r="S14" s="11">
        <v>3.1657410608353198E-5</v>
      </c>
      <c r="T14" s="17"/>
      <c r="U14" s="3">
        <v>12</v>
      </c>
      <c r="V14" s="3" t="s">
        <v>971</v>
      </c>
      <c r="W14" s="3" t="s">
        <v>972</v>
      </c>
      <c r="X14" s="3">
        <v>2.61026967849829E-2</v>
      </c>
      <c r="Y14" s="3">
        <v>0.75175646945960795</v>
      </c>
      <c r="Z14" s="17"/>
      <c r="AA14" s="3">
        <v>12</v>
      </c>
      <c r="AB14" s="3" t="s">
        <v>971</v>
      </c>
      <c r="AC14" s="3" t="s">
        <v>972</v>
      </c>
      <c r="AD14" s="3">
        <v>0.19806253540566299</v>
      </c>
      <c r="AE14" s="3">
        <v>5.4116592316473897E-3</v>
      </c>
      <c r="AF14" s="27"/>
      <c r="AG14" s="3">
        <v>12</v>
      </c>
      <c r="AH14" s="3" t="s">
        <v>971</v>
      </c>
      <c r="AI14" s="3" t="s">
        <v>972</v>
      </c>
      <c r="AJ14" s="3">
        <v>-0.14106296135686</v>
      </c>
      <c r="AK14" s="3">
        <v>2.3365031771686001E-2</v>
      </c>
      <c r="AL14" s="17"/>
      <c r="AM14" s="3">
        <v>12</v>
      </c>
      <c r="AN14" s="3" t="s">
        <v>971</v>
      </c>
      <c r="AO14" s="3" t="s">
        <v>972</v>
      </c>
      <c r="AP14" s="3">
        <v>-5.5811971817510402E-2</v>
      </c>
      <c r="AQ14" s="3">
        <v>0.48794777871358302</v>
      </c>
      <c r="AR14" s="17"/>
    </row>
    <row r="15" spans="2:44" x14ac:dyDescent="0.2">
      <c r="B15" s="17"/>
      <c r="C15" s="3">
        <v>13</v>
      </c>
      <c r="D15" s="3" t="s">
        <v>1053</v>
      </c>
      <c r="E15" s="3" t="s">
        <v>1054</v>
      </c>
      <c r="F15" s="3">
        <v>-2.6562704658263998E-2</v>
      </c>
      <c r="G15" s="3">
        <v>0.754472356791831</v>
      </c>
      <c r="H15" s="17"/>
      <c r="I15" s="3">
        <v>13</v>
      </c>
      <c r="J15" s="3" t="s">
        <v>1053</v>
      </c>
      <c r="K15" s="3" t="s">
        <v>1054</v>
      </c>
      <c r="L15" s="3">
        <v>0.113529896563985</v>
      </c>
      <c r="M15" s="3">
        <v>0.221645686399251</v>
      </c>
      <c r="N15" s="17"/>
      <c r="O15" s="3">
        <v>13</v>
      </c>
      <c r="P15" s="3" t="s">
        <v>1053</v>
      </c>
      <c r="Q15" s="3" t="s">
        <v>1054</v>
      </c>
      <c r="R15" s="3">
        <v>4.2451422430158897E-2</v>
      </c>
      <c r="S15" s="3">
        <v>0.63903082688518997</v>
      </c>
      <c r="T15" s="17"/>
      <c r="U15" s="3">
        <v>13</v>
      </c>
      <c r="V15" s="3" t="s">
        <v>1053</v>
      </c>
      <c r="W15" s="3" t="s">
        <v>1054</v>
      </c>
      <c r="X15" s="3">
        <v>-4.8702641900936601E-2</v>
      </c>
      <c r="Y15" s="3">
        <v>0.65058546768375902</v>
      </c>
      <c r="Z15" s="17"/>
      <c r="AA15" s="3">
        <v>13</v>
      </c>
      <c r="AB15" s="3" t="s">
        <v>1053</v>
      </c>
      <c r="AC15" s="3" t="s">
        <v>1054</v>
      </c>
      <c r="AD15" s="3">
        <v>9.1389959321312497E-2</v>
      </c>
      <c r="AE15" s="3">
        <v>0.37573737486046299</v>
      </c>
      <c r="AF15" s="17"/>
      <c r="AG15" s="3">
        <v>13</v>
      </c>
      <c r="AH15" s="3" t="s">
        <v>1053</v>
      </c>
      <c r="AI15" s="3" t="s">
        <v>1054</v>
      </c>
      <c r="AJ15" s="3">
        <v>0.25430136093944999</v>
      </c>
      <c r="AK15" s="3">
        <v>2.3582094388393E-3</v>
      </c>
      <c r="AL15" s="17"/>
      <c r="AM15" s="3">
        <v>13</v>
      </c>
      <c r="AN15" s="3" t="s">
        <v>1053</v>
      </c>
      <c r="AO15" s="3" t="s">
        <v>1054</v>
      </c>
      <c r="AP15" s="3">
        <v>0.18322288680562401</v>
      </c>
      <c r="AQ15" s="3">
        <v>3.3281759654759803E-2</v>
      </c>
      <c r="AR15" s="17"/>
    </row>
    <row r="16" spans="2:44" x14ac:dyDescent="0.2">
      <c r="B16" s="17"/>
      <c r="C16" s="3">
        <v>14</v>
      </c>
      <c r="D16" s="3" t="s">
        <v>987</v>
      </c>
      <c r="E16" s="3" t="s">
        <v>988</v>
      </c>
      <c r="F16" s="3">
        <v>0.250880258860396</v>
      </c>
      <c r="G16" s="3">
        <v>3.7082829825006703E-4</v>
      </c>
      <c r="H16" s="17"/>
      <c r="I16" s="3">
        <v>14</v>
      </c>
      <c r="J16" s="3" t="s">
        <v>987</v>
      </c>
      <c r="K16" s="3" t="s">
        <v>988</v>
      </c>
      <c r="L16" s="3">
        <v>-7.8092838165521594E-2</v>
      </c>
      <c r="M16" s="3">
        <v>0.32722660687994098</v>
      </c>
      <c r="N16" s="17"/>
      <c r="O16" s="3">
        <v>14</v>
      </c>
      <c r="P16" s="3" t="s">
        <v>987</v>
      </c>
      <c r="Q16" s="3" t="s">
        <v>988</v>
      </c>
      <c r="R16" s="3">
        <v>-6.5252484921195994E-2</v>
      </c>
      <c r="S16" s="3">
        <v>0.40270458866841102</v>
      </c>
      <c r="T16" s="17"/>
      <c r="U16" s="3">
        <v>14</v>
      </c>
      <c r="V16" s="3" t="s">
        <v>987</v>
      </c>
      <c r="W16" s="3" t="s">
        <v>988</v>
      </c>
      <c r="X16" s="3">
        <v>0.25740577607660098</v>
      </c>
      <c r="Y16" s="3">
        <v>2.6589442090789998E-4</v>
      </c>
      <c r="Z16" s="17"/>
      <c r="AA16" s="3">
        <v>14</v>
      </c>
      <c r="AB16" s="3" t="s">
        <v>987</v>
      </c>
      <c r="AC16" s="3" t="s">
        <v>988</v>
      </c>
      <c r="AD16" s="3">
        <v>-7.1567320949316601E-2</v>
      </c>
      <c r="AE16" s="3">
        <v>0.44814832170917301</v>
      </c>
      <c r="AF16" s="17"/>
      <c r="AG16" s="3">
        <v>14</v>
      </c>
      <c r="AH16" s="3" t="s">
        <v>987</v>
      </c>
      <c r="AI16" s="3" t="s">
        <v>988</v>
      </c>
      <c r="AJ16" s="3">
        <v>-6.8925254934342595E-2</v>
      </c>
      <c r="AK16" s="3">
        <v>0.35906611431410101</v>
      </c>
      <c r="AL16" s="17"/>
      <c r="AM16" s="3">
        <v>14</v>
      </c>
      <c r="AN16" s="3" t="s">
        <v>987</v>
      </c>
      <c r="AO16" s="3" t="s">
        <v>988</v>
      </c>
      <c r="AP16" s="3">
        <v>-5.6084901690017001E-2</v>
      </c>
      <c r="AQ16" s="3">
        <v>0.51492456680001797</v>
      </c>
      <c r="AR16" s="17"/>
    </row>
    <row r="17" spans="2:44" x14ac:dyDescent="0.2">
      <c r="B17" s="17"/>
      <c r="C17" s="3">
        <v>15</v>
      </c>
      <c r="D17" s="3" t="s">
        <v>1062</v>
      </c>
      <c r="E17" s="3" t="s">
        <v>1063</v>
      </c>
      <c r="F17" s="3">
        <v>0.202743826325331</v>
      </c>
      <c r="G17" s="3">
        <v>0.30456231875676698</v>
      </c>
      <c r="H17" s="17"/>
      <c r="I17" s="3">
        <v>15</v>
      </c>
      <c r="J17" s="3" t="s">
        <v>1062</v>
      </c>
      <c r="K17" s="3" t="s">
        <v>1063</v>
      </c>
      <c r="L17" s="3">
        <v>0.28189633681514997</v>
      </c>
      <c r="M17" s="3">
        <v>0.18406718321388599</v>
      </c>
      <c r="N17" s="17"/>
      <c r="O17" s="3">
        <v>15</v>
      </c>
      <c r="P17" s="3" t="s">
        <v>1062</v>
      </c>
      <c r="Q17" s="3" t="s">
        <v>1063</v>
      </c>
      <c r="R17" s="3">
        <v>0.47336059657540502</v>
      </c>
      <c r="S17" s="3">
        <v>2.6112607374676699E-2</v>
      </c>
      <c r="T17" s="17"/>
      <c r="U17" s="3">
        <v>15</v>
      </c>
      <c r="V17" s="3" t="s">
        <v>1062</v>
      </c>
      <c r="W17" s="3" t="s">
        <v>1063</v>
      </c>
      <c r="X17" s="3">
        <v>-1.1594849946685699E-2</v>
      </c>
      <c r="Y17" s="3">
        <v>0.962480827434542</v>
      </c>
      <c r="Z17" s="17"/>
      <c r="AA17" s="3">
        <v>15</v>
      </c>
      <c r="AB17" s="3" t="s">
        <v>1062</v>
      </c>
      <c r="AC17" s="3" t="s">
        <v>1063</v>
      </c>
      <c r="AD17" s="3">
        <v>6.7557660543133294E-2</v>
      </c>
      <c r="AE17" s="3">
        <v>0.79452920890884704</v>
      </c>
      <c r="AF17" s="27"/>
      <c r="AG17" s="3">
        <v>15</v>
      </c>
      <c r="AH17" s="3" t="s">
        <v>1062</v>
      </c>
      <c r="AI17" s="3" t="s">
        <v>1063</v>
      </c>
      <c r="AJ17" s="3">
        <v>-0.151887542398468</v>
      </c>
      <c r="AK17" s="3">
        <v>0.50433060921200001</v>
      </c>
      <c r="AL17" s="17"/>
      <c r="AM17" s="3">
        <v>15</v>
      </c>
      <c r="AN17" s="3" t="s">
        <v>1062</v>
      </c>
      <c r="AO17" s="3" t="s">
        <v>1063</v>
      </c>
      <c r="AP17" s="3">
        <v>3.9576717361786501E-2</v>
      </c>
      <c r="AQ17" s="3">
        <v>0.84803195245704799</v>
      </c>
      <c r="AR17" s="17"/>
    </row>
    <row r="18" spans="2:44" x14ac:dyDescent="0.2">
      <c r="B18" s="17"/>
      <c r="C18" s="3">
        <v>16</v>
      </c>
      <c r="D18" s="3" t="s">
        <v>1049</v>
      </c>
      <c r="E18" s="3" t="s">
        <v>1050</v>
      </c>
      <c r="F18" s="3">
        <v>-0.116623957950921</v>
      </c>
      <c r="G18" s="3">
        <v>0.29553541493147401</v>
      </c>
      <c r="H18" s="17"/>
      <c r="I18" s="3">
        <v>16</v>
      </c>
      <c r="J18" s="3" t="s">
        <v>1049</v>
      </c>
      <c r="K18" s="3" t="s">
        <v>1050</v>
      </c>
      <c r="L18" s="3">
        <v>0.24617505659549399</v>
      </c>
      <c r="M18" s="3">
        <v>2.6225632974786198E-2</v>
      </c>
      <c r="N18" s="17"/>
      <c r="O18" s="3">
        <v>16</v>
      </c>
      <c r="P18" s="3" t="s">
        <v>1049</v>
      </c>
      <c r="Q18" s="3" t="s">
        <v>1050</v>
      </c>
      <c r="R18" s="3">
        <v>4.9211756943209201E-2</v>
      </c>
      <c r="S18" s="3">
        <v>0.72648583631471697</v>
      </c>
      <c r="T18" s="17"/>
      <c r="U18" s="3">
        <v>16</v>
      </c>
      <c r="V18" s="3" t="s">
        <v>1049</v>
      </c>
      <c r="W18" s="3" t="s">
        <v>1050</v>
      </c>
      <c r="X18" s="3">
        <v>-0.21102249960139</v>
      </c>
      <c r="Y18" s="3">
        <v>4.2687962333143897E-2</v>
      </c>
      <c r="Z18" s="17"/>
      <c r="AA18" s="3">
        <v>16</v>
      </c>
      <c r="AB18" s="3" t="s">
        <v>1049</v>
      </c>
      <c r="AC18" s="3" t="s">
        <v>1050</v>
      </c>
      <c r="AD18" s="3">
        <v>0.151776514945025</v>
      </c>
      <c r="AE18" s="3">
        <v>0.26249223906312102</v>
      </c>
      <c r="AF18" s="17"/>
      <c r="AG18" s="3">
        <v>16</v>
      </c>
      <c r="AH18" s="3" t="s">
        <v>1049</v>
      </c>
      <c r="AI18" s="3" t="s">
        <v>1050</v>
      </c>
      <c r="AJ18" s="3">
        <v>0.299602011037157</v>
      </c>
      <c r="AK18" s="3">
        <v>5.4264802140194203E-3</v>
      </c>
      <c r="AL18" s="17"/>
      <c r="AM18" s="3">
        <v>16</v>
      </c>
      <c r="AN18" s="3" t="s">
        <v>1049</v>
      </c>
      <c r="AO18" s="3" t="s">
        <v>1050</v>
      </c>
      <c r="AP18" s="3">
        <v>0.102638711384872</v>
      </c>
      <c r="AQ18" s="3">
        <v>0.483139282569721</v>
      </c>
      <c r="AR18" s="17"/>
    </row>
    <row r="19" spans="2:44" x14ac:dyDescent="0.2">
      <c r="B19" s="17"/>
      <c r="C19" s="3">
        <v>17</v>
      </c>
      <c r="D19" s="3" t="s">
        <v>919</v>
      </c>
      <c r="E19" s="3" t="s">
        <v>920</v>
      </c>
      <c r="F19" s="3">
        <v>-0.104049494672859</v>
      </c>
      <c r="G19" s="3">
        <v>9.31091132722002E-2</v>
      </c>
      <c r="H19" s="17"/>
      <c r="I19" s="3">
        <v>17</v>
      </c>
      <c r="J19" s="3" t="s">
        <v>919</v>
      </c>
      <c r="K19" s="3" t="s">
        <v>920</v>
      </c>
      <c r="L19" s="3">
        <v>-0.20920315790171101</v>
      </c>
      <c r="M19" s="3">
        <v>4.8570182240266502E-4</v>
      </c>
      <c r="N19" s="17"/>
      <c r="O19" s="3">
        <v>17</v>
      </c>
      <c r="P19" s="3" t="s">
        <v>919</v>
      </c>
      <c r="Q19" s="3" t="s">
        <v>920</v>
      </c>
      <c r="R19" s="3">
        <v>0.11832490202769499</v>
      </c>
      <c r="S19" s="3">
        <v>6.4441302457132602E-2</v>
      </c>
      <c r="T19" s="17"/>
      <c r="U19" s="3">
        <v>17</v>
      </c>
      <c r="V19" s="3" t="s">
        <v>919</v>
      </c>
      <c r="W19" s="3" t="s">
        <v>920</v>
      </c>
      <c r="X19" s="3">
        <v>0.118836560063563</v>
      </c>
      <c r="Y19" s="3">
        <v>6.5570785750559399E-2</v>
      </c>
      <c r="Z19" s="17"/>
      <c r="AA19" s="3">
        <v>17</v>
      </c>
      <c r="AB19" s="3" t="s">
        <v>919</v>
      </c>
      <c r="AC19" s="3" t="s">
        <v>920</v>
      </c>
      <c r="AD19" s="3">
        <v>1.3682896834711199E-2</v>
      </c>
      <c r="AE19" s="3">
        <v>0.84548758268330004</v>
      </c>
      <c r="AF19" s="17"/>
      <c r="AG19" s="3">
        <v>17</v>
      </c>
      <c r="AH19" s="3" t="s">
        <v>919</v>
      </c>
      <c r="AI19" s="3" t="s">
        <v>920</v>
      </c>
      <c r="AJ19" s="3">
        <v>-4.2125792237329103E-2</v>
      </c>
      <c r="AK19" s="3">
        <v>0.51757661271071798</v>
      </c>
      <c r="AL19" s="17"/>
      <c r="AM19" s="3">
        <v>17</v>
      </c>
      <c r="AN19" s="3" t="s">
        <v>919</v>
      </c>
      <c r="AO19" s="3" t="s">
        <v>920</v>
      </c>
      <c r="AP19" s="3">
        <v>0.28540226769207699</v>
      </c>
      <c r="AQ19" s="11">
        <v>2.0981833612395301E-6</v>
      </c>
      <c r="AR19" s="17"/>
    </row>
    <row r="20" spans="2:44" x14ac:dyDescent="0.2">
      <c r="B20" s="17"/>
      <c r="C20" s="3">
        <v>18</v>
      </c>
      <c r="D20" s="3" t="s">
        <v>921</v>
      </c>
      <c r="E20" s="3" t="s">
        <v>922</v>
      </c>
      <c r="F20" s="3">
        <v>7.2392467422524101E-2</v>
      </c>
      <c r="G20" s="3">
        <v>0.67240705931739198</v>
      </c>
      <c r="H20" s="17"/>
      <c r="I20" s="3">
        <v>18</v>
      </c>
      <c r="J20" s="3" t="s">
        <v>921</v>
      </c>
      <c r="K20" s="3" t="s">
        <v>922</v>
      </c>
      <c r="L20" s="3">
        <v>-1.7884619433177</v>
      </c>
      <c r="M20" s="11">
        <v>2.73724718276196E-8</v>
      </c>
      <c r="N20" s="17"/>
      <c r="O20" s="3">
        <v>18</v>
      </c>
      <c r="P20" s="3" t="s">
        <v>921</v>
      </c>
      <c r="Q20" s="3" t="s">
        <v>922</v>
      </c>
      <c r="R20" s="3" t="s">
        <v>1639</v>
      </c>
      <c r="S20" s="3" t="s">
        <v>1639</v>
      </c>
      <c r="T20" s="17"/>
      <c r="U20" s="3">
        <v>18</v>
      </c>
      <c r="V20" s="3" t="s">
        <v>921</v>
      </c>
      <c r="W20" s="3" t="s">
        <v>922</v>
      </c>
      <c r="X20" s="3">
        <v>1.1627533416268101</v>
      </c>
      <c r="Y20" s="11">
        <v>1.6250111245508199E-5</v>
      </c>
      <c r="Z20" s="17"/>
      <c r="AA20" s="3">
        <v>18</v>
      </c>
      <c r="AB20" s="3" t="s">
        <v>921</v>
      </c>
      <c r="AC20" s="3" t="s">
        <v>922</v>
      </c>
      <c r="AD20" s="3">
        <v>-0.69810106911341596</v>
      </c>
      <c r="AE20" s="3">
        <v>4.3381513743356104E-3</v>
      </c>
      <c r="AF20" s="17"/>
      <c r="AG20" s="3">
        <v>18</v>
      </c>
      <c r="AH20" s="3" t="s">
        <v>921</v>
      </c>
      <c r="AI20" s="3" t="s">
        <v>922</v>
      </c>
      <c r="AJ20" s="3" t="s">
        <v>1639</v>
      </c>
      <c r="AK20" s="3" t="s">
        <v>1639</v>
      </c>
      <c r="AL20" s="17"/>
      <c r="AM20" s="3">
        <v>18</v>
      </c>
      <c r="AN20" s="3" t="s">
        <v>921</v>
      </c>
      <c r="AO20" s="3" t="s">
        <v>922</v>
      </c>
      <c r="AP20" s="3">
        <v>0.99406258697712901</v>
      </c>
      <c r="AQ20" s="11">
        <v>4.9266127473135404E-6</v>
      </c>
      <c r="AR20" s="17"/>
    </row>
    <row r="21" spans="2:44" x14ac:dyDescent="0.2">
      <c r="B21" s="17"/>
      <c r="C21" s="3">
        <v>19</v>
      </c>
      <c r="D21" s="3" t="s">
        <v>1011</v>
      </c>
      <c r="E21" s="3" t="s">
        <v>1012</v>
      </c>
      <c r="F21" s="3">
        <v>-3.2287002878198898E-2</v>
      </c>
      <c r="G21" s="3">
        <v>0.754472356791831</v>
      </c>
      <c r="H21" s="17"/>
      <c r="I21" s="3">
        <v>19</v>
      </c>
      <c r="J21" s="3" t="s">
        <v>1011</v>
      </c>
      <c r="K21" s="3" t="s">
        <v>1012</v>
      </c>
      <c r="L21" s="3">
        <v>0.24764845156161699</v>
      </c>
      <c r="M21" s="3">
        <v>7.2756482036771698E-3</v>
      </c>
      <c r="N21" s="17"/>
      <c r="O21" s="3">
        <v>19</v>
      </c>
      <c r="P21" s="3" t="s">
        <v>1011</v>
      </c>
      <c r="Q21" s="3" t="s">
        <v>1012</v>
      </c>
      <c r="R21" s="3">
        <v>-3.9446463553715103E-2</v>
      </c>
      <c r="S21" s="3">
        <v>0.70385351453734502</v>
      </c>
      <c r="T21" s="17"/>
      <c r="U21" s="3">
        <v>19</v>
      </c>
      <c r="V21" s="3" t="s">
        <v>1011</v>
      </c>
      <c r="W21" s="3" t="s">
        <v>1012</v>
      </c>
      <c r="X21" s="3">
        <v>-0.220218067763919</v>
      </c>
      <c r="Y21" s="3">
        <v>1.37417010629825E-2</v>
      </c>
      <c r="Z21" s="17"/>
      <c r="AA21" s="3">
        <v>19</v>
      </c>
      <c r="AB21" s="3" t="s">
        <v>1011</v>
      </c>
      <c r="AC21" s="3" t="s">
        <v>1012</v>
      </c>
      <c r="AD21" s="3">
        <v>5.9717386675897002E-2</v>
      </c>
      <c r="AE21" s="3">
        <v>0.62859703459717398</v>
      </c>
      <c r="AF21" s="17"/>
      <c r="AG21" s="3">
        <v>19</v>
      </c>
      <c r="AH21" s="3" t="s">
        <v>1011</v>
      </c>
      <c r="AI21" s="3" t="s">
        <v>1012</v>
      </c>
      <c r="AJ21" s="3">
        <v>0.37066171040513901</v>
      </c>
      <c r="AK21" s="11">
        <v>1.4293558989919601E-5</v>
      </c>
      <c r="AL21" s="17"/>
      <c r="AM21" s="3">
        <v>19</v>
      </c>
      <c r="AN21" s="3" t="s">
        <v>1011</v>
      </c>
      <c r="AO21" s="3" t="s">
        <v>1012</v>
      </c>
      <c r="AP21" s="3">
        <v>8.3566795289806595E-2</v>
      </c>
      <c r="AQ21" s="3">
        <v>0.441375990082222</v>
      </c>
      <c r="AR21" s="17"/>
    </row>
    <row r="22" spans="2:44" x14ac:dyDescent="0.2">
      <c r="B22" s="17"/>
      <c r="C22" s="3">
        <v>20</v>
      </c>
      <c r="D22" s="3" t="s">
        <v>1043</v>
      </c>
      <c r="E22" s="3" t="s">
        <v>1044</v>
      </c>
      <c r="F22" s="3">
        <v>-0.247230942878546</v>
      </c>
      <c r="G22" s="3">
        <v>0.21773881563158301</v>
      </c>
      <c r="H22" s="17"/>
      <c r="I22" s="3">
        <v>20</v>
      </c>
      <c r="J22" s="3" t="s">
        <v>1043</v>
      </c>
      <c r="K22" s="3" t="s">
        <v>1044</v>
      </c>
      <c r="L22" s="3">
        <v>-3.3815620657500198E-2</v>
      </c>
      <c r="M22" s="3">
        <v>0.85964898021897296</v>
      </c>
      <c r="N22" s="17"/>
      <c r="O22" s="3">
        <v>20</v>
      </c>
      <c r="P22" s="3" t="s">
        <v>1043</v>
      </c>
      <c r="Q22" s="3" t="s">
        <v>1044</v>
      </c>
      <c r="R22" s="3">
        <v>0.17999333829462699</v>
      </c>
      <c r="S22" s="3">
        <v>0.35040774037013001</v>
      </c>
      <c r="T22" s="17"/>
      <c r="U22" s="3">
        <v>20</v>
      </c>
      <c r="V22" s="3" t="s">
        <v>1043</v>
      </c>
      <c r="W22" s="3" t="s">
        <v>1044</v>
      </c>
      <c r="X22" s="3">
        <v>-0.38045861871128001</v>
      </c>
      <c r="Y22" s="3">
        <v>3.7193719331807998E-2</v>
      </c>
      <c r="Z22" s="17"/>
      <c r="AA22" s="3">
        <v>20</v>
      </c>
      <c r="AB22" s="3" t="s">
        <v>1043</v>
      </c>
      <c r="AC22" s="3" t="s">
        <v>1044</v>
      </c>
      <c r="AD22" s="3">
        <v>-0.167043296490234</v>
      </c>
      <c r="AE22" s="3">
        <v>0.44814832170917301</v>
      </c>
      <c r="AF22" s="17"/>
      <c r="AG22" s="3">
        <v>20</v>
      </c>
      <c r="AH22" s="3" t="s">
        <v>1043</v>
      </c>
      <c r="AI22" s="3" t="s">
        <v>1044</v>
      </c>
      <c r="AJ22" s="3">
        <v>0.23258620361243401</v>
      </c>
      <c r="AK22" s="3">
        <v>0.17041770494752201</v>
      </c>
      <c r="AL22" s="17"/>
      <c r="AM22" s="3">
        <v>20</v>
      </c>
      <c r="AN22" s="3" t="s">
        <v>1043</v>
      </c>
      <c r="AO22" s="3" t="s">
        <v>1044</v>
      </c>
      <c r="AP22" s="3">
        <v>0.44639516256456202</v>
      </c>
      <c r="AQ22" s="3">
        <v>2.2025721242546099E-2</v>
      </c>
      <c r="AR22" s="17"/>
    </row>
    <row r="23" spans="2:44" x14ac:dyDescent="0.2">
      <c r="B23" s="17"/>
      <c r="C23" s="3">
        <v>21</v>
      </c>
      <c r="D23" s="3" t="s">
        <v>901</v>
      </c>
      <c r="E23" s="3" t="s">
        <v>902</v>
      </c>
      <c r="F23" s="3">
        <v>4.0449185557872198E-2</v>
      </c>
      <c r="G23" s="3">
        <v>0.67240705931739198</v>
      </c>
      <c r="H23" s="17"/>
      <c r="I23" s="3">
        <v>21</v>
      </c>
      <c r="J23" s="3" t="s">
        <v>901</v>
      </c>
      <c r="K23" s="3" t="s">
        <v>902</v>
      </c>
      <c r="L23" s="3">
        <v>0.40190943977093802</v>
      </c>
      <c r="M23" s="11">
        <v>1.7756676215952001E-6</v>
      </c>
      <c r="N23" s="17"/>
      <c r="O23" s="3">
        <v>21</v>
      </c>
      <c r="P23" s="3" t="s">
        <v>901</v>
      </c>
      <c r="Q23" s="3" t="s">
        <v>902</v>
      </c>
      <c r="R23" s="3">
        <v>0.18732161897595401</v>
      </c>
      <c r="S23" s="3">
        <v>3.0010030928377101E-2</v>
      </c>
      <c r="T23" s="17"/>
      <c r="U23" s="3">
        <v>21</v>
      </c>
      <c r="V23" s="3" t="s">
        <v>901</v>
      </c>
      <c r="W23" s="3" t="s">
        <v>902</v>
      </c>
      <c r="X23" s="3">
        <v>-0.44202961642224498</v>
      </c>
      <c r="Y23" s="11">
        <v>5.4151222927956203E-8</v>
      </c>
      <c r="Z23" s="17"/>
      <c r="AA23" s="3">
        <v>21</v>
      </c>
      <c r="AB23" s="3" t="s">
        <v>901</v>
      </c>
      <c r="AC23" s="3" t="s">
        <v>902</v>
      </c>
      <c r="AD23" s="3">
        <v>-8.0569362209179304E-2</v>
      </c>
      <c r="AE23" s="3">
        <v>0.49615799042409398</v>
      </c>
      <c r="AF23" s="17"/>
      <c r="AG23" s="3">
        <v>21</v>
      </c>
      <c r="AH23" s="3" t="s">
        <v>901</v>
      </c>
      <c r="AI23" s="3" t="s">
        <v>902</v>
      </c>
      <c r="AJ23" s="3">
        <v>0.35166273518420299</v>
      </c>
      <c r="AK23" s="11">
        <v>1.1319854426333199E-5</v>
      </c>
      <c r="AL23" s="17"/>
      <c r="AM23" s="3">
        <v>21</v>
      </c>
      <c r="AN23" s="3" t="s">
        <v>901</v>
      </c>
      <c r="AO23" s="3" t="s">
        <v>902</v>
      </c>
      <c r="AP23" s="3">
        <v>0.13707491438921801</v>
      </c>
      <c r="AQ23" s="3">
        <v>0.156982488468036</v>
      </c>
      <c r="AR23" s="17"/>
    </row>
    <row r="24" spans="2:44" x14ac:dyDescent="0.2">
      <c r="B24" s="17"/>
      <c r="C24" s="3">
        <v>22</v>
      </c>
      <c r="D24" s="3" t="s">
        <v>1006</v>
      </c>
      <c r="E24" s="3" t="s">
        <v>1007</v>
      </c>
      <c r="F24" s="3">
        <v>0.13073761365127501</v>
      </c>
      <c r="G24" s="3">
        <v>6.62526771817252E-2</v>
      </c>
      <c r="H24" s="17"/>
      <c r="I24" s="3">
        <v>22</v>
      </c>
      <c r="J24" s="3" t="s">
        <v>1006</v>
      </c>
      <c r="K24" s="3" t="s">
        <v>1007</v>
      </c>
      <c r="L24" s="3">
        <v>2.0156296777901001E-2</v>
      </c>
      <c r="M24" s="3">
        <v>0.81328868675029098</v>
      </c>
      <c r="N24" s="17"/>
      <c r="O24" s="3">
        <v>22</v>
      </c>
      <c r="P24" s="3" t="s">
        <v>1006</v>
      </c>
      <c r="Q24" s="3" t="s">
        <v>1007</v>
      </c>
      <c r="R24" s="3">
        <v>0.123320247042184</v>
      </c>
      <c r="S24" s="3">
        <v>0.105768327232939</v>
      </c>
      <c r="T24" s="17"/>
      <c r="U24" s="3">
        <v>22</v>
      </c>
      <c r="V24" s="3" t="s">
        <v>1006</v>
      </c>
      <c r="W24" s="3" t="s">
        <v>1007</v>
      </c>
      <c r="X24" s="3">
        <v>0.24645503236102301</v>
      </c>
      <c r="Y24" s="3">
        <v>4.37082022132114E-4</v>
      </c>
      <c r="Z24" s="17"/>
      <c r="AA24" s="3">
        <v>22</v>
      </c>
      <c r="AB24" s="3" t="s">
        <v>1006</v>
      </c>
      <c r="AC24" s="3" t="s">
        <v>1007</v>
      </c>
      <c r="AD24" s="3">
        <v>0.13587371548765001</v>
      </c>
      <c r="AE24" s="3">
        <v>9.0094696485110801E-2</v>
      </c>
      <c r="AF24" s="17"/>
      <c r="AG24" s="3">
        <v>22</v>
      </c>
      <c r="AH24" s="3" t="s">
        <v>1006</v>
      </c>
      <c r="AI24" s="3" t="s">
        <v>1007</v>
      </c>
      <c r="AJ24" s="3">
        <v>-2.56805538003297E-2</v>
      </c>
      <c r="AK24" s="3">
        <v>0.74119959758421305</v>
      </c>
      <c r="AL24" s="17"/>
      <c r="AM24" s="3">
        <v>22</v>
      </c>
      <c r="AN24" s="3" t="s">
        <v>1006</v>
      </c>
      <c r="AO24" s="3" t="s">
        <v>1007</v>
      </c>
      <c r="AP24" s="3">
        <v>7.7483396463953094E-2</v>
      </c>
      <c r="AQ24" s="3">
        <v>0.35485786575047301</v>
      </c>
      <c r="AR24" s="17"/>
    </row>
    <row r="25" spans="2:44" x14ac:dyDescent="0.2">
      <c r="B25" s="17"/>
      <c r="C25" s="3">
        <v>23</v>
      </c>
      <c r="D25" s="3" t="s">
        <v>906</v>
      </c>
      <c r="E25" s="3" t="s">
        <v>907</v>
      </c>
      <c r="F25" s="3">
        <v>-0.36012612177023701</v>
      </c>
      <c r="G25" s="11">
        <v>3.3101837843041399E-5</v>
      </c>
      <c r="H25" s="27"/>
      <c r="I25" s="3">
        <v>23</v>
      </c>
      <c r="J25" s="3" t="s">
        <v>906</v>
      </c>
      <c r="K25" s="3" t="s">
        <v>907</v>
      </c>
      <c r="L25" s="3">
        <v>-0.41734758954622603</v>
      </c>
      <c r="M25" s="3">
        <v>2.7997494729382698E-4</v>
      </c>
      <c r="N25" s="17"/>
      <c r="O25" s="3">
        <v>23</v>
      </c>
      <c r="P25" s="3" t="s">
        <v>906</v>
      </c>
      <c r="Q25" s="3" t="s">
        <v>907</v>
      </c>
      <c r="R25" s="3">
        <v>-0.68828906167510695</v>
      </c>
      <c r="S25" s="11">
        <v>3.0782673380000101E-10</v>
      </c>
      <c r="T25" s="17"/>
      <c r="U25" s="3">
        <v>23</v>
      </c>
      <c r="V25" s="3" t="s">
        <v>906</v>
      </c>
      <c r="W25" s="3" t="s">
        <v>907</v>
      </c>
      <c r="X25" s="3">
        <v>5.3159276490818599E-2</v>
      </c>
      <c r="Y25" s="3">
        <v>0.72901060026048703</v>
      </c>
      <c r="Z25" s="17"/>
      <c r="AA25" s="3">
        <v>23</v>
      </c>
      <c r="AB25" s="3" t="s">
        <v>906</v>
      </c>
      <c r="AC25" s="3" t="s">
        <v>907</v>
      </c>
      <c r="AD25" s="3">
        <v>-4.0621912851707097E-3</v>
      </c>
      <c r="AE25" s="3">
        <v>0.97450304326818304</v>
      </c>
      <c r="AF25" s="27"/>
      <c r="AG25" s="3">
        <v>23</v>
      </c>
      <c r="AH25" s="3" t="s">
        <v>906</v>
      </c>
      <c r="AI25" s="3" t="s">
        <v>907</v>
      </c>
      <c r="AJ25" s="3">
        <v>0.30757318827017399</v>
      </c>
      <c r="AK25" s="3">
        <v>1.7091558316368199E-2</v>
      </c>
      <c r="AL25" s="17"/>
      <c r="AM25" s="3">
        <v>23</v>
      </c>
      <c r="AN25" s="3" t="s">
        <v>906</v>
      </c>
      <c r="AO25" s="3" t="s">
        <v>907</v>
      </c>
      <c r="AP25" s="3">
        <v>3.6631716141292903E-2</v>
      </c>
      <c r="AQ25" s="3">
        <v>0.74579413181265697</v>
      </c>
      <c r="AR25" s="17"/>
    </row>
    <row r="26" spans="2:44" x14ac:dyDescent="0.2">
      <c r="B26" s="17"/>
      <c r="C26" s="3">
        <v>24</v>
      </c>
      <c r="D26" s="3" t="s">
        <v>1072</v>
      </c>
      <c r="E26" s="3" t="s">
        <v>1073</v>
      </c>
      <c r="F26" s="3">
        <v>-0.23837896896633201</v>
      </c>
      <c r="G26" s="3">
        <v>0.24885800075752099</v>
      </c>
      <c r="H26" s="17"/>
      <c r="I26" s="3">
        <v>24</v>
      </c>
      <c r="J26" s="3" t="s">
        <v>1072</v>
      </c>
      <c r="K26" s="3" t="s">
        <v>1073</v>
      </c>
      <c r="L26" s="3">
        <v>-0.32282764645407902</v>
      </c>
      <c r="M26" s="3">
        <v>0.113268982881382</v>
      </c>
      <c r="N26" s="17"/>
      <c r="O26" s="3">
        <v>24</v>
      </c>
      <c r="P26" s="3" t="s">
        <v>1072</v>
      </c>
      <c r="Q26" s="3" t="s">
        <v>1073</v>
      </c>
      <c r="R26" s="3">
        <v>-3.87245041629189E-2</v>
      </c>
      <c r="S26" s="3">
        <v>0.85536103814075304</v>
      </c>
      <c r="T26" s="17"/>
      <c r="U26" s="3">
        <v>24</v>
      </c>
      <c r="V26" s="3" t="s">
        <v>1072</v>
      </c>
      <c r="W26" s="3" t="s">
        <v>1073</v>
      </c>
      <c r="X26" s="3">
        <v>-1.9568564103725799E-2</v>
      </c>
      <c r="Y26" s="3">
        <v>0.94497251978566399</v>
      </c>
      <c r="Z26" s="17"/>
      <c r="AA26" s="3">
        <v>24</v>
      </c>
      <c r="AB26" s="3" t="s">
        <v>1072</v>
      </c>
      <c r="AC26" s="3" t="s">
        <v>1073</v>
      </c>
      <c r="AD26" s="3">
        <v>-0.10401724159147201</v>
      </c>
      <c r="AE26" s="3">
        <v>0.67749052167718304</v>
      </c>
      <c r="AF26" s="27"/>
      <c r="AG26" s="3">
        <v>24</v>
      </c>
      <c r="AH26" s="3" t="s">
        <v>1072</v>
      </c>
      <c r="AI26" s="3" t="s">
        <v>1073</v>
      </c>
      <c r="AJ26" s="3">
        <v>-0.25023408224393701</v>
      </c>
      <c r="AK26" s="3">
        <v>0.196952535324353</v>
      </c>
      <c r="AL26" s="17"/>
      <c r="AM26" s="3">
        <v>24</v>
      </c>
      <c r="AN26" s="3" t="s">
        <v>1072</v>
      </c>
      <c r="AO26" s="3" t="s">
        <v>1073</v>
      </c>
      <c r="AP26" s="3">
        <v>3.3869060047222302E-2</v>
      </c>
      <c r="AQ26" s="3">
        <v>0.86389507774933205</v>
      </c>
      <c r="AR26" s="17"/>
    </row>
    <row r="27" spans="2:44" x14ac:dyDescent="0.2">
      <c r="B27" s="17"/>
      <c r="C27" s="3">
        <v>25</v>
      </c>
      <c r="D27" s="3" t="s">
        <v>897</v>
      </c>
      <c r="E27" s="3" t="s">
        <v>898</v>
      </c>
      <c r="F27" s="3">
        <v>-5.3848602166298602E-2</v>
      </c>
      <c r="G27" s="3">
        <v>0.69113979129223302</v>
      </c>
      <c r="H27" s="17"/>
      <c r="I27" s="3">
        <v>25</v>
      </c>
      <c r="J27" s="3" t="s">
        <v>897</v>
      </c>
      <c r="K27" s="3" t="s">
        <v>898</v>
      </c>
      <c r="L27" s="3">
        <v>-0.33894892049914199</v>
      </c>
      <c r="M27" s="3">
        <v>6.9424326959901703E-4</v>
      </c>
      <c r="N27" s="17"/>
      <c r="O27" s="3">
        <v>25</v>
      </c>
      <c r="P27" s="3" t="s">
        <v>897</v>
      </c>
      <c r="Q27" s="3" t="s">
        <v>898</v>
      </c>
      <c r="R27" s="3">
        <v>0.12769089804587</v>
      </c>
      <c r="S27" s="3">
        <v>0.302699805191469</v>
      </c>
      <c r="T27" s="17"/>
      <c r="U27" s="3">
        <v>25</v>
      </c>
      <c r="V27" s="3" t="s">
        <v>897</v>
      </c>
      <c r="W27" s="3" t="s">
        <v>898</v>
      </c>
      <c r="X27" s="3">
        <v>9.8411622342667399E-2</v>
      </c>
      <c r="Y27" s="3">
        <v>0.45505644490582697</v>
      </c>
      <c r="Z27" s="17"/>
      <c r="AA27" s="3">
        <v>25</v>
      </c>
      <c r="AB27" s="3" t="s">
        <v>897</v>
      </c>
      <c r="AC27" s="3" t="s">
        <v>898</v>
      </c>
      <c r="AD27" s="3">
        <v>-0.18668869599017601</v>
      </c>
      <c r="AE27" s="3">
        <v>0.15327585699677601</v>
      </c>
      <c r="AF27" s="17"/>
      <c r="AG27" s="3">
        <v>25</v>
      </c>
      <c r="AH27" s="3" t="s">
        <v>897</v>
      </c>
      <c r="AI27" s="3" t="s">
        <v>898</v>
      </c>
      <c r="AJ27" s="3">
        <v>9.1571423222696693E-2</v>
      </c>
      <c r="AK27" s="3">
        <v>0.44049260910675098</v>
      </c>
      <c r="AL27" s="17"/>
      <c r="AM27" s="3">
        <v>25</v>
      </c>
      <c r="AN27" s="3" t="s">
        <v>897</v>
      </c>
      <c r="AO27" s="3" t="s">
        <v>898</v>
      </c>
      <c r="AP27" s="3">
        <v>0.55821124176770898</v>
      </c>
      <c r="AQ27" s="11">
        <v>1.3238041189171201E-7</v>
      </c>
      <c r="AR27" s="17"/>
    </row>
    <row r="28" spans="2:44" x14ac:dyDescent="0.2">
      <c r="B28" s="17"/>
      <c r="C28" s="3">
        <v>26</v>
      </c>
      <c r="D28" s="3" t="s">
        <v>993</v>
      </c>
      <c r="E28" s="3" t="s">
        <v>1055</v>
      </c>
      <c r="F28" s="3">
        <v>0.16969518563726099</v>
      </c>
      <c r="G28" s="3">
        <v>3.4375479875362797E-2</v>
      </c>
      <c r="H28" s="17"/>
      <c r="I28" s="3">
        <v>26</v>
      </c>
      <c r="J28" s="3" t="s">
        <v>993</v>
      </c>
      <c r="K28" s="3" t="s">
        <v>1055</v>
      </c>
      <c r="L28" s="3">
        <v>0.159406066663871</v>
      </c>
      <c r="M28" s="3">
        <v>4.7905348748813303E-2</v>
      </c>
      <c r="N28" s="17"/>
      <c r="O28" s="3">
        <v>26</v>
      </c>
      <c r="P28" s="3" t="s">
        <v>993</v>
      </c>
      <c r="Q28" s="3" t="s">
        <v>1055</v>
      </c>
      <c r="R28" s="3">
        <v>-0.10332168006320901</v>
      </c>
      <c r="S28" s="3">
        <v>0.205419507646424</v>
      </c>
      <c r="T28" s="17"/>
      <c r="U28" s="3">
        <v>26</v>
      </c>
      <c r="V28" s="3" t="s">
        <v>993</v>
      </c>
      <c r="W28" s="3" t="s">
        <v>1055</v>
      </c>
      <c r="X28" s="3">
        <v>-2.6856749009495601E-2</v>
      </c>
      <c r="Y28" s="3">
        <v>0.78408182839205098</v>
      </c>
      <c r="Z28" s="17"/>
      <c r="AA28" s="3">
        <v>26</v>
      </c>
      <c r="AB28" s="3" t="s">
        <v>993</v>
      </c>
      <c r="AC28" s="3" t="s">
        <v>1055</v>
      </c>
      <c r="AD28" s="3">
        <v>-3.7145867982885598E-2</v>
      </c>
      <c r="AE28" s="3">
        <v>0.71244982871412699</v>
      </c>
      <c r="AF28" s="17"/>
      <c r="AG28" s="3">
        <v>26</v>
      </c>
      <c r="AH28" s="3" t="s">
        <v>993</v>
      </c>
      <c r="AI28" s="3" t="s">
        <v>1055</v>
      </c>
      <c r="AJ28" s="3">
        <v>0.16950848202834701</v>
      </c>
      <c r="AK28" s="3">
        <v>2.7524624869545201E-2</v>
      </c>
      <c r="AL28" s="17"/>
      <c r="AM28" s="3">
        <v>26</v>
      </c>
      <c r="AN28" s="3" t="s">
        <v>993</v>
      </c>
      <c r="AO28" s="3" t="s">
        <v>1055</v>
      </c>
      <c r="AP28" s="3">
        <v>-9.3219264698732804E-2</v>
      </c>
      <c r="AQ28" s="3">
        <v>0.30252466334926598</v>
      </c>
      <c r="AR28" s="17"/>
    </row>
    <row r="29" spans="2:44" x14ac:dyDescent="0.2">
      <c r="B29" s="17"/>
      <c r="C29" s="3">
        <v>27</v>
      </c>
      <c r="D29" s="3" t="s">
        <v>1017</v>
      </c>
      <c r="E29" s="3" t="s">
        <v>1018</v>
      </c>
      <c r="F29" s="3">
        <v>1.46111615742493E-2</v>
      </c>
      <c r="G29" s="3">
        <v>0.887113005193781</v>
      </c>
      <c r="H29" s="17"/>
      <c r="I29" s="3">
        <v>27</v>
      </c>
      <c r="J29" s="3" t="s">
        <v>1017</v>
      </c>
      <c r="K29" s="3" t="s">
        <v>1018</v>
      </c>
      <c r="L29" s="3">
        <v>3.76933085327808E-2</v>
      </c>
      <c r="M29" s="3">
        <v>0.74172005217987302</v>
      </c>
      <c r="N29" s="17"/>
      <c r="O29" s="3">
        <v>27</v>
      </c>
      <c r="P29" s="3" t="s">
        <v>1017</v>
      </c>
      <c r="Q29" s="3" t="s">
        <v>1018</v>
      </c>
      <c r="R29" s="3">
        <v>1.0623457051966099E-2</v>
      </c>
      <c r="S29" s="3">
        <v>0.90021852434889604</v>
      </c>
      <c r="T29" s="17"/>
      <c r="U29" s="3">
        <v>27</v>
      </c>
      <c r="V29" s="3" t="s">
        <v>1017</v>
      </c>
      <c r="W29" s="3" t="s">
        <v>1018</v>
      </c>
      <c r="X29" s="3">
        <v>0.162615612493202</v>
      </c>
      <c r="Y29" s="3">
        <v>7.3282396074693099E-2</v>
      </c>
      <c r="Z29" s="17"/>
      <c r="AA29" s="3">
        <v>27</v>
      </c>
      <c r="AB29" s="3" t="s">
        <v>1017</v>
      </c>
      <c r="AC29" s="3" t="s">
        <v>1018</v>
      </c>
      <c r="AD29" s="3">
        <v>0.185697759451733</v>
      </c>
      <c r="AE29" s="3">
        <v>6.7905726990869705E-2</v>
      </c>
      <c r="AF29" s="17"/>
      <c r="AG29" s="3">
        <v>27</v>
      </c>
      <c r="AH29" s="3" t="s">
        <v>1017</v>
      </c>
      <c r="AI29" s="3" t="s">
        <v>1018</v>
      </c>
      <c r="AJ29" s="3">
        <v>9.52708803858608E-3</v>
      </c>
      <c r="AK29" s="3">
        <v>0.90413531517801904</v>
      </c>
      <c r="AL29" s="17"/>
      <c r="AM29" s="3">
        <v>27</v>
      </c>
      <c r="AN29" s="3" t="s">
        <v>1017</v>
      </c>
      <c r="AO29" s="3" t="s">
        <v>1018</v>
      </c>
      <c r="AP29" s="3">
        <v>-1.75427634422286E-2</v>
      </c>
      <c r="AQ29" s="3">
        <v>0.85105336277502797</v>
      </c>
      <c r="AR29" s="17"/>
    </row>
    <row r="30" spans="2:44" x14ac:dyDescent="0.2">
      <c r="B30" s="17"/>
      <c r="C30" s="3">
        <v>28</v>
      </c>
      <c r="D30" s="3" t="s">
        <v>965</v>
      </c>
      <c r="E30" s="3" t="s">
        <v>966</v>
      </c>
      <c r="F30" s="3">
        <v>-2.69390912431983E-2</v>
      </c>
      <c r="G30" s="3">
        <v>0.84084799128282095</v>
      </c>
      <c r="H30" s="17"/>
      <c r="I30" s="3">
        <v>28</v>
      </c>
      <c r="J30" s="3" t="s">
        <v>965</v>
      </c>
      <c r="K30" s="3" t="s">
        <v>966</v>
      </c>
      <c r="L30" s="3">
        <v>-0.10287425021691</v>
      </c>
      <c r="M30" s="3">
        <v>0.52714283480179003</v>
      </c>
      <c r="N30" s="17"/>
      <c r="O30" s="3">
        <v>28</v>
      </c>
      <c r="P30" s="3" t="s">
        <v>965</v>
      </c>
      <c r="Q30" s="3" t="s">
        <v>966</v>
      </c>
      <c r="R30" s="3">
        <v>-0.80851207962186</v>
      </c>
      <c r="S30" s="11">
        <v>1.5861612944828799E-7</v>
      </c>
      <c r="T30" s="17"/>
      <c r="U30" s="3">
        <v>28</v>
      </c>
      <c r="V30" s="3" t="s">
        <v>965</v>
      </c>
      <c r="W30" s="3" t="s">
        <v>966</v>
      </c>
      <c r="X30" s="3">
        <v>5.1164971657694E-2</v>
      </c>
      <c r="Y30" s="3">
        <v>0.75175646945960795</v>
      </c>
      <c r="Z30" s="17"/>
      <c r="AA30" s="3">
        <v>28</v>
      </c>
      <c r="AB30" s="3" t="s">
        <v>965</v>
      </c>
      <c r="AC30" s="3" t="s">
        <v>966</v>
      </c>
      <c r="AD30" s="3">
        <v>-2.4770187316017499E-2</v>
      </c>
      <c r="AE30" s="3">
        <v>0.87069147747918896</v>
      </c>
      <c r="AF30" s="17"/>
      <c r="AG30" s="3">
        <v>28</v>
      </c>
      <c r="AH30" s="3" t="s">
        <v>965</v>
      </c>
      <c r="AI30" s="3" t="s">
        <v>966</v>
      </c>
      <c r="AJ30" s="3">
        <v>0.34597790312640497</v>
      </c>
      <c r="AK30" s="3">
        <v>1.53324308651809E-2</v>
      </c>
      <c r="AL30" s="17"/>
      <c r="AM30" s="3">
        <v>28</v>
      </c>
      <c r="AN30" s="3" t="s">
        <v>965</v>
      </c>
      <c r="AO30" s="3" t="s">
        <v>966</v>
      </c>
      <c r="AP30" s="3">
        <v>-0.35965992627854498</v>
      </c>
      <c r="AQ30" s="3">
        <v>1.23585188960836E-2</v>
      </c>
      <c r="AR30" s="17"/>
    </row>
    <row r="31" spans="2:44" x14ac:dyDescent="0.2">
      <c r="B31" s="17"/>
      <c r="C31" s="3">
        <v>29</v>
      </c>
      <c r="D31" s="3" t="s">
        <v>947</v>
      </c>
      <c r="E31" s="3" t="s">
        <v>874</v>
      </c>
      <c r="F31" s="3">
        <v>-0.16001170274102999</v>
      </c>
      <c r="G31" s="3">
        <v>0.634285777137227</v>
      </c>
      <c r="H31" s="17"/>
      <c r="I31" s="3">
        <v>29</v>
      </c>
      <c r="J31" s="3" t="s">
        <v>947</v>
      </c>
      <c r="K31" s="3" t="s">
        <v>874</v>
      </c>
      <c r="L31" s="3">
        <v>1.3609311676054301</v>
      </c>
      <c r="M31" s="11">
        <v>9.9753596728548007E-7</v>
      </c>
      <c r="N31" s="17"/>
      <c r="O31" s="3">
        <v>29</v>
      </c>
      <c r="P31" s="3" t="s">
        <v>947</v>
      </c>
      <c r="Q31" s="3" t="s">
        <v>874</v>
      </c>
      <c r="R31" s="3">
        <v>0.45017040739519898</v>
      </c>
      <c r="S31" s="3">
        <v>0.110999440235447</v>
      </c>
      <c r="T31" s="17"/>
      <c r="U31" s="3">
        <v>29</v>
      </c>
      <c r="V31" s="3" t="s">
        <v>947</v>
      </c>
      <c r="W31" s="3" t="s">
        <v>874</v>
      </c>
      <c r="X31" s="3">
        <v>-1.0690090778388299</v>
      </c>
      <c r="Y31" s="11">
        <v>6.4303890619328297E-5</v>
      </c>
      <c r="Z31" s="17"/>
      <c r="AA31" s="3">
        <v>29</v>
      </c>
      <c r="AB31" s="3" t="s">
        <v>947</v>
      </c>
      <c r="AC31" s="3" t="s">
        <v>874</v>
      </c>
      <c r="AD31" s="3">
        <v>0.451933792507626</v>
      </c>
      <c r="AE31" s="3">
        <v>0.20017311136082899</v>
      </c>
      <c r="AF31" s="17"/>
      <c r="AG31" s="3">
        <v>29</v>
      </c>
      <c r="AH31" s="3" t="s">
        <v>947</v>
      </c>
      <c r="AI31" s="3" t="s">
        <v>874</v>
      </c>
      <c r="AJ31" s="3">
        <v>0.85012872377199</v>
      </c>
      <c r="AK31" s="3">
        <v>9.4531145611027195E-4</v>
      </c>
      <c r="AL31" s="17"/>
      <c r="AM31" s="3">
        <v>29</v>
      </c>
      <c r="AN31" s="3" t="s">
        <v>947</v>
      </c>
      <c r="AO31" s="3" t="s">
        <v>874</v>
      </c>
      <c r="AP31" s="3">
        <v>-6.0632036438237599E-2</v>
      </c>
      <c r="AQ31" s="3">
        <v>0.84803195245704799</v>
      </c>
      <c r="AR31" s="17"/>
    </row>
    <row r="32" spans="2:44" x14ac:dyDescent="0.2">
      <c r="B32" s="17"/>
      <c r="C32" s="3">
        <v>30</v>
      </c>
      <c r="D32" s="3" t="s">
        <v>853</v>
      </c>
      <c r="E32" s="3" t="s">
        <v>854</v>
      </c>
      <c r="F32" s="3">
        <v>-1.5200977973443099</v>
      </c>
      <c r="G32" s="11">
        <v>1.0000000000000001E-18</v>
      </c>
      <c r="H32" s="27"/>
      <c r="I32" s="3">
        <v>30</v>
      </c>
      <c r="J32" s="3" t="s">
        <v>853</v>
      </c>
      <c r="K32" s="3" t="s">
        <v>854</v>
      </c>
      <c r="L32" s="3">
        <v>-0.87428885100788101</v>
      </c>
      <c r="M32" s="3">
        <v>0</v>
      </c>
      <c r="N32" s="17"/>
      <c r="O32" s="3">
        <v>30</v>
      </c>
      <c r="P32" s="3" t="s">
        <v>853</v>
      </c>
      <c r="Q32" s="3" t="s">
        <v>854</v>
      </c>
      <c r="R32" s="3">
        <v>0.54618339120942405</v>
      </c>
      <c r="S32" s="11">
        <v>6.8210622335603395E-11</v>
      </c>
      <c r="T32" s="17"/>
      <c r="U32" s="3">
        <v>30</v>
      </c>
      <c r="V32" s="3" t="s">
        <v>853</v>
      </c>
      <c r="W32" s="3" t="s">
        <v>854</v>
      </c>
      <c r="X32" s="3">
        <v>0.34731937409000802</v>
      </c>
      <c r="Y32" s="3">
        <v>1.0736746196798499E-3</v>
      </c>
      <c r="Z32" s="17"/>
      <c r="AA32" s="3">
        <v>30</v>
      </c>
      <c r="AB32" s="3" t="s">
        <v>853</v>
      </c>
      <c r="AC32" s="3" t="s">
        <v>854</v>
      </c>
      <c r="AD32" s="3">
        <v>0.99312832042643995</v>
      </c>
      <c r="AE32" s="3">
        <v>0</v>
      </c>
      <c r="AF32" s="17"/>
      <c r="AG32" s="3">
        <v>30</v>
      </c>
      <c r="AH32" s="3" t="s">
        <v>853</v>
      </c>
      <c r="AI32" s="3" t="s">
        <v>854</v>
      </c>
      <c r="AJ32" s="3">
        <v>-2.1635437516243998</v>
      </c>
      <c r="AK32" s="3">
        <v>0</v>
      </c>
      <c r="AL32" s="17"/>
      <c r="AM32" s="3">
        <v>30</v>
      </c>
      <c r="AN32" s="3" t="s">
        <v>853</v>
      </c>
      <c r="AO32" s="3" t="s">
        <v>854</v>
      </c>
      <c r="AP32" s="3">
        <v>-0.74307150940709799</v>
      </c>
      <c r="AQ32" s="3">
        <v>0</v>
      </c>
      <c r="AR32" s="17"/>
    </row>
    <row r="33" spans="2:44" x14ac:dyDescent="0.2">
      <c r="B33" s="17"/>
      <c r="C33" s="3">
        <v>31</v>
      </c>
      <c r="D33" s="3" t="s">
        <v>905</v>
      </c>
      <c r="E33" s="3" t="s">
        <v>851</v>
      </c>
      <c r="F33" s="3">
        <v>-0.53958548639285298</v>
      </c>
      <c r="G33" s="11">
        <v>2.8042682699767699E-8</v>
      </c>
      <c r="H33" s="27"/>
      <c r="I33" s="3">
        <v>31</v>
      </c>
      <c r="J33" s="3" t="s">
        <v>905</v>
      </c>
      <c r="K33" s="3" t="s">
        <v>851</v>
      </c>
      <c r="L33" s="3">
        <v>-0.55678589857419802</v>
      </c>
      <c r="M33" s="11">
        <v>1.48190078390216E-9</v>
      </c>
      <c r="N33" s="17"/>
      <c r="O33" s="3">
        <v>31</v>
      </c>
      <c r="P33" s="3" t="s">
        <v>905</v>
      </c>
      <c r="Q33" s="3" t="s">
        <v>851</v>
      </c>
      <c r="R33" s="3">
        <v>-0.27636264823456302</v>
      </c>
      <c r="S33" s="3">
        <v>7.5151916628129704E-3</v>
      </c>
      <c r="T33" s="17"/>
      <c r="U33" s="3">
        <v>31</v>
      </c>
      <c r="V33" s="3" t="s">
        <v>905</v>
      </c>
      <c r="W33" s="3" t="s">
        <v>851</v>
      </c>
      <c r="X33" s="3">
        <v>-6.6478810159123602E-2</v>
      </c>
      <c r="Y33" s="3">
        <v>0.60847097625646795</v>
      </c>
      <c r="Z33" s="17"/>
      <c r="AA33" s="3">
        <v>31</v>
      </c>
      <c r="AB33" s="3" t="s">
        <v>905</v>
      </c>
      <c r="AC33" s="3" t="s">
        <v>851</v>
      </c>
      <c r="AD33" s="3">
        <v>-8.3679222340467999E-2</v>
      </c>
      <c r="AE33" s="3">
        <v>0.49615799042409398</v>
      </c>
      <c r="AF33" s="17"/>
      <c r="AG33" s="3">
        <v>31</v>
      </c>
      <c r="AH33" s="3" t="s">
        <v>905</v>
      </c>
      <c r="AI33" s="3" t="s">
        <v>851</v>
      </c>
      <c r="AJ33" s="3">
        <v>-6.6410236537747899E-2</v>
      </c>
      <c r="AK33" s="3">
        <v>0.51526981729974697</v>
      </c>
      <c r="AL33" s="17"/>
      <c r="AM33" s="3">
        <v>31</v>
      </c>
      <c r="AN33" s="3" t="s">
        <v>905</v>
      </c>
      <c r="AO33" s="3" t="s">
        <v>851</v>
      </c>
      <c r="AP33" s="3">
        <v>0.214013013801887</v>
      </c>
      <c r="AQ33" s="3">
        <v>4.0218189945645903E-2</v>
      </c>
      <c r="AR33" s="17"/>
    </row>
    <row r="34" spans="2:44" x14ac:dyDescent="0.2">
      <c r="B34" s="17"/>
      <c r="C34" s="3">
        <v>32</v>
      </c>
      <c r="D34" s="3" t="s">
        <v>850</v>
      </c>
      <c r="E34" s="3" t="s">
        <v>851</v>
      </c>
      <c r="F34" s="3">
        <v>-7.4934904623530404E-2</v>
      </c>
      <c r="G34" s="3">
        <v>0.32908620847647901</v>
      </c>
      <c r="H34" s="17"/>
      <c r="I34" s="3">
        <v>32</v>
      </c>
      <c r="J34" s="3" t="s">
        <v>850</v>
      </c>
      <c r="K34" s="3" t="s">
        <v>851</v>
      </c>
      <c r="L34" s="3">
        <v>-0.57132206439311795</v>
      </c>
      <c r="M34" s="3">
        <v>0</v>
      </c>
      <c r="N34" s="17"/>
      <c r="O34" s="3">
        <v>32</v>
      </c>
      <c r="P34" s="3" t="s">
        <v>850</v>
      </c>
      <c r="Q34" s="3" t="s">
        <v>851</v>
      </c>
      <c r="R34" s="3">
        <v>-1.01385606595419</v>
      </c>
      <c r="S34" s="3">
        <v>0</v>
      </c>
      <c r="T34" s="17"/>
      <c r="U34" s="3">
        <v>32</v>
      </c>
      <c r="V34" s="3" t="s">
        <v>850</v>
      </c>
      <c r="W34" s="3" t="s">
        <v>851</v>
      </c>
      <c r="X34" s="3">
        <v>0.52504007478275405</v>
      </c>
      <c r="Y34" s="11">
        <v>8.9557990653095995E-14</v>
      </c>
      <c r="Z34" s="17"/>
      <c r="AA34" s="3">
        <v>32</v>
      </c>
      <c r="AB34" s="3" t="s">
        <v>850</v>
      </c>
      <c r="AC34" s="3" t="s">
        <v>851</v>
      </c>
      <c r="AD34" s="3">
        <v>2.86529150131671E-2</v>
      </c>
      <c r="AE34" s="3">
        <v>0.75592672569685504</v>
      </c>
      <c r="AF34" s="17"/>
      <c r="AG34" s="3">
        <v>32</v>
      </c>
      <c r="AH34" s="3" t="s">
        <v>850</v>
      </c>
      <c r="AI34" s="3" t="s">
        <v>851</v>
      </c>
      <c r="AJ34" s="3">
        <v>-0.15133497184118699</v>
      </c>
      <c r="AK34" s="3">
        <v>2.97557320521608E-2</v>
      </c>
      <c r="AL34" s="17"/>
      <c r="AM34" s="3">
        <v>32</v>
      </c>
      <c r="AN34" s="3" t="s">
        <v>850</v>
      </c>
      <c r="AO34" s="3" t="s">
        <v>851</v>
      </c>
      <c r="AP34" s="3">
        <v>-0.59386897340225797</v>
      </c>
      <c r="AQ34" s="3">
        <v>0</v>
      </c>
      <c r="AR34" s="17"/>
    </row>
    <row r="35" spans="2:44" x14ac:dyDescent="0.2">
      <c r="B35" s="17"/>
      <c r="C35" s="3">
        <v>33</v>
      </c>
      <c r="D35" s="3" t="s">
        <v>1041</v>
      </c>
      <c r="E35" s="3" t="s">
        <v>1042</v>
      </c>
      <c r="F35" s="3">
        <v>8.3974912438948904E-2</v>
      </c>
      <c r="G35" s="3">
        <v>0.22545171904563899</v>
      </c>
      <c r="H35" s="17"/>
      <c r="I35" s="3">
        <v>33</v>
      </c>
      <c r="J35" s="3" t="s">
        <v>1041</v>
      </c>
      <c r="K35" s="3" t="s">
        <v>1042</v>
      </c>
      <c r="L35" s="3">
        <v>-0.109557548328248</v>
      </c>
      <c r="M35" s="3">
        <v>0.12904277313342399</v>
      </c>
      <c r="N35" s="17"/>
      <c r="O35" s="3">
        <v>33</v>
      </c>
      <c r="P35" s="3" t="s">
        <v>1041</v>
      </c>
      <c r="Q35" s="3" t="s">
        <v>1042</v>
      </c>
      <c r="R35" s="3">
        <v>-0.209743640962025</v>
      </c>
      <c r="S35" s="3">
        <v>1.9474626189303901E-3</v>
      </c>
      <c r="T35" s="17"/>
      <c r="U35" s="3">
        <v>33</v>
      </c>
      <c r="V35" s="3" t="s">
        <v>1041</v>
      </c>
      <c r="W35" s="3" t="s">
        <v>1042</v>
      </c>
      <c r="X35" s="3">
        <v>0.14814812855922399</v>
      </c>
      <c r="Y35" s="3">
        <v>3.4535027441034698E-2</v>
      </c>
      <c r="Z35" s="17"/>
      <c r="AA35" s="3">
        <v>33</v>
      </c>
      <c r="AB35" s="3" t="s">
        <v>1041</v>
      </c>
      <c r="AC35" s="3" t="s">
        <v>1042</v>
      </c>
      <c r="AD35" s="3">
        <v>-4.5384332207973402E-2</v>
      </c>
      <c r="AE35" s="3">
        <v>0.62612103577043698</v>
      </c>
      <c r="AF35" s="17"/>
      <c r="AG35" s="3">
        <v>33</v>
      </c>
      <c r="AH35" s="3" t="s">
        <v>1041</v>
      </c>
      <c r="AI35" s="3" t="s">
        <v>1042</v>
      </c>
      <c r="AJ35" s="3">
        <v>2.8233985021054699E-2</v>
      </c>
      <c r="AK35" s="3">
        <v>0.70303896422868195</v>
      </c>
      <c r="AL35" s="17"/>
      <c r="AM35" s="3">
        <v>33</v>
      </c>
      <c r="AN35" s="3" t="s">
        <v>1041</v>
      </c>
      <c r="AO35" s="3" t="s">
        <v>1042</v>
      </c>
      <c r="AP35" s="3">
        <v>-7.1952107612722194E-2</v>
      </c>
      <c r="AQ35" s="3">
        <v>0.37012128514738901</v>
      </c>
      <c r="AR35" s="17"/>
    </row>
    <row r="36" spans="2:44" x14ac:dyDescent="0.2">
      <c r="B36" s="17"/>
      <c r="C36" s="3">
        <v>34</v>
      </c>
      <c r="D36" s="3" t="s">
        <v>925</v>
      </c>
      <c r="E36" s="3" t="s">
        <v>926</v>
      </c>
      <c r="F36" s="3">
        <v>0.36156672333402501</v>
      </c>
      <c r="G36" s="3">
        <v>9.2236329403511098E-4</v>
      </c>
      <c r="H36" s="17"/>
      <c r="I36" s="3">
        <v>34</v>
      </c>
      <c r="J36" s="3" t="s">
        <v>925</v>
      </c>
      <c r="K36" s="3" t="s">
        <v>926</v>
      </c>
      <c r="L36" s="3">
        <v>-1.1697385310398599E-3</v>
      </c>
      <c r="M36" s="3">
        <v>0.99440960610100204</v>
      </c>
      <c r="N36" s="17"/>
      <c r="O36" s="3">
        <v>34</v>
      </c>
      <c r="P36" s="3" t="s">
        <v>925</v>
      </c>
      <c r="Q36" s="3" t="s">
        <v>926</v>
      </c>
      <c r="R36" s="3">
        <v>-0.78650441389271397</v>
      </c>
      <c r="S36" s="11">
        <v>1.09807997615365E-9</v>
      </c>
      <c r="T36" s="17"/>
      <c r="U36" s="3">
        <v>34</v>
      </c>
      <c r="V36" s="3" t="s">
        <v>925</v>
      </c>
      <c r="W36" s="3" t="s">
        <v>926</v>
      </c>
      <c r="X36" s="3">
        <v>-9.9299707048284794E-2</v>
      </c>
      <c r="Y36" s="3">
        <v>0.37025959091600502</v>
      </c>
      <c r="Z36" s="17"/>
      <c r="AA36" s="3">
        <v>34</v>
      </c>
      <c r="AB36" s="3" t="s">
        <v>925</v>
      </c>
      <c r="AC36" s="3" t="s">
        <v>926</v>
      </c>
      <c r="AD36" s="3">
        <v>-0.46203616891334898</v>
      </c>
      <c r="AE36" s="3">
        <v>1.26113763201014E-3</v>
      </c>
      <c r="AF36" s="17"/>
      <c r="AG36" s="3">
        <v>34</v>
      </c>
      <c r="AH36" s="3" t="s">
        <v>925</v>
      </c>
      <c r="AI36" s="3" t="s">
        <v>926</v>
      </c>
      <c r="AJ36" s="3">
        <v>0.71259953857481395</v>
      </c>
      <c r="AK36" s="11">
        <v>4.6452703905686102E-10</v>
      </c>
      <c r="AL36" s="17"/>
      <c r="AM36" s="3">
        <v>34</v>
      </c>
      <c r="AN36" s="3" t="s">
        <v>925</v>
      </c>
      <c r="AO36" s="3" t="s">
        <v>926</v>
      </c>
      <c r="AP36" s="3">
        <v>-7.273513678686E-2</v>
      </c>
      <c r="AQ36" s="3">
        <v>0.66446799040848903</v>
      </c>
      <c r="AR36" s="17"/>
    </row>
    <row r="37" spans="2:44" x14ac:dyDescent="0.2">
      <c r="B37" s="17"/>
      <c r="C37" s="3">
        <v>35</v>
      </c>
      <c r="D37" s="3" t="s">
        <v>890</v>
      </c>
      <c r="E37" s="3" t="s">
        <v>851</v>
      </c>
      <c r="F37" s="3">
        <v>-0.27619304067258099</v>
      </c>
      <c r="G37" s="3">
        <v>4.9091680694074699E-2</v>
      </c>
      <c r="H37" s="17"/>
      <c r="I37" s="3">
        <v>35</v>
      </c>
      <c r="J37" s="3" t="s">
        <v>890</v>
      </c>
      <c r="K37" s="3" t="s">
        <v>851</v>
      </c>
      <c r="L37" s="3">
        <v>-0.47465196313381602</v>
      </c>
      <c r="M37" s="3">
        <v>1.1221603621607101E-4</v>
      </c>
      <c r="N37" s="17"/>
      <c r="O37" s="3">
        <v>35</v>
      </c>
      <c r="P37" s="3" t="s">
        <v>890</v>
      </c>
      <c r="Q37" s="3" t="s">
        <v>851</v>
      </c>
      <c r="R37" s="3">
        <v>-0.98831298072240703</v>
      </c>
      <c r="S37" s="11">
        <v>3.22930571172719E-12</v>
      </c>
      <c r="T37" s="17"/>
      <c r="U37" s="3">
        <v>35</v>
      </c>
      <c r="V37" s="3" t="s">
        <v>890</v>
      </c>
      <c r="W37" s="3" t="s">
        <v>851</v>
      </c>
      <c r="X37" s="3">
        <v>-0.36181362254911398</v>
      </c>
      <c r="Y37" s="3">
        <v>1.3599560913144499E-2</v>
      </c>
      <c r="Z37" s="17"/>
      <c r="AA37" s="3">
        <v>35</v>
      </c>
      <c r="AB37" s="3" t="s">
        <v>890</v>
      </c>
      <c r="AC37" s="3" t="s">
        <v>851</v>
      </c>
      <c r="AD37" s="3">
        <v>-0.56027254501034895</v>
      </c>
      <c r="AE37" s="11">
        <v>5.1719898255051701E-7</v>
      </c>
      <c r="AF37" s="17"/>
      <c r="AG37" s="3">
        <v>35</v>
      </c>
      <c r="AH37" s="3" t="s">
        <v>890</v>
      </c>
      <c r="AI37" s="3" t="s">
        <v>851</v>
      </c>
      <c r="AJ37" s="3">
        <v>0.54076232767328902</v>
      </c>
      <c r="AK37" s="3">
        <v>4.1178337712906299E-4</v>
      </c>
      <c r="AL37" s="17"/>
      <c r="AM37" s="3">
        <v>35</v>
      </c>
      <c r="AN37" s="3" t="s">
        <v>890</v>
      </c>
      <c r="AO37" s="3" t="s">
        <v>851</v>
      </c>
      <c r="AP37" s="3">
        <v>2.7101310084697398E-2</v>
      </c>
      <c r="AQ37" s="3">
        <v>0.81657501953259604</v>
      </c>
      <c r="AR37" s="17"/>
    </row>
    <row r="38" spans="2:44" x14ac:dyDescent="0.2">
      <c r="B38" s="17"/>
      <c r="C38" s="3">
        <v>36</v>
      </c>
      <c r="D38" s="3" t="s">
        <v>852</v>
      </c>
      <c r="E38" s="3" t="s">
        <v>851</v>
      </c>
      <c r="F38" s="3">
        <v>0.88481470257441097</v>
      </c>
      <c r="G38" s="11">
        <v>1.0000000000000001E-17</v>
      </c>
      <c r="H38" s="27"/>
      <c r="I38" s="3">
        <v>36</v>
      </c>
      <c r="J38" s="3" t="s">
        <v>852</v>
      </c>
      <c r="K38" s="3" t="s">
        <v>851</v>
      </c>
      <c r="L38" s="3">
        <v>2.2572383258864002</v>
      </c>
      <c r="M38" s="3">
        <v>0</v>
      </c>
      <c r="N38" s="17"/>
      <c r="O38" s="3">
        <v>36</v>
      </c>
      <c r="P38" s="3" t="s">
        <v>852</v>
      </c>
      <c r="Q38" s="3" t="s">
        <v>851</v>
      </c>
      <c r="R38" s="3">
        <v>0.188367911191125</v>
      </c>
      <c r="S38" s="3">
        <v>8.9001474154394508E-3</v>
      </c>
      <c r="T38" s="17"/>
      <c r="U38" s="3">
        <v>36</v>
      </c>
      <c r="V38" s="3" t="s">
        <v>852</v>
      </c>
      <c r="W38" s="3" t="s">
        <v>851</v>
      </c>
      <c r="X38" s="3">
        <v>-1.1912760922989201</v>
      </c>
      <c r="Y38" s="3">
        <v>0</v>
      </c>
      <c r="Z38" s="17"/>
      <c r="AA38" s="3">
        <v>36</v>
      </c>
      <c r="AB38" s="3" t="s">
        <v>852</v>
      </c>
      <c r="AC38" s="3" t="s">
        <v>851</v>
      </c>
      <c r="AD38" s="3">
        <v>0.18114753101307701</v>
      </c>
      <c r="AE38" s="3">
        <v>0.11451355560177701</v>
      </c>
      <c r="AF38" s="17"/>
      <c r="AG38" s="3">
        <v>36</v>
      </c>
      <c r="AH38" s="3" t="s">
        <v>852</v>
      </c>
      <c r="AI38" s="3" t="s">
        <v>851</v>
      </c>
      <c r="AJ38" s="3">
        <v>0.65828213157113802</v>
      </c>
      <c r="AK38" s="3">
        <v>0</v>
      </c>
      <c r="AL38" s="17"/>
      <c r="AM38" s="3">
        <v>36</v>
      </c>
      <c r="AN38" s="3" t="s">
        <v>852</v>
      </c>
      <c r="AO38" s="3" t="s">
        <v>851</v>
      </c>
      <c r="AP38" s="3">
        <v>-1.4105882831241401</v>
      </c>
      <c r="AQ38" s="3">
        <v>0</v>
      </c>
      <c r="AR38" s="17"/>
    </row>
    <row r="39" spans="2:44" x14ac:dyDescent="0.2">
      <c r="B39" s="17"/>
      <c r="C39" s="3">
        <v>37</v>
      </c>
      <c r="D39" s="3" t="s">
        <v>1026</v>
      </c>
      <c r="E39" s="3" t="s">
        <v>851</v>
      </c>
      <c r="F39" s="3">
        <v>0.13435219686972799</v>
      </c>
      <c r="G39" s="3">
        <v>0.277309613681963</v>
      </c>
      <c r="H39" s="17"/>
      <c r="I39" s="3">
        <v>37</v>
      </c>
      <c r="J39" s="3" t="s">
        <v>1026</v>
      </c>
      <c r="K39" s="3" t="s">
        <v>851</v>
      </c>
      <c r="L39" s="3">
        <v>0.20018780269360401</v>
      </c>
      <c r="M39" s="3">
        <v>0.108555579155084</v>
      </c>
      <c r="N39" s="17"/>
      <c r="O39" s="3">
        <v>37</v>
      </c>
      <c r="P39" s="3" t="s">
        <v>1026</v>
      </c>
      <c r="Q39" s="3" t="s">
        <v>851</v>
      </c>
      <c r="R39" s="3">
        <v>0.42288918540759801</v>
      </c>
      <c r="S39" s="3">
        <v>2.2955885097470901E-4</v>
      </c>
      <c r="T39" s="17"/>
      <c r="U39" s="3">
        <v>37</v>
      </c>
      <c r="V39" s="3" t="s">
        <v>1026</v>
      </c>
      <c r="W39" s="3" t="s">
        <v>851</v>
      </c>
      <c r="X39" s="3">
        <v>0.108334523943398</v>
      </c>
      <c r="Y39" s="3">
        <v>0.39754643128140899</v>
      </c>
      <c r="Z39" s="17"/>
      <c r="AA39" s="3">
        <v>37</v>
      </c>
      <c r="AB39" s="3" t="s">
        <v>1026</v>
      </c>
      <c r="AC39" s="3" t="s">
        <v>851</v>
      </c>
      <c r="AD39" s="3">
        <v>0.174170129767274</v>
      </c>
      <c r="AE39" s="3">
        <v>0.25355528557970503</v>
      </c>
      <c r="AF39" s="27"/>
      <c r="AG39" s="3">
        <v>37</v>
      </c>
      <c r="AH39" s="3" t="s">
        <v>1026</v>
      </c>
      <c r="AI39" s="3" t="s">
        <v>851</v>
      </c>
      <c r="AJ39" s="3">
        <v>-0.172110863334279</v>
      </c>
      <c r="AK39" s="3">
        <v>0.114838803274303</v>
      </c>
      <c r="AL39" s="17"/>
      <c r="AM39" s="3">
        <v>37</v>
      </c>
      <c r="AN39" s="3" t="s">
        <v>1026</v>
      </c>
      <c r="AO39" s="3" t="s">
        <v>851</v>
      </c>
      <c r="AP39" s="3">
        <v>5.05905193797156E-2</v>
      </c>
      <c r="AQ39" s="3">
        <v>0.74579413181265697</v>
      </c>
      <c r="AR39" s="17"/>
    </row>
    <row r="40" spans="2:44" x14ac:dyDescent="0.2">
      <c r="B40" s="17"/>
      <c r="C40" s="3">
        <v>38</v>
      </c>
      <c r="D40" s="3" t="s">
        <v>958</v>
      </c>
      <c r="E40" s="3" t="s">
        <v>959</v>
      </c>
      <c r="F40" s="3">
        <v>-8.1382520035344103E-2</v>
      </c>
      <c r="G40" s="3">
        <v>0.49433652532391897</v>
      </c>
      <c r="H40" s="17"/>
      <c r="I40" s="3">
        <v>38</v>
      </c>
      <c r="J40" s="3" t="s">
        <v>958</v>
      </c>
      <c r="K40" s="3" t="s">
        <v>959</v>
      </c>
      <c r="L40" s="3">
        <v>-0.45823356066022197</v>
      </c>
      <c r="M40" s="11">
        <v>2.2809002899748499E-6</v>
      </c>
      <c r="N40" s="17"/>
      <c r="O40" s="3">
        <v>38</v>
      </c>
      <c r="P40" s="3" t="s">
        <v>958</v>
      </c>
      <c r="Q40" s="3" t="s">
        <v>959</v>
      </c>
      <c r="R40" s="3">
        <v>-2.0213950725584798E-2</v>
      </c>
      <c r="S40" s="3">
        <v>0.85536103814075304</v>
      </c>
      <c r="T40" s="17"/>
      <c r="U40" s="3">
        <v>38</v>
      </c>
      <c r="V40" s="3" t="s">
        <v>958</v>
      </c>
      <c r="W40" s="3" t="s">
        <v>959</v>
      </c>
      <c r="X40" s="3">
        <v>0.191949989165593</v>
      </c>
      <c r="Y40" s="3">
        <v>9.6452976261025003E-2</v>
      </c>
      <c r="Z40" s="17"/>
      <c r="AA40" s="3">
        <v>38</v>
      </c>
      <c r="AB40" s="3" t="s">
        <v>958</v>
      </c>
      <c r="AC40" s="3" t="s">
        <v>959</v>
      </c>
      <c r="AD40" s="3">
        <v>-0.18490105145928601</v>
      </c>
      <c r="AE40" s="3">
        <v>8.4675992772359696E-2</v>
      </c>
      <c r="AF40" s="17"/>
      <c r="AG40" s="3">
        <v>38</v>
      </c>
      <c r="AH40" s="3" t="s">
        <v>958</v>
      </c>
      <c r="AI40" s="3" t="s">
        <v>959</v>
      </c>
      <c r="AJ40" s="3">
        <v>-0.28657510790751001</v>
      </c>
      <c r="AK40" s="3">
        <v>4.5238262864600301E-3</v>
      </c>
      <c r="AL40" s="17"/>
      <c r="AM40" s="3">
        <v>38</v>
      </c>
      <c r="AN40" s="3" t="s">
        <v>958</v>
      </c>
      <c r="AO40" s="3" t="s">
        <v>959</v>
      </c>
      <c r="AP40" s="3">
        <v>0.151444502027127</v>
      </c>
      <c r="AQ40" s="3">
        <v>0.15312132991508201</v>
      </c>
      <c r="AR40" s="17"/>
    </row>
    <row r="41" spans="2:44" x14ac:dyDescent="0.2">
      <c r="B41" s="17"/>
      <c r="C41" s="3">
        <v>39</v>
      </c>
      <c r="D41" s="3" t="s">
        <v>914</v>
      </c>
      <c r="E41" s="3" t="s">
        <v>915</v>
      </c>
      <c r="F41" s="3">
        <v>0.201233556433771</v>
      </c>
      <c r="G41" s="3">
        <v>1.73922817371363E-4</v>
      </c>
      <c r="H41" s="17"/>
      <c r="I41" s="3">
        <v>39</v>
      </c>
      <c r="J41" s="3" t="s">
        <v>914</v>
      </c>
      <c r="K41" s="3" t="s">
        <v>915</v>
      </c>
      <c r="L41" s="3">
        <v>0.14831385270020001</v>
      </c>
      <c r="M41" s="3">
        <v>7.4946127389971702E-3</v>
      </c>
      <c r="N41" s="17"/>
      <c r="O41" s="3">
        <v>39</v>
      </c>
      <c r="P41" s="3" t="s">
        <v>914</v>
      </c>
      <c r="Q41" s="3" t="s">
        <v>915</v>
      </c>
      <c r="R41" s="3">
        <v>0.35855498905472499</v>
      </c>
      <c r="S41" s="11">
        <v>6.5977199771903302E-10</v>
      </c>
      <c r="T41" s="17"/>
      <c r="U41" s="3">
        <v>39</v>
      </c>
      <c r="V41" s="3" t="s">
        <v>914</v>
      </c>
      <c r="W41" s="3" t="s">
        <v>915</v>
      </c>
      <c r="X41" s="3">
        <v>5.9162601503528603E-2</v>
      </c>
      <c r="Y41" s="3">
        <v>0.32374352405058299</v>
      </c>
      <c r="Z41" s="17"/>
      <c r="AA41" s="3">
        <v>39</v>
      </c>
      <c r="AB41" s="3" t="s">
        <v>914</v>
      </c>
      <c r="AC41" s="3" t="s">
        <v>915</v>
      </c>
      <c r="AD41" s="3">
        <v>6.2428977699572298E-3</v>
      </c>
      <c r="AE41" s="3">
        <v>0.92555249435520903</v>
      </c>
      <c r="AF41" s="17"/>
      <c r="AG41" s="3">
        <v>39</v>
      </c>
      <c r="AH41" s="3" t="s">
        <v>914</v>
      </c>
      <c r="AI41" s="3" t="s">
        <v>915</v>
      </c>
      <c r="AJ41" s="3">
        <v>-1.3620015905153399E-2</v>
      </c>
      <c r="AK41" s="3">
        <v>0.78971419547964805</v>
      </c>
      <c r="AL41" s="17"/>
      <c r="AM41" s="3">
        <v>39</v>
      </c>
      <c r="AN41" s="3" t="s">
        <v>914</v>
      </c>
      <c r="AO41" s="3" t="s">
        <v>915</v>
      </c>
      <c r="AP41" s="3">
        <v>0.19662112044937199</v>
      </c>
      <c r="AQ41" s="3">
        <v>1.53094825665288E-3</v>
      </c>
      <c r="AR41" s="17"/>
    </row>
    <row r="42" spans="2:44" x14ac:dyDescent="0.2">
      <c r="B42" s="17"/>
      <c r="C42" s="3">
        <v>40</v>
      </c>
      <c r="D42" s="3" t="s">
        <v>916</v>
      </c>
      <c r="E42" s="3" t="s">
        <v>917</v>
      </c>
      <c r="F42" s="3">
        <v>0.49265622125465103</v>
      </c>
      <c r="G42" s="3">
        <v>1.08658091775645E-2</v>
      </c>
      <c r="H42" s="17"/>
      <c r="I42" s="3">
        <v>40</v>
      </c>
      <c r="J42" s="3" t="s">
        <v>916</v>
      </c>
      <c r="K42" s="3" t="s">
        <v>917</v>
      </c>
      <c r="L42" s="3" t="s">
        <v>1639</v>
      </c>
      <c r="M42" s="3" t="s">
        <v>1639</v>
      </c>
      <c r="N42" s="17"/>
      <c r="O42" s="3">
        <v>40</v>
      </c>
      <c r="P42" s="3" t="s">
        <v>916</v>
      </c>
      <c r="Q42" s="3" t="s">
        <v>917</v>
      </c>
      <c r="R42" s="3">
        <v>0.64487649161540495</v>
      </c>
      <c r="S42" s="3">
        <v>0.34971088178915899</v>
      </c>
      <c r="T42" s="17"/>
      <c r="U42" s="3">
        <v>40</v>
      </c>
      <c r="V42" s="3" t="s">
        <v>916</v>
      </c>
      <c r="W42" s="3" t="s">
        <v>917</v>
      </c>
      <c r="X42" s="3" t="s">
        <v>1639</v>
      </c>
      <c r="Y42" s="3" t="s">
        <v>1639</v>
      </c>
      <c r="Z42" s="17"/>
      <c r="AA42" s="3">
        <v>40</v>
      </c>
      <c r="AB42" s="3" t="s">
        <v>916</v>
      </c>
      <c r="AC42" s="3" t="s">
        <v>917</v>
      </c>
      <c r="AD42" s="3">
        <v>1.51405631308754</v>
      </c>
      <c r="AE42" s="11">
        <v>2.9631288215351899E-5</v>
      </c>
      <c r="AF42" s="17"/>
      <c r="AG42" s="3">
        <v>40</v>
      </c>
      <c r="AH42" s="3" t="s">
        <v>916</v>
      </c>
      <c r="AI42" s="3" t="s">
        <v>917</v>
      </c>
      <c r="AJ42" s="3" t="s">
        <v>1639</v>
      </c>
      <c r="AK42" s="3" t="s">
        <v>1639</v>
      </c>
      <c r="AL42" s="17"/>
      <c r="AM42" s="3">
        <v>40</v>
      </c>
      <c r="AN42" s="3" t="s">
        <v>916</v>
      </c>
      <c r="AO42" s="3" t="s">
        <v>917</v>
      </c>
      <c r="AP42" s="3">
        <v>-0.94783881841012596</v>
      </c>
      <c r="AQ42" s="3">
        <v>0.21832577273423301</v>
      </c>
      <c r="AR42" s="17"/>
    </row>
    <row r="43" spans="2:44" x14ac:dyDescent="0.2">
      <c r="B43" s="17"/>
      <c r="C43" s="3">
        <v>41</v>
      </c>
      <c r="D43" s="3" t="s">
        <v>1039</v>
      </c>
      <c r="E43" s="3" t="s">
        <v>1040</v>
      </c>
      <c r="F43" s="3">
        <v>0.12235480282345799</v>
      </c>
      <c r="G43" s="3">
        <v>0.165714683738239</v>
      </c>
      <c r="H43" s="17"/>
      <c r="I43" s="3">
        <v>41</v>
      </c>
      <c r="J43" s="3" t="s">
        <v>1039</v>
      </c>
      <c r="K43" s="3" t="s">
        <v>1040</v>
      </c>
      <c r="L43" s="3">
        <v>-3.9913693299848299E-2</v>
      </c>
      <c r="M43" s="3">
        <v>0.68895788217214404</v>
      </c>
      <c r="N43" s="17"/>
      <c r="O43" s="3">
        <v>41</v>
      </c>
      <c r="P43" s="3" t="s">
        <v>1039</v>
      </c>
      <c r="Q43" s="3" t="s">
        <v>1040</v>
      </c>
      <c r="R43" s="3">
        <v>-6.4053695583030701E-2</v>
      </c>
      <c r="S43" s="3">
        <v>0.53406578173742203</v>
      </c>
      <c r="T43" s="17"/>
      <c r="U43" s="3">
        <v>41</v>
      </c>
      <c r="V43" s="3" t="s">
        <v>1039</v>
      </c>
      <c r="W43" s="3" t="s">
        <v>1040</v>
      </c>
      <c r="X43" s="3">
        <v>0.16078735952790499</v>
      </c>
      <c r="Y43" s="3">
        <v>4.35865456419103E-2</v>
      </c>
      <c r="Z43" s="17"/>
      <c r="AA43" s="3">
        <v>41</v>
      </c>
      <c r="AB43" s="3" t="s">
        <v>1039</v>
      </c>
      <c r="AC43" s="3" t="s">
        <v>1040</v>
      </c>
      <c r="AD43" s="3">
        <v>-1.48113659540136E-3</v>
      </c>
      <c r="AE43" s="3">
        <v>0.98458025882178302</v>
      </c>
      <c r="AF43" s="17"/>
      <c r="AG43" s="3">
        <v>41</v>
      </c>
      <c r="AH43" s="3" t="s">
        <v>1039</v>
      </c>
      <c r="AI43" s="3" t="s">
        <v>1040</v>
      </c>
      <c r="AJ43" s="3">
        <v>0.24045257224146799</v>
      </c>
      <c r="AK43" s="3">
        <v>6.2379641447611201E-3</v>
      </c>
      <c r="AL43" s="17"/>
      <c r="AM43" s="3">
        <v>41</v>
      </c>
      <c r="AN43" s="3" t="s">
        <v>1039</v>
      </c>
      <c r="AO43" s="3" t="s">
        <v>1040</v>
      </c>
      <c r="AP43" s="3">
        <v>0.21631256995828599</v>
      </c>
      <c r="AQ43" s="3">
        <v>1.64856838419483E-2</v>
      </c>
      <c r="AR43" s="17"/>
    </row>
    <row r="44" spans="2:44" x14ac:dyDescent="0.2">
      <c r="B44" s="17"/>
      <c r="C44" s="3">
        <v>42</v>
      </c>
      <c r="D44" s="3" t="s">
        <v>985</v>
      </c>
      <c r="E44" s="3" t="s">
        <v>986</v>
      </c>
      <c r="F44" s="3">
        <v>-0.55020115131064995</v>
      </c>
      <c r="G44" s="3">
        <v>3.7549880359599703E-4</v>
      </c>
      <c r="H44" s="17"/>
      <c r="I44" s="3">
        <v>42</v>
      </c>
      <c r="J44" s="3" t="s">
        <v>985</v>
      </c>
      <c r="K44" s="3" t="s">
        <v>986</v>
      </c>
      <c r="L44" s="3">
        <v>-4.2661070549155798E-3</v>
      </c>
      <c r="M44" s="3">
        <v>0.99440960610100204</v>
      </c>
      <c r="N44" s="17"/>
      <c r="O44" s="3">
        <v>42</v>
      </c>
      <c r="P44" s="3" t="s">
        <v>985</v>
      </c>
      <c r="Q44" s="3" t="s">
        <v>986</v>
      </c>
      <c r="R44" s="3">
        <v>-1.0410432435010699</v>
      </c>
      <c r="S44" s="11">
        <v>6.7185373306331603E-6</v>
      </c>
      <c r="T44" s="17"/>
      <c r="U44" s="3">
        <v>42</v>
      </c>
      <c r="V44" s="3" t="s">
        <v>985</v>
      </c>
      <c r="W44" s="3" t="s">
        <v>986</v>
      </c>
      <c r="X44" s="3">
        <v>-0.65385583038695905</v>
      </c>
      <c r="Y44" s="3">
        <v>4.37082022132114E-4</v>
      </c>
      <c r="Z44" s="17"/>
      <c r="AA44" s="3">
        <v>42</v>
      </c>
      <c r="AB44" s="3" t="s">
        <v>985</v>
      </c>
      <c r="AC44" s="3" t="s">
        <v>986</v>
      </c>
      <c r="AD44" s="3">
        <v>-0.10792078613122399</v>
      </c>
      <c r="AE44" s="3">
        <v>0.62859703459717398</v>
      </c>
      <c r="AF44" s="17"/>
      <c r="AG44" s="3">
        <v>42</v>
      </c>
      <c r="AH44" s="3" t="s">
        <v>985</v>
      </c>
      <c r="AI44" s="3" t="s">
        <v>986</v>
      </c>
      <c r="AJ44" s="3">
        <v>0.97822201350570104</v>
      </c>
      <c r="AK44" s="11">
        <v>1.0257193210416701E-5</v>
      </c>
      <c r="AL44" s="17"/>
      <c r="AM44" s="3">
        <v>42</v>
      </c>
      <c r="AN44" s="3" t="s">
        <v>985</v>
      </c>
      <c r="AO44" s="3" t="s">
        <v>986</v>
      </c>
      <c r="AP44" s="3">
        <v>-5.85551229404533E-2</v>
      </c>
      <c r="AQ44" s="3">
        <v>0.80816225845496104</v>
      </c>
      <c r="AR44" s="17"/>
    </row>
    <row r="45" spans="2:44" x14ac:dyDescent="0.2">
      <c r="B45" s="17"/>
      <c r="C45" s="3">
        <v>43</v>
      </c>
      <c r="D45" s="3" t="s">
        <v>886</v>
      </c>
      <c r="E45" s="3" t="s">
        <v>887</v>
      </c>
      <c r="F45" s="3">
        <v>-8.3848895102660206E-2</v>
      </c>
      <c r="G45" s="3">
        <v>0.23529863137037099</v>
      </c>
      <c r="H45" s="17"/>
      <c r="I45" s="3">
        <v>43</v>
      </c>
      <c r="J45" s="3" t="s">
        <v>886</v>
      </c>
      <c r="K45" s="3" t="s">
        <v>887</v>
      </c>
      <c r="L45" s="3">
        <v>0.76021955765084004</v>
      </c>
      <c r="M45" s="11">
        <v>1.6514567491299201E-13</v>
      </c>
      <c r="N45" s="17"/>
      <c r="O45" s="3">
        <v>43</v>
      </c>
      <c r="P45" s="3" t="s">
        <v>886</v>
      </c>
      <c r="Q45" s="3" t="s">
        <v>887</v>
      </c>
      <c r="R45" s="3">
        <v>-0.28160469667186999</v>
      </c>
      <c r="S45" s="3">
        <v>1.4355499024723301E-2</v>
      </c>
      <c r="T45" s="17"/>
      <c r="U45" s="3">
        <v>43</v>
      </c>
      <c r="V45" s="3" t="s">
        <v>886</v>
      </c>
      <c r="W45" s="3" t="s">
        <v>887</v>
      </c>
      <c r="X45" s="3">
        <v>-0.31029505113497802</v>
      </c>
      <c r="Y45" s="11">
        <v>2.8679068759190301E-6</v>
      </c>
      <c r="Z45" s="17"/>
      <c r="AA45" s="3">
        <v>43</v>
      </c>
      <c r="AB45" s="3" t="s">
        <v>886</v>
      </c>
      <c r="AC45" s="3" t="s">
        <v>887</v>
      </c>
      <c r="AD45" s="3">
        <v>0.53377340161852105</v>
      </c>
      <c r="AE45" s="11">
        <v>3.9803731421983497E-8</v>
      </c>
      <c r="AF45" s="17"/>
      <c r="AG45" s="3">
        <v>43</v>
      </c>
      <c r="AH45" s="3" t="s">
        <v>886</v>
      </c>
      <c r="AI45" s="3" t="s">
        <v>887</v>
      </c>
      <c r="AJ45" s="3">
        <v>0.53417740569529704</v>
      </c>
      <c r="AK45" s="11">
        <v>4.6452703905686102E-10</v>
      </c>
      <c r="AL45" s="17"/>
      <c r="AM45" s="3">
        <v>43</v>
      </c>
      <c r="AN45" s="3" t="s">
        <v>886</v>
      </c>
      <c r="AO45" s="3" t="s">
        <v>887</v>
      </c>
      <c r="AP45" s="3">
        <v>-0.50764684862741305</v>
      </c>
      <c r="AQ45" s="11">
        <v>4.2768581631251003E-5</v>
      </c>
      <c r="AR45" s="17"/>
    </row>
    <row r="46" spans="2:44" x14ac:dyDescent="0.2">
      <c r="B46" s="17"/>
      <c r="C46" s="3">
        <v>44</v>
      </c>
      <c r="D46" s="3" t="s">
        <v>1058</v>
      </c>
      <c r="E46" s="3" t="s">
        <v>1059</v>
      </c>
      <c r="F46" s="3">
        <v>-9.5922648090008902E-3</v>
      </c>
      <c r="G46" s="3">
        <v>0.90441048457242101</v>
      </c>
      <c r="H46" s="17"/>
      <c r="I46" s="3">
        <v>44</v>
      </c>
      <c r="J46" s="3" t="s">
        <v>1058</v>
      </c>
      <c r="K46" s="3" t="s">
        <v>1059</v>
      </c>
      <c r="L46" s="3">
        <v>5.7693027647766305E-4</v>
      </c>
      <c r="M46" s="3">
        <v>0.99440960610100204</v>
      </c>
      <c r="N46" s="17"/>
      <c r="O46" s="3">
        <v>44</v>
      </c>
      <c r="P46" s="3" t="s">
        <v>1058</v>
      </c>
      <c r="Q46" s="3" t="s">
        <v>1059</v>
      </c>
      <c r="R46" s="3">
        <v>-0.22310789036432199</v>
      </c>
      <c r="S46" s="3">
        <v>2.14928958276937E-2</v>
      </c>
      <c r="T46" s="17"/>
      <c r="U46" s="3">
        <v>44</v>
      </c>
      <c r="V46" s="3" t="s">
        <v>1058</v>
      </c>
      <c r="W46" s="3" t="s">
        <v>1059</v>
      </c>
      <c r="X46" s="3">
        <v>0.107894823232843</v>
      </c>
      <c r="Y46" s="3">
        <v>0.30055111991753503</v>
      </c>
      <c r="Z46" s="17"/>
      <c r="AA46" s="3">
        <v>44</v>
      </c>
      <c r="AB46" s="3" t="s">
        <v>1058</v>
      </c>
      <c r="AC46" s="3" t="s">
        <v>1059</v>
      </c>
      <c r="AD46" s="3">
        <v>0.118064018318321</v>
      </c>
      <c r="AE46" s="3">
        <v>0.281536662988008</v>
      </c>
      <c r="AF46" s="17"/>
      <c r="AG46" s="3">
        <v>44</v>
      </c>
      <c r="AH46" s="3" t="s">
        <v>1058</v>
      </c>
      <c r="AI46" s="3" t="s">
        <v>1059</v>
      </c>
      <c r="AJ46" s="3">
        <v>0.163871480183025</v>
      </c>
      <c r="AK46" s="3">
        <v>7.2705327291001598E-2</v>
      </c>
      <c r="AL46" s="17"/>
      <c r="AM46" s="3">
        <v>44</v>
      </c>
      <c r="AN46" s="3" t="s">
        <v>1058</v>
      </c>
      <c r="AO46" s="3" t="s">
        <v>1059</v>
      </c>
      <c r="AP46" s="3">
        <v>-5.9813340457774998E-2</v>
      </c>
      <c r="AQ46" s="3">
        <v>0.59123851872961297</v>
      </c>
      <c r="AR46" s="17"/>
    </row>
    <row r="47" spans="2:44" x14ac:dyDescent="0.2">
      <c r="B47" s="17"/>
      <c r="C47" s="3">
        <v>45</v>
      </c>
      <c r="D47" s="3" t="s">
        <v>1027</v>
      </c>
      <c r="E47" s="3" t="s">
        <v>1028</v>
      </c>
      <c r="F47" s="3">
        <v>-0.27402565291749897</v>
      </c>
      <c r="G47" s="3">
        <v>1.6813032914606899E-2</v>
      </c>
      <c r="H47" s="17"/>
      <c r="I47" s="3">
        <v>45</v>
      </c>
      <c r="J47" s="3" t="s">
        <v>1027</v>
      </c>
      <c r="K47" s="3" t="s">
        <v>1028</v>
      </c>
      <c r="L47" s="3">
        <v>-4.2028985605417402E-2</v>
      </c>
      <c r="M47" s="3">
        <v>0.81328868675029098</v>
      </c>
      <c r="N47" s="17"/>
      <c r="O47" s="3">
        <v>45</v>
      </c>
      <c r="P47" s="3" t="s">
        <v>1027</v>
      </c>
      <c r="Q47" s="3" t="s">
        <v>1028</v>
      </c>
      <c r="R47" s="3">
        <v>-0.31729416147579798</v>
      </c>
      <c r="S47" s="3">
        <v>1.20212481208639E-2</v>
      </c>
      <c r="T47" s="17"/>
      <c r="U47" s="3">
        <v>45</v>
      </c>
      <c r="V47" s="3" t="s">
        <v>1027</v>
      </c>
      <c r="W47" s="3" t="s">
        <v>1028</v>
      </c>
      <c r="X47" s="3">
        <v>1.8333493613366902E-2</v>
      </c>
      <c r="Y47" s="3">
        <v>0.93754538017098099</v>
      </c>
      <c r="Z47" s="17"/>
      <c r="AA47" s="3">
        <v>45</v>
      </c>
      <c r="AB47" s="3" t="s">
        <v>1027</v>
      </c>
      <c r="AC47" s="3" t="s">
        <v>1028</v>
      </c>
      <c r="AD47" s="3">
        <v>0.25033016092544802</v>
      </c>
      <c r="AE47" s="3">
        <v>9.6200074706105004E-2</v>
      </c>
      <c r="AF47" s="17"/>
      <c r="AG47" s="3">
        <v>45</v>
      </c>
      <c r="AH47" s="3" t="s">
        <v>1027</v>
      </c>
      <c r="AI47" s="3" t="s">
        <v>1028</v>
      </c>
      <c r="AJ47" s="3">
        <v>6.2315411803212303E-2</v>
      </c>
      <c r="AK47" s="3">
        <v>0.69368553650412101</v>
      </c>
      <c r="AL47" s="17"/>
      <c r="AM47" s="3">
        <v>45</v>
      </c>
      <c r="AN47" s="3" t="s">
        <v>1027</v>
      </c>
      <c r="AO47" s="3" t="s">
        <v>1028</v>
      </c>
      <c r="AP47" s="3">
        <v>-0.21294976406716801</v>
      </c>
      <c r="AQ47" s="3">
        <v>0.14629751480561401</v>
      </c>
      <c r="AR47" s="17"/>
    </row>
    <row r="48" spans="2:44" x14ac:dyDescent="0.2">
      <c r="B48" s="17"/>
      <c r="C48" s="3">
        <v>46</v>
      </c>
      <c r="D48" s="3" t="s">
        <v>1031</v>
      </c>
      <c r="E48" s="3" t="s">
        <v>1032</v>
      </c>
      <c r="F48" s="3">
        <v>0.41227385026693503</v>
      </c>
      <c r="G48" s="3">
        <v>1.24448679238627E-2</v>
      </c>
      <c r="H48" s="17"/>
      <c r="I48" s="3">
        <v>46</v>
      </c>
      <c r="J48" s="3" t="s">
        <v>1031</v>
      </c>
      <c r="K48" s="3" t="s">
        <v>1032</v>
      </c>
      <c r="L48" s="3">
        <v>0.10767456399297</v>
      </c>
      <c r="M48" s="3">
        <v>0.64520931670085102</v>
      </c>
      <c r="N48" s="17"/>
      <c r="O48" s="3">
        <v>46</v>
      </c>
      <c r="P48" s="3" t="s">
        <v>1031</v>
      </c>
      <c r="Q48" s="3" t="s">
        <v>1032</v>
      </c>
      <c r="R48" s="3">
        <v>-0.612241277058727</v>
      </c>
      <c r="S48" s="3">
        <v>2.9727145593635099E-3</v>
      </c>
      <c r="T48" s="17"/>
      <c r="U48" s="3">
        <v>46</v>
      </c>
      <c r="V48" s="3" t="s">
        <v>1031</v>
      </c>
      <c r="W48" s="3" t="s">
        <v>1032</v>
      </c>
      <c r="X48" s="3">
        <v>5.3097342497761303E-3</v>
      </c>
      <c r="Y48" s="3">
        <v>0.97879307042339503</v>
      </c>
      <c r="Z48" s="17"/>
      <c r="AA48" s="3">
        <v>46</v>
      </c>
      <c r="AB48" s="3" t="s">
        <v>1031</v>
      </c>
      <c r="AC48" s="3" t="s">
        <v>1032</v>
      </c>
      <c r="AD48" s="3">
        <v>-0.299289552024189</v>
      </c>
      <c r="AE48" s="3">
        <v>0.106309127677037</v>
      </c>
      <c r="AF48" s="27"/>
      <c r="AG48" s="3">
        <v>46</v>
      </c>
      <c r="AH48" s="3" t="s">
        <v>1031</v>
      </c>
      <c r="AI48" s="3" t="s">
        <v>1032</v>
      </c>
      <c r="AJ48" s="3">
        <v>0.27930626133720499</v>
      </c>
      <c r="AK48" s="3">
        <v>0.14248746977410801</v>
      </c>
      <c r="AL48" s="17"/>
      <c r="AM48" s="3">
        <v>46</v>
      </c>
      <c r="AN48" s="3" t="s">
        <v>1031</v>
      </c>
      <c r="AO48" s="3" t="s">
        <v>1032</v>
      </c>
      <c r="AP48" s="3">
        <v>-0.44060957971449199</v>
      </c>
      <c r="AQ48" s="3">
        <v>3.1099326351403101E-2</v>
      </c>
      <c r="AR48" s="17"/>
    </row>
    <row r="49" spans="2:44" x14ac:dyDescent="0.2">
      <c r="B49" s="17"/>
      <c r="C49" s="3">
        <v>47</v>
      </c>
      <c r="D49" s="3" t="s">
        <v>989</v>
      </c>
      <c r="E49" s="3" t="s">
        <v>990</v>
      </c>
      <c r="F49" s="3">
        <v>1.7330758356692198E-2</v>
      </c>
      <c r="G49" s="3">
        <v>0.90441048457242101</v>
      </c>
      <c r="H49" s="17"/>
      <c r="I49" s="3">
        <v>47</v>
      </c>
      <c r="J49" s="3" t="s">
        <v>989</v>
      </c>
      <c r="K49" s="3" t="s">
        <v>990</v>
      </c>
      <c r="L49" s="3">
        <v>2.6526078790335299E-2</v>
      </c>
      <c r="M49" s="3">
        <v>0.686712445508183</v>
      </c>
      <c r="N49" s="17"/>
      <c r="O49" s="3">
        <v>47</v>
      </c>
      <c r="P49" s="3" t="s">
        <v>989</v>
      </c>
      <c r="Q49" s="3" t="s">
        <v>990</v>
      </c>
      <c r="R49" s="3">
        <v>8.7694637834616798E-2</v>
      </c>
      <c r="S49" s="3">
        <v>0.11512395997767599</v>
      </c>
      <c r="T49" s="17"/>
      <c r="U49" s="3">
        <v>47</v>
      </c>
      <c r="V49" s="3" t="s">
        <v>989</v>
      </c>
      <c r="W49" s="3" t="s">
        <v>990</v>
      </c>
      <c r="X49" s="3">
        <v>0.12744183139071899</v>
      </c>
      <c r="Y49" s="3">
        <v>0.523954987263896</v>
      </c>
      <c r="Z49" s="17"/>
      <c r="AA49" s="3">
        <v>47</v>
      </c>
      <c r="AB49" s="3" t="s">
        <v>989</v>
      </c>
      <c r="AC49" s="3" t="s">
        <v>990</v>
      </c>
      <c r="AD49" s="3">
        <v>0.13663715182436201</v>
      </c>
      <c r="AE49" s="3">
        <v>1.4196694633206801E-2</v>
      </c>
      <c r="AF49" s="17"/>
      <c r="AG49" s="3">
        <v>47</v>
      </c>
      <c r="AH49" s="3" t="s">
        <v>989</v>
      </c>
      <c r="AI49" s="3" t="s">
        <v>990</v>
      </c>
      <c r="AJ49" s="3">
        <v>4.15900483061898E-2</v>
      </c>
      <c r="AK49" s="3">
        <v>0.47477344572929697</v>
      </c>
      <c r="AL49" s="17"/>
      <c r="AM49" s="3">
        <v>47</v>
      </c>
      <c r="AN49" s="3" t="s">
        <v>989</v>
      </c>
      <c r="AO49" s="3" t="s">
        <v>990</v>
      </c>
      <c r="AP49" s="3">
        <v>0.102758607350471</v>
      </c>
      <c r="AQ49" s="3">
        <v>5.5271577892558099E-2</v>
      </c>
      <c r="AR49" s="17"/>
    </row>
    <row r="50" spans="2:44" x14ac:dyDescent="0.2">
      <c r="B50" s="17"/>
      <c r="C50" s="3">
        <v>48</v>
      </c>
      <c r="D50" s="3" t="s">
        <v>880</v>
      </c>
      <c r="E50" s="3" t="s">
        <v>881</v>
      </c>
      <c r="F50" s="3">
        <v>0.59969152213886401</v>
      </c>
      <c r="G50" s="11">
        <v>5.3734794391857602E-14</v>
      </c>
      <c r="H50" s="27"/>
      <c r="I50" s="3">
        <v>48</v>
      </c>
      <c r="J50" s="3" t="s">
        <v>880</v>
      </c>
      <c r="K50" s="3" t="s">
        <v>881</v>
      </c>
      <c r="L50" s="3">
        <v>3.5019870805012898E-2</v>
      </c>
      <c r="M50" s="3">
        <v>0.74175449753466705</v>
      </c>
      <c r="N50" s="17"/>
      <c r="O50" s="3">
        <v>48</v>
      </c>
      <c r="P50" s="3" t="s">
        <v>880</v>
      </c>
      <c r="Q50" s="3" t="s">
        <v>881</v>
      </c>
      <c r="R50" s="3">
        <v>4.4973729094792698E-2</v>
      </c>
      <c r="S50" s="3">
        <v>0.63903082688518997</v>
      </c>
      <c r="T50" s="17"/>
      <c r="U50" s="3">
        <v>48</v>
      </c>
      <c r="V50" s="3" t="s">
        <v>880</v>
      </c>
      <c r="W50" s="3" t="s">
        <v>881</v>
      </c>
      <c r="X50" s="3">
        <v>0.41611573852759098</v>
      </c>
      <c r="Y50" s="11">
        <v>2.19557951819382E-7</v>
      </c>
      <c r="Z50" s="17"/>
      <c r="AA50" s="3">
        <v>48</v>
      </c>
      <c r="AB50" s="3" t="s">
        <v>880</v>
      </c>
      <c r="AC50" s="3" t="s">
        <v>881</v>
      </c>
      <c r="AD50" s="3">
        <v>-0.14855591280626099</v>
      </c>
      <c r="AE50" s="3">
        <v>0.142000462879596</v>
      </c>
      <c r="AF50" s="27"/>
      <c r="AG50" s="3">
        <v>48</v>
      </c>
      <c r="AH50" s="3" t="s">
        <v>880</v>
      </c>
      <c r="AI50" s="3" t="s">
        <v>881</v>
      </c>
      <c r="AJ50" s="3">
        <v>0.211828512663222</v>
      </c>
      <c r="AK50" s="3">
        <v>1.05803693541053E-2</v>
      </c>
      <c r="AL50" s="17"/>
      <c r="AM50" s="3">
        <v>48</v>
      </c>
      <c r="AN50" s="3" t="s">
        <v>880</v>
      </c>
      <c r="AO50" s="3" t="s">
        <v>881</v>
      </c>
      <c r="AP50" s="3">
        <v>0.22178237095300099</v>
      </c>
      <c r="AQ50" s="3">
        <v>1.4863152354187E-2</v>
      </c>
      <c r="AR50" s="17"/>
    </row>
    <row r="51" spans="2:44" x14ac:dyDescent="0.2">
      <c r="B51" s="17"/>
      <c r="C51" s="3">
        <v>49</v>
      </c>
      <c r="D51" s="3" t="s">
        <v>943</v>
      </c>
      <c r="E51" s="3" t="s">
        <v>944</v>
      </c>
      <c r="F51" s="3">
        <v>0.22723429900953801</v>
      </c>
      <c r="G51" s="3">
        <v>0.62863633056153001</v>
      </c>
      <c r="H51" s="17"/>
      <c r="I51" s="3">
        <v>49</v>
      </c>
      <c r="J51" s="3" t="s">
        <v>943</v>
      </c>
      <c r="K51" s="3" t="s">
        <v>944</v>
      </c>
      <c r="L51" s="3">
        <v>0.57212282835495198</v>
      </c>
      <c r="M51" s="3">
        <v>0.17541899035725</v>
      </c>
      <c r="N51" s="17"/>
      <c r="O51" s="3">
        <v>49</v>
      </c>
      <c r="P51" s="3" t="s">
        <v>943</v>
      </c>
      <c r="Q51" s="3" t="s">
        <v>944</v>
      </c>
      <c r="R51" s="3">
        <v>2.34396440256771</v>
      </c>
      <c r="S51" s="11">
        <v>1.4210091822185301E-8</v>
      </c>
      <c r="T51" s="17"/>
      <c r="U51" s="3">
        <v>49</v>
      </c>
      <c r="V51" s="3" t="s">
        <v>943</v>
      </c>
      <c r="W51" s="3" t="s">
        <v>944</v>
      </c>
      <c r="X51" s="3">
        <v>3.3132028439639201E-2</v>
      </c>
      <c r="Y51" s="3">
        <v>0.94324183651693505</v>
      </c>
      <c r="Z51" s="17"/>
      <c r="AA51" s="3">
        <v>49</v>
      </c>
      <c r="AB51" s="3" t="s">
        <v>943</v>
      </c>
      <c r="AC51" s="3" t="s">
        <v>944</v>
      </c>
      <c r="AD51" s="3">
        <v>0.378020557785053</v>
      </c>
      <c r="AE51" s="3">
        <v>0.61030262479541397</v>
      </c>
      <c r="AF51" s="17"/>
      <c r="AG51" s="3">
        <v>49</v>
      </c>
      <c r="AH51" s="3" t="s">
        <v>943</v>
      </c>
      <c r="AI51" s="3" t="s">
        <v>944</v>
      </c>
      <c r="AJ51" s="3">
        <v>-0.62330405441155701</v>
      </c>
      <c r="AK51" s="3">
        <v>6.3011683078091393E-2</v>
      </c>
      <c r="AL51" s="17"/>
      <c r="AM51" s="3">
        <v>49</v>
      </c>
      <c r="AN51" s="3" t="s">
        <v>943</v>
      </c>
      <c r="AO51" s="3" t="s">
        <v>944</v>
      </c>
      <c r="AP51" s="3">
        <v>1.1485375198012</v>
      </c>
      <c r="AQ51" s="3">
        <v>2.4751401855514301E-2</v>
      </c>
      <c r="AR51" s="17"/>
    </row>
    <row r="52" spans="2:44" x14ac:dyDescent="0.2">
      <c r="B52" s="17"/>
      <c r="C52" s="3">
        <v>50</v>
      </c>
      <c r="D52" s="3" t="s">
        <v>857</v>
      </c>
      <c r="E52" s="3" t="s">
        <v>858</v>
      </c>
      <c r="F52" s="3">
        <v>-0.15682670919664299</v>
      </c>
      <c r="G52" s="3">
        <v>2.36097961736975E-3</v>
      </c>
      <c r="H52" s="17"/>
      <c r="I52" s="3">
        <v>50</v>
      </c>
      <c r="J52" s="3" t="s">
        <v>857</v>
      </c>
      <c r="K52" s="3" t="s">
        <v>858</v>
      </c>
      <c r="L52" s="3">
        <v>-0.140711071398609</v>
      </c>
      <c r="M52" s="3">
        <v>1.23977352826025E-2</v>
      </c>
      <c r="N52" s="17"/>
      <c r="O52" s="3">
        <v>50</v>
      </c>
      <c r="P52" s="3" t="s">
        <v>857</v>
      </c>
      <c r="Q52" s="3" t="s">
        <v>858</v>
      </c>
      <c r="R52" s="3">
        <v>-0.80139513413387697</v>
      </c>
      <c r="S52" s="3">
        <v>0</v>
      </c>
      <c r="T52" s="17"/>
      <c r="U52" s="3">
        <v>50</v>
      </c>
      <c r="V52" s="3" t="s">
        <v>857</v>
      </c>
      <c r="W52" s="3" t="s">
        <v>858</v>
      </c>
      <c r="X52" s="3">
        <v>0.184895047100989</v>
      </c>
      <c r="Y52" s="3">
        <v>4.4936784461731602E-4</v>
      </c>
      <c r="Z52" s="17"/>
      <c r="AA52" s="3">
        <v>50</v>
      </c>
      <c r="AB52" s="3" t="s">
        <v>857</v>
      </c>
      <c r="AC52" s="3" t="s">
        <v>858</v>
      </c>
      <c r="AD52" s="3">
        <v>0.20101068489902199</v>
      </c>
      <c r="AE52" s="3">
        <v>3.5120441484163601E-4</v>
      </c>
      <c r="AF52" s="17"/>
      <c r="AG52" s="3">
        <v>50</v>
      </c>
      <c r="AH52" s="3" t="s">
        <v>857</v>
      </c>
      <c r="AI52" s="3" t="s">
        <v>858</v>
      </c>
      <c r="AJ52" s="3">
        <v>0.60587655438715904</v>
      </c>
      <c r="AK52" s="3">
        <v>0</v>
      </c>
      <c r="AL52" s="17"/>
      <c r="AM52" s="3">
        <v>50</v>
      </c>
      <c r="AN52" s="3" t="s">
        <v>857</v>
      </c>
      <c r="AO52" s="3" t="s">
        <v>858</v>
      </c>
      <c r="AP52" s="3">
        <v>-5.4807508348109497E-2</v>
      </c>
      <c r="AQ52" s="3">
        <v>0.39160114804709301</v>
      </c>
      <c r="AR52" s="17"/>
    </row>
    <row r="53" spans="2:44" x14ac:dyDescent="0.2">
      <c r="B53" s="17"/>
      <c r="C53" s="3">
        <v>51</v>
      </c>
      <c r="D53" s="3" t="s">
        <v>918</v>
      </c>
      <c r="E53" s="3" t="s">
        <v>858</v>
      </c>
      <c r="F53" s="3">
        <v>0.27924107177655899</v>
      </c>
      <c r="G53" s="3">
        <v>0.22100646657431899</v>
      </c>
      <c r="H53" s="17"/>
      <c r="I53" s="3">
        <v>51</v>
      </c>
      <c r="J53" s="3" t="s">
        <v>918</v>
      </c>
      <c r="K53" s="3" t="s">
        <v>858</v>
      </c>
      <c r="L53" s="3">
        <v>0.35294168188366798</v>
      </c>
      <c r="M53" s="3">
        <v>4.7905348748813303E-2</v>
      </c>
      <c r="N53" s="17"/>
      <c r="O53" s="3">
        <v>51</v>
      </c>
      <c r="P53" s="3" t="s">
        <v>918</v>
      </c>
      <c r="Q53" s="3" t="s">
        <v>858</v>
      </c>
      <c r="R53" s="3">
        <v>-1.39851154535704</v>
      </c>
      <c r="S53" s="11">
        <v>5.1270470839619701E-8</v>
      </c>
      <c r="T53" s="17"/>
      <c r="U53" s="3">
        <v>51</v>
      </c>
      <c r="V53" s="3" t="s">
        <v>918</v>
      </c>
      <c r="W53" s="3" t="s">
        <v>858</v>
      </c>
      <c r="X53" s="3">
        <v>0.17502034333129499</v>
      </c>
      <c r="Y53" s="3">
        <v>0.31989607899927502</v>
      </c>
      <c r="Z53" s="17"/>
      <c r="AA53" s="3">
        <v>51</v>
      </c>
      <c r="AB53" s="3" t="s">
        <v>918</v>
      </c>
      <c r="AC53" s="3" t="s">
        <v>858</v>
      </c>
      <c r="AD53" s="3">
        <v>0.248720953438404</v>
      </c>
      <c r="AE53" s="3">
        <v>0.33257903080662399</v>
      </c>
      <c r="AF53" s="17"/>
      <c r="AG53" s="3">
        <v>51</v>
      </c>
      <c r="AH53" s="3" t="s">
        <v>918</v>
      </c>
      <c r="AI53" s="3" t="s">
        <v>858</v>
      </c>
      <c r="AJ53" s="3">
        <v>1.9258213330787499</v>
      </c>
      <c r="AK53" s="11">
        <v>1.6260497222202299E-13</v>
      </c>
      <c r="AL53" s="17"/>
      <c r="AM53" s="3">
        <v>51</v>
      </c>
      <c r="AN53" s="3" t="s">
        <v>918</v>
      </c>
      <c r="AO53" s="3" t="s">
        <v>858</v>
      </c>
      <c r="AP53" s="3">
        <v>0.17436810583804299</v>
      </c>
      <c r="AQ53" s="3">
        <v>0.39451752426786502</v>
      </c>
      <c r="AR53" s="17"/>
    </row>
    <row r="54" spans="2:44" x14ac:dyDescent="0.2">
      <c r="B54" s="17"/>
      <c r="C54" s="3">
        <v>52</v>
      </c>
      <c r="D54" s="3" t="s">
        <v>877</v>
      </c>
      <c r="E54" s="3" t="s">
        <v>858</v>
      </c>
      <c r="F54" s="3">
        <v>-7.6274976868900807E-2</v>
      </c>
      <c r="G54" s="3">
        <v>0.21106864675798001</v>
      </c>
      <c r="H54" s="17"/>
      <c r="I54" s="3">
        <v>52</v>
      </c>
      <c r="J54" s="3" t="s">
        <v>877</v>
      </c>
      <c r="K54" s="3" t="s">
        <v>858</v>
      </c>
      <c r="L54" s="3">
        <v>-3.0093822270166999E-2</v>
      </c>
      <c r="M54" s="3">
        <v>0.67691090718276303</v>
      </c>
      <c r="N54" s="17"/>
      <c r="O54" s="3">
        <v>52</v>
      </c>
      <c r="P54" s="3" t="s">
        <v>877</v>
      </c>
      <c r="Q54" s="3" t="s">
        <v>858</v>
      </c>
      <c r="R54" s="3">
        <v>-0.36697644791148198</v>
      </c>
      <c r="S54" s="11">
        <v>1.80883362115796E-8</v>
      </c>
      <c r="T54" s="17"/>
      <c r="U54" s="3">
        <v>52</v>
      </c>
      <c r="V54" s="3" t="s">
        <v>877</v>
      </c>
      <c r="W54" s="3" t="s">
        <v>858</v>
      </c>
      <c r="X54" s="3">
        <v>4.2131257178829901E-2</v>
      </c>
      <c r="Y54" s="3">
        <v>0.55050181094003203</v>
      </c>
      <c r="Z54" s="17"/>
      <c r="AA54" s="3">
        <v>52</v>
      </c>
      <c r="AB54" s="3" t="s">
        <v>877</v>
      </c>
      <c r="AC54" s="3" t="s">
        <v>858</v>
      </c>
      <c r="AD54" s="3">
        <v>8.8312411777563701E-2</v>
      </c>
      <c r="AE54" s="3">
        <v>0.17592681549978101</v>
      </c>
      <c r="AF54" s="17"/>
      <c r="AG54" s="3">
        <v>52</v>
      </c>
      <c r="AH54" s="3" t="s">
        <v>877</v>
      </c>
      <c r="AI54" s="3" t="s">
        <v>858</v>
      </c>
      <c r="AJ54" s="3">
        <v>0.62049713272378904</v>
      </c>
      <c r="AK54" s="3">
        <v>0</v>
      </c>
      <c r="AL54" s="17"/>
      <c r="AM54" s="3">
        <v>52</v>
      </c>
      <c r="AN54" s="3" t="s">
        <v>877</v>
      </c>
      <c r="AO54" s="3" t="s">
        <v>858</v>
      </c>
      <c r="AP54" s="3">
        <v>0.28361450708247399</v>
      </c>
      <c r="AQ54" s="11">
        <v>2.3779862001920099E-6</v>
      </c>
      <c r="AR54" s="17"/>
    </row>
    <row r="55" spans="2:44" x14ac:dyDescent="0.2">
      <c r="B55" s="17"/>
      <c r="C55" s="3">
        <v>53</v>
      </c>
      <c r="D55" s="3" t="s">
        <v>960</v>
      </c>
      <c r="E55" s="3" t="s">
        <v>858</v>
      </c>
      <c r="F55" s="3">
        <v>0.21454901536783599</v>
      </c>
      <c r="G55" s="3">
        <v>8.01342666119291E-2</v>
      </c>
      <c r="H55" s="17"/>
      <c r="I55" s="3">
        <v>53</v>
      </c>
      <c r="J55" s="3" t="s">
        <v>960</v>
      </c>
      <c r="K55" s="3" t="s">
        <v>858</v>
      </c>
      <c r="L55" s="3">
        <v>0.36740628201092301</v>
      </c>
      <c r="M55" s="3">
        <v>8.5576479091754198E-2</v>
      </c>
      <c r="N55" s="17"/>
      <c r="O55" s="3">
        <v>53</v>
      </c>
      <c r="P55" s="3" t="s">
        <v>960</v>
      </c>
      <c r="Q55" s="3" t="s">
        <v>858</v>
      </c>
      <c r="R55" s="3">
        <v>-0.93619780029726696</v>
      </c>
      <c r="S55" s="11">
        <v>2.3837943457977201E-5</v>
      </c>
      <c r="T55" s="17"/>
      <c r="U55" s="3">
        <v>53</v>
      </c>
      <c r="V55" s="3" t="s">
        <v>960</v>
      </c>
      <c r="W55" s="3" t="s">
        <v>858</v>
      </c>
      <c r="X55" s="3">
        <v>0.13349561752981601</v>
      </c>
      <c r="Y55" s="3">
        <v>0.27261469112798098</v>
      </c>
      <c r="Z55" s="17"/>
      <c r="AA55" s="3">
        <v>53</v>
      </c>
      <c r="AB55" s="3" t="s">
        <v>960</v>
      </c>
      <c r="AC55" s="3" t="s">
        <v>858</v>
      </c>
      <c r="AD55" s="3">
        <v>0.286352884172902</v>
      </c>
      <c r="AE55" s="3">
        <v>0.264208936915316</v>
      </c>
      <c r="AF55" s="27"/>
      <c r="AG55" s="3">
        <v>53</v>
      </c>
      <c r="AH55" s="3" t="s">
        <v>960</v>
      </c>
      <c r="AI55" s="3" t="s">
        <v>858</v>
      </c>
      <c r="AJ55" s="3">
        <v>1.0831097758425601</v>
      </c>
      <c r="AK55" s="11">
        <v>1.7141107320013501E-7</v>
      </c>
      <c r="AL55" s="17"/>
      <c r="AM55" s="3">
        <v>53</v>
      </c>
      <c r="AN55" s="3" t="s">
        <v>960</v>
      </c>
      <c r="AO55" s="3" t="s">
        <v>858</v>
      </c>
      <c r="AP55" s="3">
        <v>-0.22049430646562601</v>
      </c>
      <c r="AQ55" s="3">
        <v>0.39160114804709301</v>
      </c>
      <c r="AR55" s="17"/>
    </row>
    <row r="56" spans="2:44" x14ac:dyDescent="0.2">
      <c r="B56" s="17"/>
      <c r="C56" s="3">
        <v>54</v>
      </c>
      <c r="D56" s="3" t="s">
        <v>859</v>
      </c>
      <c r="E56" s="3" t="s">
        <v>858</v>
      </c>
      <c r="F56" s="3">
        <v>-0.12693827399733501</v>
      </c>
      <c r="G56" s="3">
        <v>0.46716988393055298</v>
      </c>
      <c r="H56" s="17"/>
      <c r="I56" s="3">
        <v>54</v>
      </c>
      <c r="J56" s="3" t="s">
        <v>859</v>
      </c>
      <c r="K56" s="3" t="s">
        <v>858</v>
      </c>
      <c r="L56" s="3">
        <v>1.16896897216929</v>
      </c>
      <c r="M56" s="3">
        <v>0</v>
      </c>
      <c r="N56" s="17"/>
      <c r="O56" s="3">
        <v>54</v>
      </c>
      <c r="P56" s="3" t="s">
        <v>859</v>
      </c>
      <c r="Q56" s="3" t="s">
        <v>858</v>
      </c>
      <c r="R56" s="3">
        <v>2.7611334985131401E-2</v>
      </c>
      <c r="S56" s="3">
        <v>0.85536103814075304</v>
      </c>
      <c r="T56" s="17"/>
      <c r="U56" s="3">
        <v>54</v>
      </c>
      <c r="V56" s="3" t="s">
        <v>859</v>
      </c>
      <c r="W56" s="3" t="s">
        <v>858</v>
      </c>
      <c r="X56" s="3">
        <v>-1.2141150006327099</v>
      </c>
      <c r="Y56" s="3">
        <v>0</v>
      </c>
      <c r="Z56" s="17"/>
      <c r="AA56" s="3">
        <v>54</v>
      </c>
      <c r="AB56" s="3" t="s">
        <v>859</v>
      </c>
      <c r="AC56" s="3" t="s">
        <v>858</v>
      </c>
      <c r="AD56" s="3">
        <v>8.1792245533910596E-2</v>
      </c>
      <c r="AE56" s="3">
        <v>0.71244982871412699</v>
      </c>
      <c r="AF56" s="27"/>
      <c r="AG56" s="3">
        <v>54</v>
      </c>
      <c r="AH56" s="3" t="s">
        <v>859</v>
      </c>
      <c r="AI56" s="3" t="s">
        <v>858</v>
      </c>
      <c r="AJ56" s="3">
        <v>0.80341190760429004</v>
      </c>
      <c r="AK56" s="11">
        <v>7.2846124194509502E-11</v>
      </c>
      <c r="AL56" s="17"/>
      <c r="AM56" s="3">
        <v>54</v>
      </c>
      <c r="AN56" s="3" t="s">
        <v>859</v>
      </c>
      <c r="AO56" s="3" t="s">
        <v>858</v>
      </c>
      <c r="AP56" s="3">
        <v>-0.33794572957986801</v>
      </c>
      <c r="AQ56" s="3">
        <v>2.2048613565824101E-2</v>
      </c>
      <c r="AR56" s="17"/>
    </row>
    <row r="57" spans="2:44" x14ac:dyDescent="0.2">
      <c r="B57" s="17"/>
      <c r="C57" s="3">
        <v>55</v>
      </c>
      <c r="D57" s="3" t="s">
        <v>862</v>
      </c>
      <c r="E57" s="3" t="s">
        <v>863</v>
      </c>
      <c r="F57" s="3">
        <v>0.65839809918243297</v>
      </c>
      <c r="G57" s="11">
        <v>7.0848293044233603E-9</v>
      </c>
      <c r="H57" s="27"/>
      <c r="I57" s="3">
        <v>55</v>
      </c>
      <c r="J57" s="3" t="s">
        <v>862</v>
      </c>
      <c r="K57" s="3" t="s">
        <v>863</v>
      </c>
      <c r="L57" s="3">
        <v>1.2336395025921001</v>
      </c>
      <c r="M57" s="3">
        <v>0</v>
      </c>
      <c r="N57" s="17"/>
      <c r="O57" s="3">
        <v>55</v>
      </c>
      <c r="P57" s="3" t="s">
        <v>862</v>
      </c>
      <c r="Q57" s="3" t="s">
        <v>863</v>
      </c>
      <c r="R57" s="3">
        <v>1.1041174029634699</v>
      </c>
      <c r="S57" s="3">
        <v>0</v>
      </c>
      <c r="T57" s="17"/>
      <c r="U57" s="3">
        <v>55</v>
      </c>
      <c r="V57" s="3" t="s">
        <v>862</v>
      </c>
      <c r="W57" s="3" t="s">
        <v>863</v>
      </c>
      <c r="X57" s="3">
        <v>-0.78078570300804195</v>
      </c>
      <c r="Y57" s="11">
        <v>4.3861025922353698E-12</v>
      </c>
      <c r="Z57" s="17"/>
      <c r="AA57" s="3">
        <v>55</v>
      </c>
      <c r="AB57" s="3" t="s">
        <v>862</v>
      </c>
      <c r="AC57" s="3" t="s">
        <v>863</v>
      </c>
      <c r="AD57" s="3">
        <v>-0.205544299598374</v>
      </c>
      <c r="AE57" s="3">
        <v>0.11451355560177701</v>
      </c>
      <c r="AF57" s="27"/>
      <c r="AG57" s="3">
        <v>55</v>
      </c>
      <c r="AH57" s="3" t="s">
        <v>862</v>
      </c>
      <c r="AI57" s="3" t="s">
        <v>863</v>
      </c>
      <c r="AJ57" s="3">
        <v>0.47684770159662199</v>
      </c>
      <c r="AK57" s="3">
        <v>2.8547421494658302E-4</v>
      </c>
      <c r="AL57" s="17"/>
      <c r="AM57" s="3">
        <v>55</v>
      </c>
      <c r="AN57" s="3" t="s">
        <v>862</v>
      </c>
      <c r="AO57" s="3" t="s">
        <v>863</v>
      </c>
      <c r="AP57" s="3">
        <v>0.347325601967993</v>
      </c>
      <c r="AQ57" s="3">
        <v>2.7976716009778801E-3</v>
      </c>
      <c r="AR57" s="17"/>
    </row>
    <row r="58" spans="2:44" x14ac:dyDescent="0.2">
      <c r="B58" s="17"/>
      <c r="C58" s="3">
        <v>56</v>
      </c>
      <c r="D58" s="3" t="s">
        <v>1074</v>
      </c>
      <c r="E58" s="3" t="s">
        <v>858</v>
      </c>
      <c r="F58" s="3" t="s">
        <v>1639</v>
      </c>
      <c r="G58" s="3" t="s">
        <v>1639</v>
      </c>
      <c r="H58" s="17"/>
      <c r="I58" s="3">
        <v>56</v>
      </c>
      <c r="J58" s="3" t="s">
        <v>1074</v>
      </c>
      <c r="K58" s="3" t="s">
        <v>858</v>
      </c>
      <c r="L58" s="3">
        <v>-0.51810849277164495</v>
      </c>
      <c r="M58" s="3">
        <v>0.40526643279538899</v>
      </c>
      <c r="N58" s="17"/>
      <c r="O58" s="3">
        <v>56</v>
      </c>
      <c r="P58" s="3" t="s">
        <v>1074</v>
      </c>
      <c r="Q58" s="3" t="s">
        <v>858</v>
      </c>
      <c r="R58" s="3" t="s">
        <v>1639</v>
      </c>
      <c r="S58" s="3" t="s">
        <v>1639</v>
      </c>
      <c r="T58" s="17"/>
      <c r="U58" s="3">
        <v>56</v>
      </c>
      <c r="V58" s="3" t="s">
        <v>1074</v>
      </c>
      <c r="W58" s="3" t="s">
        <v>858</v>
      </c>
      <c r="X58" s="3">
        <v>0.67791159927668398</v>
      </c>
      <c r="Y58" s="3">
        <v>0.29208633835325298</v>
      </c>
      <c r="Z58" s="17"/>
      <c r="AA58" s="3">
        <v>56</v>
      </c>
      <c r="AB58" s="3" t="s">
        <v>1074</v>
      </c>
      <c r="AC58" s="3" t="s">
        <v>858</v>
      </c>
      <c r="AD58" s="3" t="s">
        <v>1639</v>
      </c>
      <c r="AE58" s="3" t="s">
        <v>1639</v>
      </c>
      <c r="AF58" s="17"/>
      <c r="AG58" s="3">
        <v>56</v>
      </c>
      <c r="AH58" s="3" t="s">
        <v>1074</v>
      </c>
      <c r="AI58" s="3" t="s">
        <v>858</v>
      </c>
      <c r="AJ58" s="3" t="s">
        <v>1639</v>
      </c>
      <c r="AK58" s="3" t="s">
        <v>1639</v>
      </c>
      <c r="AL58" s="17"/>
      <c r="AM58" s="3">
        <v>56</v>
      </c>
      <c r="AN58" s="3" t="s">
        <v>1074</v>
      </c>
      <c r="AO58" s="3" t="s">
        <v>858</v>
      </c>
      <c r="AP58" s="3">
        <v>-1.1549120978804801E-2</v>
      </c>
      <c r="AQ58" s="3">
        <v>0.98217695459246401</v>
      </c>
      <c r="AR58" s="17"/>
    </row>
    <row r="59" spans="2:44" x14ac:dyDescent="0.2">
      <c r="B59" s="17"/>
      <c r="C59" s="3">
        <v>57</v>
      </c>
      <c r="D59" s="3" t="s">
        <v>951</v>
      </c>
      <c r="E59" s="3" t="s">
        <v>863</v>
      </c>
      <c r="F59" s="3" t="s">
        <v>1639</v>
      </c>
      <c r="G59" s="3" t="s">
        <v>1639</v>
      </c>
      <c r="H59" s="17"/>
      <c r="I59" s="3">
        <v>57</v>
      </c>
      <c r="J59" s="3" t="s">
        <v>951</v>
      </c>
      <c r="K59" s="3" t="s">
        <v>863</v>
      </c>
      <c r="L59" s="3" t="s">
        <v>1639</v>
      </c>
      <c r="M59" s="3" t="s">
        <v>1639</v>
      </c>
      <c r="N59" s="17"/>
      <c r="O59" s="3">
        <v>57</v>
      </c>
      <c r="P59" s="3" t="s">
        <v>951</v>
      </c>
      <c r="Q59" s="3" t="s">
        <v>863</v>
      </c>
      <c r="R59" s="3">
        <v>0.112620041973434</v>
      </c>
      <c r="S59" s="3">
        <v>0.86428496119672304</v>
      </c>
      <c r="T59" s="17"/>
      <c r="U59" s="3">
        <v>57</v>
      </c>
      <c r="V59" s="3" t="s">
        <v>951</v>
      </c>
      <c r="W59" s="3" t="s">
        <v>863</v>
      </c>
      <c r="X59" s="3" t="s">
        <v>1639</v>
      </c>
      <c r="Y59" s="3" t="s">
        <v>1639</v>
      </c>
      <c r="Z59" s="17"/>
      <c r="AA59" s="3">
        <v>57</v>
      </c>
      <c r="AB59" s="3" t="s">
        <v>951</v>
      </c>
      <c r="AC59" s="3" t="s">
        <v>863</v>
      </c>
      <c r="AD59" s="3" t="s">
        <v>1639</v>
      </c>
      <c r="AE59" s="3" t="s">
        <v>1639</v>
      </c>
      <c r="AF59" s="17"/>
      <c r="AG59" s="3">
        <v>57</v>
      </c>
      <c r="AH59" s="3" t="s">
        <v>951</v>
      </c>
      <c r="AI59" s="3" t="s">
        <v>863</v>
      </c>
      <c r="AJ59" s="3" t="s">
        <v>1639</v>
      </c>
      <c r="AK59" s="3" t="s">
        <v>1639</v>
      </c>
      <c r="AL59" s="17"/>
      <c r="AM59" s="3">
        <v>57</v>
      </c>
      <c r="AN59" s="3" t="s">
        <v>951</v>
      </c>
      <c r="AO59" s="3" t="s">
        <v>863</v>
      </c>
      <c r="AP59" s="3">
        <v>5.3982014149036104</v>
      </c>
      <c r="AQ59" s="11">
        <v>1.46544409760116E-5</v>
      </c>
      <c r="AR59" s="17"/>
    </row>
    <row r="60" spans="2:44" x14ac:dyDescent="0.2">
      <c r="B60" s="17"/>
      <c r="C60" s="3">
        <v>58</v>
      </c>
      <c r="D60" s="3" t="s">
        <v>864</v>
      </c>
      <c r="E60" s="3" t="s">
        <v>858</v>
      </c>
      <c r="F60" s="3">
        <v>-0.28290191573522999</v>
      </c>
      <c r="G60" s="3">
        <v>0.165714683738239</v>
      </c>
      <c r="H60" s="17"/>
      <c r="I60" s="3">
        <v>58</v>
      </c>
      <c r="J60" s="3" t="s">
        <v>864</v>
      </c>
      <c r="K60" s="3" t="s">
        <v>858</v>
      </c>
      <c r="L60" s="3">
        <v>0.80451818769885697</v>
      </c>
      <c r="M60" s="11">
        <v>3.3446184045357301E-6</v>
      </c>
      <c r="N60" s="17"/>
      <c r="O60" s="3">
        <v>58</v>
      </c>
      <c r="P60" s="3" t="s">
        <v>864</v>
      </c>
      <c r="Q60" s="3" t="s">
        <v>858</v>
      </c>
      <c r="R60" s="3">
        <v>-0.47582851858540998</v>
      </c>
      <c r="S60" s="3">
        <v>7.5151916628129704E-3</v>
      </c>
      <c r="T60" s="17"/>
      <c r="U60" s="3">
        <v>58</v>
      </c>
      <c r="V60" s="3" t="s">
        <v>864</v>
      </c>
      <c r="W60" s="3" t="s">
        <v>858</v>
      </c>
      <c r="X60" s="3">
        <v>-1.50871029301899</v>
      </c>
      <c r="Y60" s="3">
        <v>0</v>
      </c>
      <c r="Z60" s="17"/>
      <c r="AA60" s="3">
        <v>58</v>
      </c>
      <c r="AB60" s="3" t="s">
        <v>864</v>
      </c>
      <c r="AC60" s="3" t="s">
        <v>858</v>
      </c>
      <c r="AD60" s="3">
        <v>-0.42129018958490699</v>
      </c>
      <c r="AE60" s="3">
        <v>6.1076791541483898E-2</v>
      </c>
      <c r="AF60" s="17"/>
      <c r="AG60" s="3">
        <v>58</v>
      </c>
      <c r="AH60" s="3" t="s">
        <v>864</v>
      </c>
      <c r="AI60" s="3" t="s">
        <v>858</v>
      </c>
      <c r="AJ60" s="3">
        <v>0.34575065909512898</v>
      </c>
      <c r="AK60" s="3">
        <v>2.2013978134502702E-3</v>
      </c>
      <c r="AL60" s="17"/>
      <c r="AM60" s="3">
        <v>58</v>
      </c>
      <c r="AN60" s="3" t="s">
        <v>864</v>
      </c>
      <c r="AO60" s="3" t="s">
        <v>858</v>
      </c>
      <c r="AP60" s="3">
        <v>-0.93459604718913702</v>
      </c>
      <c r="AQ60" s="11">
        <v>3.52327215797453E-5</v>
      </c>
      <c r="AR60" s="17"/>
    </row>
    <row r="61" spans="2:44" x14ac:dyDescent="0.2">
      <c r="B61" s="17"/>
      <c r="C61" s="3">
        <v>59</v>
      </c>
      <c r="D61" s="3" t="s">
        <v>1001</v>
      </c>
      <c r="E61" s="3" t="s">
        <v>863</v>
      </c>
      <c r="F61" s="3">
        <v>0.119840072633655</v>
      </c>
      <c r="G61" s="3">
        <v>0.33136769612153699</v>
      </c>
      <c r="H61" s="17"/>
      <c r="I61" s="3">
        <v>59</v>
      </c>
      <c r="J61" s="3" t="s">
        <v>1001</v>
      </c>
      <c r="K61" s="3" t="s">
        <v>863</v>
      </c>
      <c r="L61" s="3">
        <v>0.39023311728273202</v>
      </c>
      <c r="M61" s="3">
        <v>4.8570182240266502E-4</v>
      </c>
      <c r="N61" s="17"/>
      <c r="O61" s="3">
        <v>59</v>
      </c>
      <c r="P61" s="3" t="s">
        <v>1001</v>
      </c>
      <c r="Q61" s="3" t="s">
        <v>863</v>
      </c>
      <c r="R61" s="3">
        <v>-0.22893494655944899</v>
      </c>
      <c r="S61" s="3">
        <v>6.4441302457132602E-2</v>
      </c>
      <c r="T61" s="17"/>
      <c r="U61" s="3">
        <v>59</v>
      </c>
      <c r="V61" s="3" t="s">
        <v>1001</v>
      </c>
      <c r="W61" s="3" t="s">
        <v>863</v>
      </c>
      <c r="X61" s="3">
        <v>-0.189426213102453</v>
      </c>
      <c r="Y61" s="3">
        <v>0.114447577488261</v>
      </c>
      <c r="Z61" s="17"/>
      <c r="AA61" s="3">
        <v>59</v>
      </c>
      <c r="AB61" s="3" t="s">
        <v>1001</v>
      </c>
      <c r="AC61" s="3" t="s">
        <v>863</v>
      </c>
      <c r="AD61" s="3">
        <v>8.0966831546623999E-2</v>
      </c>
      <c r="AE61" s="3">
        <v>0.61869452425859905</v>
      </c>
      <c r="AF61" s="17"/>
      <c r="AG61" s="3">
        <v>59</v>
      </c>
      <c r="AH61" s="3" t="s">
        <v>1001</v>
      </c>
      <c r="AI61" s="3" t="s">
        <v>863</v>
      </c>
      <c r="AJ61" s="3">
        <v>0.46165254277399198</v>
      </c>
      <c r="AK61" s="11">
        <v>6.4153208164849406E-5</v>
      </c>
      <c r="AL61" s="17"/>
      <c r="AM61" s="3">
        <v>59</v>
      </c>
      <c r="AN61" s="3" t="s">
        <v>1001</v>
      </c>
      <c r="AO61" s="3" t="s">
        <v>863</v>
      </c>
      <c r="AP61" s="3">
        <v>-0.15751552106819</v>
      </c>
      <c r="AQ61" s="3">
        <v>0.224486734322695</v>
      </c>
      <c r="AR61" s="17"/>
    </row>
    <row r="62" spans="2:44" x14ac:dyDescent="0.2">
      <c r="B62" s="17"/>
      <c r="C62" s="3">
        <v>60</v>
      </c>
      <c r="D62" s="3" t="s">
        <v>1033</v>
      </c>
      <c r="E62" s="3" t="s">
        <v>1034</v>
      </c>
      <c r="F62" s="3">
        <v>0.26044759415694801</v>
      </c>
      <c r="G62" s="3">
        <v>0.119173141209984</v>
      </c>
      <c r="H62" s="17"/>
      <c r="I62" s="3">
        <v>60</v>
      </c>
      <c r="J62" s="3" t="s">
        <v>1033</v>
      </c>
      <c r="K62" s="3" t="s">
        <v>1034</v>
      </c>
      <c r="L62" s="3">
        <v>0.35115679455297499</v>
      </c>
      <c r="M62" s="3">
        <v>3.5324019496966598E-2</v>
      </c>
      <c r="N62" s="17"/>
      <c r="O62" s="3">
        <v>60</v>
      </c>
      <c r="P62" s="3" t="s">
        <v>1033</v>
      </c>
      <c r="Q62" s="3" t="s">
        <v>1034</v>
      </c>
      <c r="R62" s="3">
        <v>-0.58071012409920097</v>
      </c>
      <c r="S62" s="3">
        <v>4.36404639080886E-3</v>
      </c>
      <c r="T62" s="17"/>
      <c r="U62" s="3">
        <v>60</v>
      </c>
      <c r="V62" s="3" t="s">
        <v>1033</v>
      </c>
      <c r="W62" s="3" t="s">
        <v>1034</v>
      </c>
      <c r="X62" s="3">
        <v>5.7992762910211E-2</v>
      </c>
      <c r="Y62" s="3">
        <v>0.75133234095148105</v>
      </c>
      <c r="Z62" s="17"/>
      <c r="AA62" s="3">
        <v>60</v>
      </c>
      <c r="AB62" s="3" t="s">
        <v>1033</v>
      </c>
      <c r="AC62" s="3" t="s">
        <v>1034</v>
      </c>
      <c r="AD62" s="3">
        <v>0.148701963306239</v>
      </c>
      <c r="AE62" s="3">
        <v>0.49615799042409398</v>
      </c>
      <c r="AF62" s="17"/>
      <c r="AG62" s="3">
        <v>60</v>
      </c>
      <c r="AH62" s="3" t="s">
        <v>1033</v>
      </c>
      <c r="AI62" s="3" t="s">
        <v>1034</v>
      </c>
      <c r="AJ62" s="3">
        <v>0.48249834168212502</v>
      </c>
      <c r="AK62" s="3">
        <v>1.08227481211265E-2</v>
      </c>
      <c r="AL62" s="17"/>
      <c r="AM62" s="3">
        <v>60</v>
      </c>
      <c r="AN62" s="3" t="s">
        <v>1033</v>
      </c>
      <c r="AO62" s="3" t="s">
        <v>1034</v>
      </c>
      <c r="AP62" s="3">
        <v>-0.449368576970051</v>
      </c>
      <c r="AQ62" s="3">
        <v>1.64456330038679E-2</v>
      </c>
      <c r="AR62" s="17"/>
    </row>
    <row r="63" spans="2:44" x14ac:dyDescent="0.2">
      <c r="B63" s="17"/>
      <c r="C63" s="3">
        <v>61</v>
      </c>
      <c r="D63" s="3" t="s">
        <v>950</v>
      </c>
      <c r="E63" s="3" t="s">
        <v>851</v>
      </c>
      <c r="F63" s="3">
        <v>1.83843972887003</v>
      </c>
      <c r="G63" s="11">
        <v>2.1927816737266102E-6</v>
      </c>
      <c r="H63" s="27"/>
      <c r="I63" s="3">
        <v>61</v>
      </c>
      <c r="J63" s="3" t="s">
        <v>950</v>
      </c>
      <c r="K63" s="3" t="s">
        <v>851</v>
      </c>
      <c r="L63" s="3">
        <v>-0.19470064775836901</v>
      </c>
      <c r="M63" s="3">
        <v>0.68814300275053597</v>
      </c>
      <c r="N63" s="17"/>
      <c r="O63" s="3">
        <v>61</v>
      </c>
      <c r="P63" s="3" t="s">
        <v>950</v>
      </c>
      <c r="Q63" s="3" t="s">
        <v>851</v>
      </c>
      <c r="R63" s="3">
        <v>-1.6008895753074199</v>
      </c>
      <c r="S63" s="3">
        <v>3.1660070882093998E-4</v>
      </c>
      <c r="T63" s="17"/>
      <c r="U63" s="3">
        <v>61</v>
      </c>
      <c r="V63" s="3" t="s">
        <v>950</v>
      </c>
      <c r="W63" s="3" t="s">
        <v>851</v>
      </c>
      <c r="X63" s="3">
        <v>0.58792451004907997</v>
      </c>
      <c r="Y63" s="3">
        <v>0.14087576774604299</v>
      </c>
      <c r="Z63" s="17"/>
      <c r="AA63" s="3">
        <v>61</v>
      </c>
      <c r="AB63" s="3" t="s">
        <v>950</v>
      </c>
      <c r="AC63" s="3" t="s">
        <v>851</v>
      </c>
      <c r="AD63" s="3">
        <v>-1.44521586657932</v>
      </c>
      <c r="AE63" s="3">
        <v>4.1983566297725802E-4</v>
      </c>
      <c r="AF63" s="17"/>
      <c r="AG63" s="3">
        <v>61</v>
      </c>
      <c r="AH63" s="3" t="s">
        <v>950</v>
      </c>
      <c r="AI63" s="3" t="s">
        <v>851</v>
      </c>
      <c r="AJ63" s="3">
        <v>0.18897975627107</v>
      </c>
      <c r="AK63" s="3">
        <v>0.69368553650412101</v>
      </c>
      <c r="AL63" s="17"/>
      <c r="AM63" s="3">
        <v>61</v>
      </c>
      <c r="AN63" s="3" t="s">
        <v>950</v>
      </c>
      <c r="AO63" s="3" t="s">
        <v>851</v>
      </c>
      <c r="AP63" s="3">
        <v>-1.21720917127798</v>
      </c>
      <c r="AQ63" s="3">
        <v>4.2355697136775599E-4</v>
      </c>
      <c r="AR63" s="17"/>
    </row>
    <row r="64" spans="2:44" x14ac:dyDescent="0.2">
      <c r="B64" s="17"/>
      <c r="C64" s="3">
        <v>62</v>
      </c>
      <c r="D64" s="3" t="s">
        <v>1013</v>
      </c>
      <c r="E64" s="3" t="s">
        <v>1014</v>
      </c>
      <c r="F64" s="3">
        <v>-3.3206303570792801E-2</v>
      </c>
      <c r="G64" s="3">
        <v>0.65902554393028101</v>
      </c>
      <c r="H64" s="17"/>
      <c r="I64" s="3">
        <v>62</v>
      </c>
      <c r="J64" s="3" t="s">
        <v>1013</v>
      </c>
      <c r="K64" s="3" t="s">
        <v>1014</v>
      </c>
      <c r="L64" s="3">
        <v>-0.137335338648572</v>
      </c>
      <c r="M64" s="3">
        <v>3.8324959843448497E-2</v>
      </c>
      <c r="N64" s="17"/>
      <c r="O64" s="3">
        <v>62</v>
      </c>
      <c r="P64" s="3" t="s">
        <v>1013</v>
      </c>
      <c r="Q64" s="3" t="s">
        <v>1014</v>
      </c>
      <c r="R64" s="3">
        <v>-0.113016577062813</v>
      </c>
      <c r="S64" s="3">
        <v>0.100078964792289</v>
      </c>
      <c r="T64" s="17"/>
      <c r="U64" s="3">
        <v>62</v>
      </c>
      <c r="V64" s="3" t="s">
        <v>1013</v>
      </c>
      <c r="W64" s="3" t="s">
        <v>1014</v>
      </c>
      <c r="X64" s="3">
        <v>-3.2635894039376903E-2</v>
      </c>
      <c r="Y64" s="3">
        <v>0.71501703454642795</v>
      </c>
      <c r="Z64" s="17"/>
      <c r="AA64" s="3">
        <v>62</v>
      </c>
      <c r="AB64" s="3" t="s">
        <v>1013</v>
      </c>
      <c r="AC64" s="3" t="s">
        <v>1014</v>
      </c>
      <c r="AD64" s="3">
        <v>-0.13676492911715599</v>
      </c>
      <c r="AE64" s="3">
        <v>6.1076791541483898E-2</v>
      </c>
      <c r="AF64" s="17"/>
      <c r="AG64" s="3">
        <v>62</v>
      </c>
      <c r="AH64" s="3" t="s">
        <v>1013</v>
      </c>
      <c r="AI64" s="3" t="s">
        <v>1014</v>
      </c>
      <c r="AJ64" s="3">
        <v>0.14256965274384001</v>
      </c>
      <c r="AK64" s="3">
        <v>2.9941626399509001E-2</v>
      </c>
      <c r="AL64" s="17"/>
      <c r="AM64" s="3">
        <v>62</v>
      </c>
      <c r="AN64" s="3" t="s">
        <v>1013</v>
      </c>
      <c r="AO64" s="3" t="s">
        <v>1014</v>
      </c>
      <c r="AP64" s="3">
        <v>0.166888414329599</v>
      </c>
      <c r="AQ64" s="3">
        <v>1.30161231127842E-2</v>
      </c>
      <c r="AR64" s="17"/>
    </row>
    <row r="65" spans="2:44" x14ac:dyDescent="0.2">
      <c r="B65" s="17"/>
      <c r="C65" s="3">
        <v>63</v>
      </c>
      <c r="D65" s="3" t="s">
        <v>941</v>
      </c>
      <c r="E65" s="3" t="s">
        <v>942</v>
      </c>
      <c r="F65" s="3">
        <v>0.89843191789644605</v>
      </c>
      <c r="G65" s="11">
        <v>7.9880182442505003E-8</v>
      </c>
      <c r="H65" s="27"/>
      <c r="I65" s="3">
        <v>63</v>
      </c>
      <c r="J65" s="3" t="s">
        <v>941</v>
      </c>
      <c r="K65" s="3" t="s">
        <v>942</v>
      </c>
      <c r="L65" s="3">
        <v>0.55433731001341102</v>
      </c>
      <c r="M65" s="3">
        <v>7.2382351490363195E-4</v>
      </c>
      <c r="N65" s="17"/>
      <c r="O65" s="3">
        <v>63</v>
      </c>
      <c r="P65" s="3" t="s">
        <v>941</v>
      </c>
      <c r="Q65" s="3" t="s">
        <v>942</v>
      </c>
      <c r="R65" s="3">
        <v>-0.102221996462208</v>
      </c>
      <c r="S65" s="3">
        <v>0.57214884128054899</v>
      </c>
      <c r="T65" s="17"/>
      <c r="U65" s="3">
        <v>63</v>
      </c>
      <c r="V65" s="3" t="s">
        <v>941</v>
      </c>
      <c r="W65" s="3" t="s">
        <v>942</v>
      </c>
      <c r="X65" s="3">
        <v>-0.27818885769649798</v>
      </c>
      <c r="Y65" s="3">
        <v>9.0105368134806907E-2</v>
      </c>
      <c r="Z65" s="17"/>
      <c r="AA65" s="3">
        <v>63</v>
      </c>
      <c r="AB65" s="3" t="s">
        <v>941</v>
      </c>
      <c r="AC65" s="3" t="s">
        <v>942</v>
      </c>
      <c r="AD65" s="3">
        <v>-0.62228346557953296</v>
      </c>
      <c r="AE65" s="3">
        <v>4.1983566297725802E-4</v>
      </c>
      <c r="AF65" s="17"/>
      <c r="AG65" s="3">
        <v>63</v>
      </c>
      <c r="AH65" s="3" t="s">
        <v>941</v>
      </c>
      <c r="AI65" s="3" t="s">
        <v>942</v>
      </c>
      <c r="AJ65" s="3">
        <v>0.49544203047118701</v>
      </c>
      <c r="AK65" s="3">
        <v>8.0549634962469795E-4</v>
      </c>
      <c r="AL65" s="17"/>
      <c r="AM65" s="3">
        <v>63</v>
      </c>
      <c r="AN65" s="3" t="s">
        <v>941</v>
      </c>
      <c r="AO65" s="3" t="s">
        <v>942</v>
      </c>
      <c r="AP65" s="3">
        <v>-0.16111727600443199</v>
      </c>
      <c r="AQ65" s="3">
        <v>0.434379331580107</v>
      </c>
      <c r="AR65" s="17"/>
    </row>
    <row r="66" spans="2:44" x14ac:dyDescent="0.2">
      <c r="B66" s="17"/>
      <c r="C66" s="3">
        <v>64</v>
      </c>
      <c r="D66" s="3" t="s">
        <v>1640</v>
      </c>
      <c r="E66" s="3" t="s">
        <v>1641</v>
      </c>
      <c r="F66" s="3" t="s">
        <v>1639</v>
      </c>
      <c r="G66" s="3" t="s">
        <v>1639</v>
      </c>
      <c r="H66" s="17"/>
      <c r="I66" s="3">
        <v>64</v>
      </c>
      <c r="J66" s="3" t="s">
        <v>1640</v>
      </c>
      <c r="K66" s="3" t="s">
        <v>1641</v>
      </c>
      <c r="L66" s="3" t="s">
        <v>1639</v>
      </c>
      <c r="M66" s="3" t="s">
        <v>1639</v>
      </c>
      <c r="N66" s="17"/>
      <c r="O66" s="3">
        <v>64</v>
      </c>
      <c r="P66" s="3" t="s">
        <v>1640</v>
      </c>
      <c r="Q66" s="3" t="s">
        <v>1641</v>
      </c>
      <c r="R66" s="3" t="s">
        <v>1639</v>
      </c>
      <c r="S66" s="3" t="s">
        <v>1639</v>
      </c>
      <c r="T66" s="17"/>
      <c r="U66" s="3">
        <v>64</v>
      </c>
      <c r="V66" s="3" t="s">
        <v>1640</v>
      </c>
      <c r="W66" s="3" t="s">
        <v>1641</v>
      </c>
      <c r="X66" s="3" t="s">
        <v>1639</v>
      </c>
      <c r="Y66" s="3" t="s">
        <v>1639</v>
      </c>
      <c r="Z66" s="17"/>
      <c r="AA66" s="3">
        <v>64</v>
      </c>
      <c r="AB66" s="3" t="s">
        <v>1640</v>
      </c>
      <c r="AC66" s="3" t="s">
        <v>1641</v>
      </c>
      <c r="AD66" s="23" t="s">
        <v>1639</v>
      </c>
      <c r="AE66" s="23" t="s">
        <v>1639</v>
      </c>
      <c r="AF66" s="17"/>
      <c r="AG66" s="3">
        <v>64</v>
      </c>
      <c r="AH66" s="3" t="s">
        <v>1640</v>
      </c>
      <c r="AI66" s="3" t="s">
        <v>1641</v>
      </c>
      <c r="AJ66" s="23" t="s">
        <v>1639</v>
      </c>
      <c r="AK66" s="23" t="s">
        <v>1639</v>
      </c>
      <c r="AL66" s="17"/>
      <c r="AM66" s="3">
        <v>64</v>
      </c>
      <c r="AN66" s="3" t="s">
        <v>1640</v>
      </c>
      <c r="AO66" s="3" t="s">
        <v>1641</v>
      </c>
      <c r="AP66" s="23" t="s">
        <v>1639</v>
      </c>
      <c r="AQ66" s="23" t="s">
        <v>1639</v>
      </c>
      <c r="AR66" s="17"/>
    </row>
    <row r="67" spans="2:44" x14ac:dyDescent="0.2">
      <c r="B67" s="17"/>
      <c r="C67" s="3">
        <v>65</v>
      </c>
      <c r="D67" s="3" t="s">
        <v>1642</v>
      </c>
      <c r="E67" s="3" t="s">
        <v>964</v>
      </c>
      <c r="F67" s="3" t="s">
        <v>1639</v>
      </c>
      <c r="G67" s="3" t="s">
        <v>1639</v>
      </c>
      <c r="H67" s="17"/>
      <c r="I67" s="3">
        <v>65</v>
      </c>
      <c r="J67" s="3" t="s">
        <v>1642</v>
      </c>
      <c r="K67" s="3" t="s">
        <v>964</v>
      </c>
      <c r="L67" s="3" t="s">
        <v>1639</v>
      </c>
      <c r="M67" s="3" t="s">
        <v>1639</v>
      </c>
      <c r="N67" s="17"/>
      <c r="O67" s="3">
        <v>65</v>
      </c>
      <c r="P67" s="3" t="s">
        <v>1642</v>
      </c>
      <c r="Q67" s="3" t="s">
        <v>964</v>
      </c>
      <c r="R67" s="3">
        <v>0.14218231867814701</v>
      </c>
      <c r="S67" s="3">
        <v>0.27437418989872198</v>
      </c>
      <c r="T67" s="17"/>
      <c r="U67" s="3">
        <v>65</v>
      </c>
      <c r="V67" s="3" t="s">
        <v>1642</v>
      </c>
      <c r="W67" s="3" t="s">
        <v>964</v>
      </c>
      <c r="X67" s="3" t="s">
        <v>1639</v>
      </c>
      <c r="Y67" s="3" t="s">
        <v>1639</v>
      </c>
      <c r="Z67" s="17"/>
      <c r="AA67" s="3">
        <v>65</v>
      </c>
      <c r="AB67" s="3" t="s">
        <v>1642</v>
      </c>
      <c r="AC67" s="3" t="s">
        <v>964</v>
      </c>
      <c r="AD67" s="3" t="s">
        <v>1639</v>
      </c>
      <c r="AE67" s="3" t="s">
        <v>1639</v>
      </c>
      <c r="AF67" s="17"/>
      <c r="AG67" s="3">
        <v>65</v>
      </c>
      <c r="AH67" s="3" t="s">
        <v>1642</v>
      </c>
      <c r="AI67" s="3" t="s">
        <v>964</v>
      </c>
      <c r="AJ67" s="3" t="s">
        <v>1639</v>
      </c>
      <c r="AK67" s="3" t="s">
        <v>1639</v>
      </c>
      <c r="AL67" s="17"/>
      <c r="AM67" s="3">
        <v>65</v>
      </c>
      <c r="AN67" s="3" t="s">
        <v>1642</v>
      </c>
      <c r="AO67" s="3" t="s">
        <v>964</v>
      </c>
      <c r="AP67" s="3" t="s">
        <v>1639</v>
      </c>
      <c r="AQ67" s="3" t="s">
        <v>1639</v>
      </c>
      <c r="AR67" s="17"/>
    </row>
    <row r="68" spans="2:44" x14ac:dyDescent="0.2">
      <c r="B68" s="17"/>
      <c r="C68" s="3">
        <v>66</v>
      </c>
      <c r="D68" s="3" t="s">
        <v>1008</v>
      </c>
      <c r="E68" s="3" t="s">
        <v>851</v>
      </c>
      <c r="F68" s="3">
        <v>0.41686616767871498</v>
      </c>
      <c r="G68" s="3">
        <v>4.2805093614354199E-4</v>
      </c>
      <c r="H68" s="17"/>
      <c r="I68" s="3">
        <v>66</v>
      </c>
      <c r="J68" s="3" t="s">
        <v>1008</v>
      </c>
      <c r="K68" s="3" t="s">
        <v>851</v>
      </c>
      <c r="L68" s="3">
        <v>0.244671946207529</v>
      </c>
      <c r="M68" s="3">
        <v>7.0308222092426598E-2</v>
      </c>
      <c r="N68" s="17"/>
      <c r="O68" s="3">
        <v>66</v>
      </c>
      <c r="P68" s="3" t="s">
        <v>1008</v>
      </c>
      <c r="Q68" s="3" t="s">
        <v>851</v>
      </c>
      <c r="R68" s="3">
        <v>-0.21700782525126799</v>
      </c>
      <c r="S68" s="3">
        <v>4.3199913207956603E-2</v>
      </c>
      <c r="T68" s="17"/>
      <c r="U68" s="3">
        <v>66</v>
      </c>
      <c r="V68" s="3" t="s">
        <v>1008</v>
      </c>
      <c r="W68" s="3" t="s">
        <v>851</v>
      </c>
      <c r="X68" s="3">
        <v>0.13436526306084301</v>
      </c>
      <c r="Y68" s="3">
        <v>0.34068849454354999</v>
      </c>
      <c r="Z68" s="17"/>
      <c r="AA68" s="3">
        <v>66</v>
      </c>
      <c r="AB68" s="3" t="s">
        <v>1008</v>
      </c>
      <c r="AC68" s="3" t="s">
        <v>851</v>
      </c>
      <c r="AD68" s="3">
        <v>-3.7828958410344102E-2</v>
      </c>
      <c r="AE68" s="3">
        <v>0.80522618553288605</v>
      </c>
      <c r="AF68" s="27"/>
      <c r="AG68" s="3">
        <v>66</v>
      </c>
      <c r="AH68" s="3" t="s">
        <v>1008</v>
      </c>
      <c r="AI68" s="3" t="s">
        <v>851</v>
      </c>
      <c r="AJ68" s="3">
        <v>0.107044614944747</v>
      </c>
      <c r="AK68" s="3">
        <v>0.42554158024229499</v>
      </c>
      <c r="AL68" s="17"/>
      <c r="AM68" s="3">
        <v>66</v>
      </c>
      <c r="AN68" s="3" t="s">
        <v>1008</v>
      </c>
      <c r="AO68" s="3" t="s">
        <v>851</v>
      </c>
      <c r="AP68" s="3">
        <v>4.5549874153648102E-3</v>
      </c>
      <c r="AQ68" s="3">
        <v>0.97642144898410599</v>
      </c>
      <c r="AR68" s="17"/>
    </row>
    <row r="69" spans="2:44" x14ac:dyDescent="0.2">
      <c r="B69" s="17"/>
      <c r="C69" s="3">
        <v>67</v>
      </c>
      <c r="D69" s="3" t="s">
        <v>976</v>
      </c>
      <c r="E69" s="3" t="s">
        <v>851</v>
      </c>
      <c r="F69" s="3">
        <v>0.13729523077542399</v>
      </c>
      <c r="G69" s="3">
        <v>0.22100646657431899</v>
      </c>
      <c r="H69" s="17"/>
      <c r="I69" s="3">
        <v>67</v>
      </c>
      <c r="J69" s="3" t="s">
        <v>976</v>
      </c>
      <c r="K69" s="3" t="s">
        <v>851</v>
      </c>
      <c r="L69" s="3">
        <v>-5.3145233879911297E-2</v>
      </c>
      <c r="M69" s="3">
        <v>0.68248266930258095</v>
      </c>
      <c r="N69" s="17"/>
      <c r="O69" s="3">
        <v>67</v>
      </c>
      <c r="P69" s="3" t="s">
        <v>976</v>
      </c>
      <c r="Q69" s="3" t="s">
        <v>851</v>
      </c>
      <c r="R69" s="3">
        <v>0.555272406573876</v>
      </c>
      <c r="S69" s="3">
        <v>4.5381161112665797E-2</v>
      </c>
      <c r="T69" s="17"/>
      <c r="U69" s="3">
        <v>67</v>
      </c>
      <c r="V69" s="3" t="s">
        <v>976</v>
      </c>
      <c r="W69" s="3" t="s">
        <v>851</v>
      </c>
      <c r="X69" s="3">
        <v>6.6493742026431199E-2</v>
      </c>
      <c r="Y69" s="3">
        <v>0.60847097625646795</v>
      </c>
      <c r="Z69" s="17"/>
      <c r="AA69" s="3">
        <v>67</v>
      </c>
      <c r="AB69" s="3" t="s">
        <v>976</v>
      </c>
      <c r="AC69" s="3" t="s">
        <v>851</v>
      </c>
      <c r="AD69" s="3">
        <v>-0.12394672262890399</v>
      </c>
      <c r="AE69" s="3">
        <v>0.33101301440661801</v>
      </c>
      <c r="AF69" s="17"/>
      <c r="AG69" s="3">
        <v>67</v>
      </c>
      <c r="AH69" s="3" t="s">
        <v>976</v>
      </c>
      <c r="AI69" s="3" t="s">
        <v>851</v>
      </c>
      <c r="AJ69" s="3">
        <v>0.46646199509400699</v>
      </c>
      <c r="AK69" s="11">
        <v>8.5202481500123994E-6</v>
      </c>
      <c r="AL69" s="17"/>
      <c r="AM69" s="3">
        <v>67</v>
      </c>
      <c r="AN69" s="3" t="s">
        <v>976</v>
      </c>
      <c r="AO69" s="3" t="s">
        <v>851</v>
      </c>
      <c r="AP69" s="3">
        <v>0.30259940372265098</v>
      </c>
      <c r="AQ69" s="3">
        <v>3.2098596375722999E-3</v>
      </c>
      <c r="AR69" s="17"/>
    </row>
    <row r="70" spans="2:44" x14ac:dyDescent="0.2">
      <c r="B70" s="17"/>
      <c r="C70" s="3">
        <v>68</v>
      </c>
      <c r="D70" s="3" t="s">
        <v>1029</v>
      </c>
      <c r="E70" s="3" t="s">
        <v>1030</v>
      </c>
      <c r="F70" s="3">
        <v>0.46841902233822702</v>
      </c>
      <c r="G70" s="3">
        <v>0.12184106862352501</v>
      </c>
      <c r="H70" s="17"/>
      <c r="I70" s="3">
        <v>68</v>
      </c>
      <c r="J70" s="3" t="s">
        <v>1029</v>
      </c>
      <c r="K70" s="3" t="s">
        <v>1030</v>
      </c>
      <c r="L70" s="3">
        <v>-0.343427783746452</v>
      </c>
      <c r="M70" s="3">
        <v>0.50479887474118701</v>
      </c>
      <c r="N70" s="17"/>
      <c r="O70" s="3">
        <v>68</v>
      </c>
      <c r="P70" s="3" t="s">
        <v>1029</v>
      </c>
      <c r="Q70" s="3" t="s">
        <v>1030</v>
      </c>
      <c r="R70" s="3">
        <v>-0.56599169985305198</v>
      </c>
      <c r="S70" s="3">
        <v>2.2748780728785699E-4</v>
      </c>
      <c r="T70" s="17"/>
      <c r="U70" s="3">
        <v>68</v>
      </c>
      <c r="V70" s="3" t="s">
        <v>1029</v>
      </c>
      <c r="W70" s="3" t="s">
        <v>1030</v>
      </c>
      <c r="X70" s="3">
        <v>0.89842109634496503</v>
      </c>
      <c r="Y70" s="3">
        <v>9.2197016494686597E-3</v>
      </c>
      <c r="Z70" s="17"/>
      <c r="AA70" s="3">
        <v>68</v>
      </c>
      <c r="AB70" s="3" t="s">
        <v>1029</v>
      </c>
      <c r="AC70" s="3" t="s">
        <v>1030</v>
      </c>
      <c r="AD70" s="3">
        <v>8.6574290260285694E-2</v>
      </c>
      <c r="AE70" s="3">
        <v>0.671014850016876</v>
      </c>
      <c r="AF70" s="17"/>
      <c r="AG70" s="3">
        <v>68</v>
      </c>
      <c r="AH70" s="3" t="s">
        <v>1029</v>
      </c>
      <c r="AI70" s="3" t="s">
        <v>1030</v>
      </c>
      <c r="AJ70" s="3">
        <v>-0.49492663028536998</v>
      </c>
      <c r="AK70" s="3">
        <v>0.21363663772215599</v>
      </c>
      <c r="AL70" s="17"/>
      <c r="AM70" s="3">
        <v>68</v>
      </c>
      <c r="AN70" s="3" t="s">
        <v>1029</v>
      </c>
      <c r="AO70" s="3" t="s">
        <v>1030</v>
      </c>
      <c r="AP70" s="3">
        <v>0.40377356003495801</v>
      </c>
      <c r="AQ70" s="3">
        <v>0.156982488468036</v>
      </c>
      <c r="AR70" s="17"/>
    </row>
    <row r="71" spans="2:44" x14ac:dyDescent="0.2">
      <c r="B71" s="17"/>
      <c r="C71" s="3">
        <v>69</v>
      </c>
      <c r="D71" s="3" t="s">
        <v>1004</v>
      </c>
      <c r="E71" s="3" t="s">
        <v>1005</v>
      </c>
      <c r="F71" s="3">
        <v>9.1074632204165396E-2</v>
      </c>
      <c r="G71" s="3">
        <v>0.62082556291813396</v>
      </c>
      <c r="H71" s="17"/>
      <c r="I71" s="3">
        <v>69</v>
      </c>
      <c r="J71" s="3" t="s">
        <v>1004</v>
      </c>
      <c r="K71" s="3" t="s">
        <v>1005</v>
      </c>
      <c r="L71" s="3">
        <v>-0.23900538546634001</v>
      </c>
      <c r="M71" s="3">
        <v>0.16203136175281399</v>
      </c>
      <c r="N71" s="17"/>
      <c r="O71" s="3">
        <v>69</v>
      </c>
      <c r="P71" s="3" t="s">
        <v>1004</v>
      </c>
      <c r="Q71" s="3" t="s">
        <v>1005</v>
      </c>
      <c r="R71" s="3">
        <v>0.106219252363387</v>
      </c>
      <c r="S71" s="3">
        <v>0.32334484775072497</v>
      </c>
      <c r="T71" s="17"/>
      <c r="U71" s="3">
        <v>69</v>
      </c>
      <c r="V71" s="3" t="s">
        <v>1004</v>
      </c>
      <c r="W71" s="3" t="s">
        <v>1005</v>
      </c>
      <c r="X71" s="3">
        <v>0.33291164641885601</v>
      </c>
      <c r="Y71" s="3">
        <v>4.2687962333143897E-2</v>
      </c>
      <c r="Z71" s="17"/>
      <c r="AA71" s="3">
        <v>69</v>
      </c>
      <c r="AB71" s="3" t="s">
        <v>1004</v>
      </c>
      <c r="AC71" s="3" t="s">
        <v>1005</v>
      </c>
      <c r="AD71" s="3">
        <v>2.83162874834955E-3</v>
      </c>
      <c r="AE71" s="3">
        <v>0.98458025882178302</v>
      </c>
      <c r="AF71" s="17"/>
      <c r="AG71" s="3">
        <v>69</v>
      </c>
      <c r="AH71" s="3" t="s">
        <v>1004</v>
      </c>
      <c r="AI71" s="3" t="s">
        <v>1005</v>
      </c>
      <c r="AJ71" s="3">
        <v>0.67495606550257703</v>
      </c>
      <c r="AK71" s="11">
        <v>1.28978408491243E-5</v>
      </c>
      <c r="AL71" s="17"/>
      <c r="AM71" s="3">
        <v>69</v>
      </c>
      <c r="AN71" s="3" t="s">
        <v>1004</v>
      </c>
      <c r="AO71" s="3" t="s">
        <v>1005</v>
      </c>
      <c r="AP71" s="3">
        <v>0.34796975111586598</v>
      </c>
      <c r="AQ71" s="3">
        <v>3.3281759654759803E-2</v>
      </c>
      <c r="AR71" s="17"/>
    </row>
    <row r="72" spans="2:44" x14ac:dyDescent="0.2">
      <c r="B72" s="17"/>
      <c r="C72" s="3">
        <v>70</v>
      </c>
      <c r="D72" s="3" t="s">
        <v>867</v>
      </c>
      <c r="E72" s="3" t="s">
        <v>868</v>
      </c>
      <c r="F72" s="3">
        <v>-1.2517280248271301</v>
      </c>
      <c r="G72" s="11">
        <v>9.9999999999999998E-17</v>
      </c>
      <c r="H72" s="27"/>
      <c r="I72" s="3">
        <v>70</v>
      </c>
      <c r="J72" s="3" t="s">
        <v>867</v>
      </c>
      <c r="K72" s="3" t="s">
        <v>868</v>
      </c>
      <c r="L72" s="3">
        <v>-0.39136392302399098</v>
      </c>
      <c r="M72" s="3">
        <v>8.1302632984946305E-3</v>
      </c>
      <c r="N72" s="17"/>
      <c r="O72" s="3">
        <v>70</v>
      </c>
      <c r="P72" s="3" t="s">
        <v>867</v>
      </c>
      <c r="Q72" s="3" t="s">
        <v>868</v>
      </c>
      <c r="R72" s="3">
        <v>1.5163242933179899</v>
      </c>
      <c r="S72" s="11">
        <v>1.3597304863873099E-7</v>
      </c>
      <c r="T72" s="17"/>
      <c r="U72" s="3">
        <v>70</v>
      </c>
      <c r="V72" s="3" t="s">
        <v>867</v>
      </c>
      <c r="W72" s="3" t="s">
        <v>868</v>
      </c>
      <c r="X72" s="3">
        <v>-0.72055854975000599</v>
      </c>
      <c r="Y72" s="11">
        <v>3.8949145992006603E-6</v>
      </c>
      <c r="Z72" s="17"/>
      <c r="AA72" s="3">
        <v>70</v>
      </c>
      <c r="AB72" s="3" t="s">
        <v>867</v>
      </c>
      <c r="AC72" s="3" t="s">
        <v>868</v>
      </c>
      <c r="AD72" s="3">
        <v>0.139805552053129</v>
      </c>
      <c r="AE72" s="3">
        <v>0.391296971444694</v>
      </c>
      <c r="AF72" s="17"/>
      <c r="AG72" s="3">
        <v>70</v>
      </c>
      <c r="AH72" s="3" t="s">
        <v>867</v>
      </c>
      <c r="AI72" s="3" t="s">
        <v>868</v>
      </c>
      <c r="AJ72" s="3">
        <v>-0.242330144107581</v>
      </c>
      <c r="AK72" s="3">
        <v>4.1100549071376898E-2</v>
      </c>
      <c r="AL72" s="17"/>
      <c r="AM72" s="3">
        <v>70</v>
      </c>
      <c r="AN72" s="3" t="s">
        <v>867</v>
      </c>
      <c r="AO72" s="3" t="s">
        <v>868</v>
      </c>
      <c r="AP72" s="3">
        <v>0.25525303127979698</v>
      </c>
      <c r="AQ72" s="3">
        <v>6.5932655008599295E-2</v>
      </c>
      <c r="AR72" s="17"/>
    </row>
    <row r="73" spans="2:44" x14ac:dyDescent="0.2">
      <c r="B73" s="17"/>
      <c r="C73" s="3">
        <v>71</v>
      </c>
      <c r="D73" s="3" t="s">
        <v>873</v>
      </c>
      <c r="E73" s="3" t="s">
        <v>874</v>
      </c>
      <c r="F73" s="3">
        <v>2.72141264528564</v>
      </c>
      <c r="G73" s="11">
        <v>1.0000000000000001E-15</v>
      </c>
      <c r="H73" s="27"/>
      <c r="I73" s="3">
        <v>71</v>
      </c>
      <c r="J73" s="3" t="s">
        <v>873</v>
      </c>
      <c r="K73" s="3" t="s">
        <v>874</v>
      </c>
      <c r="L73" s="3">
        <v>1.40015899033943</v>
      </c>
      <c r="M73" s="11">
        <v>1.48190078390216E-9</v>
      </c>
      <c r="N73" s="17"/>
      <c r="O73" s="3">
        <v>71</v>
      </c>
      <c r="P73" s="3" t="s">
        <v>873</v>
      </c>
      <c r="Q73" s="3" t="s">
        <v>874</v>
      </c>
      <c r="R73" s="3">
        <v>1.4479237320206799</v>
      </c>
      <c r="S73" s="3">
        <v>0</v>
      </c>
      <c r="T73" s="17"/>
      <c r="U73" s="3">
        <v>71</v>
      </c>
      <c r="V73" s="3" t="s">
        <v>873</v>
      </c>
      <c r="W73" s="3" t="s">
        <v>874</v>
      </c>
      <c r="X73" s="3">
        <v>0.173407267731889</v>
      </c>
      <c r="Y73" s="3">
        <v>8.3220121865251406E-2</v>
      </c>
      <c r="Z73" s="17"/>
      <c r="AA73" s="3">
        <v>71</v>
      </c>
      <c r="AB73" s="3" t="s">
        <v>873</v>
      </c>
      <c r="AC73" s="3" t="s">
        <v>874</v>
      </c>
      <c r="AD73" s="3">
        <v>-1.1478463872143101</v>
      </c>
      <c r="AE73" s="3">
        <v>3.5120441484163601E-4</v>
      </c>
      <c r="AF73" s="17"/>
      <c r="AG73" s="3">
        <v>71</v>
      </c>
      <c r="AH73" s="3" t="s">
        <v>873</v>
      </c>
      <c r="AI73" s="3" t="s">
        <v>874</v>
      </c>
      <c r="AJ73" s="3">
        <v>0.34823126133947002</v>
      </c>
      <c r="AK73" s="3">
        <v>4.27311761412222E-4</v>
      </c>
      <c r="AL73" s="17"/>
      <c r="AM73" s="3">
        <v>71</v>
      </c>
      <c r="AN73" s="3" t="s">
        <v>873</v>
      </c>
      <c r="AO73" s="3" t="s">
        <v>874</v>
      </c>
      <c r="AP73" s="3">
        <v>0.46439656431802501</v>
      </c>
      <c r="AQ73" s="3">
        <v>0.26758600809118099</v>
      </c>
      <c r="AR73" s="17"/>
    </row>
    <row r="74" spans="2:44" x14ac:dyDescent="0.2">
      <c r="B74" s="17"/>
      <c r="C74" s="3">
        <v>72</v>
      </c>
      <c r="D74" s="3" t="s">
        <v>865</v>
      </c>
      <c r="E74" s="3" t="s">
        <v>866</v>
      </c>
      <c r="F74" s="3">
        <v>-1.0816797801262701</v>
      </c>
      <c r="G74" s="3">
        <v>1.1391676222549701E-4</v>
      </c>
      <c r="H74" s="17"/>
      <c r="I74" s="3">
        <v>72</v>
      </c>
      <c r="J74" s="3" t="s">
        <v>865</v>
      </c>
      <c r="K74" s="3" t="s">
        <v>866</v>
      </c>
      <c r="L74" s="3">
        <v>0.566081097682398</v>
      </c>
      <c r="M74" s="3">
        <v>5.2605613625034298E-2</v>
      </c>
      <c r="N74" s="17"/>
      <c r="O74" s="3">
        <v>72</v>
      </c>
      <c r="P74" s="3" t="s">
        <v>865</v>
      </c>
      <c r="Q74" s="3" t="s">
        <v>866</v>
      </c>
      <c r="R74" s="3">
        <v>0.58700515728506197</v>
      </c>
      <c r="S74" s="11">
        <v>2.8419946625686998E-7</v>
      </c>
      <c r="T74" s="17"/>
      <c r="U74" s="3">
        <v>72</v>
      </c>
      <c r="V74" s="3" t="s">
        <v>865</v>
      </c>
      <c r="W74" s="3" t="s">
        <v>866</v>
      </c>
      <c r="X74" s="3">
        <v>0.364342832440884</v>
      </c>
      <c r="Y74" s="3">
        <v>0.28783051756681499</v>
      </c>
      <c r="Z74" s="17"/>
      <c r="AA74" s="3">
        <v>72</v>
      </c>
      <c r="AB74" s="3" t="s">
        <v>865</v>
      </c>
      <c r="AC74" s="3" t="s">
        <v>866</v>
      </c>
      <c r="AD74" s="3">
        <v>2.0121037102495598</v>
      </c>
      <c r="AE74" s="11">
        <v>3.5231077314771601E-14</v>
      </c>
      <c r="AF74" s="17"/>
      <c r="AG74" s="3">
        <v>72</v>
      </c>
      <c r="AH74" s="3" t="s">
        <v>865</v>
      </c>
      <c r="AI74" s="3" t="s">
        <v>866</v>
      </c>
      <c r="AJ74" s="3">
        <v>-2.3835920096665402</v>
      </c>
      <c r="AK74" s="3">
        <v>0</v>
      </c>
      <c r="AL74" s="17"/>
      <c r="AM74" s="3">
        <v>72</v>
      </c>
      <c r="AN74" s="3" t="s">
        <v>865</v>
      </c>
      <c r="AO74" s="3" t="s">
        <v>866</v>
      </c>
      <c r="AP74" s="3">
        <v>-1.50174937532827</v>
      </c>
      <c r="AQ74" s="11">
        <v>6.1295997166865804E-9</v>
      </c>
      <c r="AR74" s="17"/>
    </row>
    <row r="75" spans="2:44" x14ac:dyDescent="0.2">
      <c r="B75" s="17"/>
      <c r="C75" s="3">
        <v>73</v>
      </c>
      <c r="D75" s="3" t="s">
        <v>871</v>
      </c>
      <c r="E75" s="3" t="s">
        <v>872</v>
      </c>
      <c r="F75" s="3">
        <v>-1.00294423868399</v>
      </c>
      <c r="G75" s="11">
        <v>7.4782041670218304E-11</v>
      </c>
      <c r="H75" s="27"/>
      <c r="I75" s="3">
        <v>73</v>
      </c>
      <c r="J75" s="3" t="s">
        <v>871</v>
      </c>
      <c r="K75" s="3" t="s">
        <v>872</v>
      </c>
      <c r="L75" s="3">
        <v>-0.85625129934572597</v>
      </c>
      <c r="M75" s="11">
        <v>5.55552541747772E-8</v>
      </c>
      <c r="N75" s="17"/>
      <c r="O75" s="3">
        <v>73</v>
      </c>
      <c r="P75" s="3" t="s">
        <v>871</v>
      </c>
      <c r="Q75" s="3" t="s">
        <v>872</v>
      </c>
      <c r="R75" s="3">
        <v>0.56152109017246599</v>
      </c>
      <c r="S75" s="3">
        <v>3.1859345215301697E-2</v>
      </c>
      <c r="T75" s="17"/>
      <c r="U75" s="3">
        <v>73</v>
      </c>
      <c r="V75" s="3" t="s">
        <v>871</v>
      </c>
      <c r="W75" s="3" t="s">
        <v>872</v>
      </c>
      <c r="X75" s="3">
        <v>0.64871783187217003</v>
      </c>
      <c r="Y75" s="3">
        <v>3.5598742680390401E-4</v>
      </c>
      <c r="Z75" s="17"/>
      <c r="AA75" s="3">
        <v>73</v>
      </c>
      <c r="AB75" s="3" t="s">
        <v>871</v>
      </c>
      <c r="AC75" s="3" t="s">
        <v>872</v>
      </c>
      <c r="AD75" s="3">
        <v>0.79541077121043202</v>
      </c>
      <c r="AE75" s="11">
        <v>1.2885061906331401E-9</v>
      </c>
      <c r="AF75" s="17"/>
      <c r="AG75" s="3">
        <v>73</v>
      </c>
      <c r="AH75" s="3" t="s">
        <v>871</v>
      </c>
      <c r="AI75" s="3" t="s">
        <v>872</v>
      </c>
      <c r="AJ75" s="3">
        <v>-2.3859286699022402</v>
      </c>
      <c r="AK75" s="3">
        <v>0</v>
      </c>
      <c r="AL75" s="17"/>
      <c r="AM75" s="3">
        <v>73</v>
      </c>
      <c r="AN75" s="3" t="s">
        <v>871</v>
      </c>
      <c r="AO75" s="3" t="s">
        <v>872</v>
      </c>
      <c r="AP75" s="3">
        <v>-0.94267221327145601</v>
      </c>
      <c r="AQ75" s="11">
        <v>1.2418954753456999E-12</v>
      </c>
      <c r="AR75" s="17"/>
    </row>
    <row r="76" spans="2:44" x14ac:dyDescent="0.2">
      <c r="B76" s="17"/>
      <c r="C76" s="3">
        <v>74</v>
      </c>
      <c r="D76" s="3" t="s">
        <v>961</v>
      </c>
      <c r="E76" s="3" t="s">
        <v>962</v>
      </c>
      <c r="F76" s="3">
        <v>0.83849555011323895</v>
      </c>
      <c r="G76" s="11">
        <v>2.2685885798558198E-5</v>
      </c>
      <c r="H76" s="27"/>
      <c r="I76" s="3">
        <v>74</v>
      </c>
      <c r="J76" s="3" t="s">
        <v>961</v>
      </c>
      <c r="K76" s="3" t="s">
        <v>962</v>
      </c>
      <c r="L76" s="3">
        <v>0.69802709781766403</v>
      </c>
      <c r="M76" s="3">
        <v>3.4090666528032901E-2</v>
      </c>
      <c r="N76" s="17"/>
      <c r="O76" s="3">
        <v>74</v>
      </c>
      <c r="P76" s="3" t="s">
        <v>961</v>
      </c>
      <c r="Q76" s="3" t="s">
        <v>962</v>
      </c>
      <c r="R76" s="3" t="s">
        <v>1639</v>
      </c>
      <c r="S76" s="3" t="s">
        <v>1639</v>
      </c>
      <c r="T76" s="17"/>
      <c r="U76" s="3">
        <v>74</v>
      </c>
      <c r="V76" s="3" t="s">
        <v>961</v>
      </c>
      <c r="W76" s="3" t="s">
        <v>962</v>
      </c>
      <c r="X76" s="3">
        <v>5.7139693231396303E-2</v>
      </c>
      <c r="Y76" s="3">
        <v>0.72901060026048703</v>
      </c>
      <c r="Z76" s="17"/>
      <c r="AA76" s="3">
        <v>74</v>
      </c>
      <c r="AB76" s="3" t="s">
        <v>961</v>
      </c>
      <c r="AC76" s="3" t="s">
        <v>962</v>
      </c>
      <c r="AD76" s="3">
        <v>-8.3328759064178998E-2</v>
      </c>
      <c r="AE76" s="3">
        <v>0.84548758268330004</v>
      </c>
      <c r="AF76" s="17"/>
      <c r="AG76" s="3">
        <v>74</v>
      </c>
      <c r="AH76" s="3" t="s">
        <v>961</v>
      </c>
      <c r="AI76" s="3" t="s">
        <v>962</v>
      </c>
      <c r="AJ76" s="3">
        <v>0.404098563654679</v>
      </c>
      <c r="AK76" s="3">
        <v>1.53324308651809E-2</v>
      </c>
      <c r="AL76" s="17"/>
      <c r="AM76" s="3">
        <v>74</v>
      </c>
      <c r="AN76" s="3" t="s">
        <v>961</v>
      </c>
      <c r="AO76" s="3" t="s">
        <v>962</v>
      </c>
      <c r="AP76" s="3">
        <v>0.26759255600948201</v>
      </c>
      <c r="AQ76" s="3">
        <v>0.54132504116431701</v>
      </c>
      <c r="AR76" s="17"/>
    </row>
    <row r="77" spans="2:44" x14ac:dyDescent="0.2">
      <c r="B77" s="17"/>
      <c r="C77" s="3">
        <v>75</v>
      </c>
      <c r="D77" s="3" t="s">
        <v>1075</v>
      </c>
      <c r="E77" s="3" t="s">
        <v>1076</v>
      </c>
      <c r="F77" s="3" t="s">
        <v>1639</v>
      </c>
      <c r="G77" s="3" t="s">
        <v>1639</v>
      </c>
      <c r="H77" s="17"/>
      <c r="I77" s="3">
        <v>75</v>
      </c>
      <c r="J77" s="3" t="s">
        <v>1075</v>
      </c>
      <c r="K77" s="3" t="s">
        <v>1076</v>
      </c>
      <c r="L77" s="3" t="s">
        <v>1639</v>
      </c>
      <c r="M77" s="3" t="s">
        <v>1639</v>
      </c>
      <c r="N77" s="17"/>
      <c r="O77" s="3">
        <v>75</v>
      </c>
      <c r="P77" s="3" t="s">
        <v>1075</v>
      </c>
      <c r="Q77" s="3" t="s">
        <v>1076</v>
      </c>
      <c r="R77" s="3">
        <v>-1.1489584306624101</v>
      </c>
      <c r="S77" s="3">
        <v>7.0066776081835101E-4</v>
      </c>
      <c r="T77" s="17"/>
      <c r="U77" s="3">
        <v>75</v>
      </c>
      <c r="V77" s="3" t="s">
        <v>1075</v>
      </c>
      <c r="W77" s="3" t="s">
        <v>1076</v>
      </c>
      <c r="X77" s="3" t="s">
        <v>1639</v>
      </c>
      <c r="Y77" s="3" t="s">
        <v>1639</v>
      </c>
      <c r="Z77" s="17"/>
      <c r="AA77" s="3">
        <v>75</v>
      </c>
      <c r="AB77" s="3" t="s">
        <v>1075</v>
      </c>
      <c r="AC77" s="3" t="s">
        <v>1076</v>
      </c>
      <c r="AD77" s="3" t="s">
        <v>1639</v>
      </c>
      <c r="AE77" s="3" t="s">
        <v>1639</v>
      </c>
      <c r="AF77" s="17"/>
      <c r="AG77" s="3">
        <v>75</v>
      </c>
      <c r="AH77" s="3" t="s">
        <v>1075</v>
      </c>
      <c r="AI77" s="3" t="s">
        <v>1076</v>
      </c>
      <c r="AJ77" s="23" t="s">
        <v>1639</v>
      </c>
      <c r="AK77" s="23" t="s">
        <v>1639</v>
      </c>
      <c r="AL77" s="17"/>
      <c r="AM77" s="3">
        <v>75</v>
      </c>
      <c r="AN77" s="3" t="s">
        <v>1075</v>
      </c>
      <c r="AO77" s="3" t="s">
        <v>1076</v>
      </c>
      <c r="AP77" s="3" t="s">
        <v>1639</v>
      </c>
      <c r="AQ77" s="3" t="s">
        <v>1639</v>
      </c>
      <c r="AR77" s="17"/>
    </row>
    <row r="78" spans="2:44" x14ac:dyDescent="0.2">
      <c r="B78" s="17"/>
      <c r="C78" s="3">
        <v>76</v>
      </c>
      <c r="D78" s="3" t="s">
        <v>1643</v>
      </c>
      <c r="E78" s="3" t="s">
        <v>1644</v>
      </c>
      <c r="F78" s="3" t="s">
        <v>1639</v>
      </c>
      <c r="G78" s="3" t="s">
        <v>1639</v>
      </c>
      <c r="H78" s="17"/>
      <c r="I78" s="3">
        <v>76</v>
      </c>
      <c r="J78" s="3" t="s">
        <v>1643</v>
      </c>
      <c r="K78" s="3" t="s">
        <v>1644</v>
      </c>
      <c r="L78" s="3" t="s">
        <v>1639</v>
      </c>
      <c r="M78" s="3" t="s">
        <v>1639</v>
      </c>
      <c r="N78" s="17"/>
      <c r="O78" s="3">
        <v>76</v>
      </c>
      <c r="P78" s="3" t="s">
        <v>1643</v>
      </c>
      <c r="Q78" s="3" t="s">
        <v>1644</v>
      </c>
      <c r="R78" s="3" t="s">
        <v>1639</v>
      </c>
      <c r="S78" s="3" t="s">
        <v>1639</v>
      </c>
      <c r="T78" s="17"/>
      <c r="U78" s="3">
        <v>76</v>
      </c>
      <c r="V78" s="3" t="s">
        <v>1643</v>
      </c>
      <c r="W78" s="3" t="s">
        <v>1644</v>
      </c>
      <c r="X78" s="3" t="s">
        <v>1639</v>
      </c>
      <c r="Y78" s="3" t="s">
        <v>1639</v>
      </c>
      <c r="Z78" s="17"/>
      <c r="AA78" s="3">
        <v>76</v>
      </c>
      <c r="AB78" s="3" t="s">
        <v>1643</v>
      </c>
      <c r="AC78" s="3" t="s">
        <v>1644</v>
      </c>
      <c r="AD78" s="23" t="s">
        <v>1639</v>
      </c>
      <c r="AE78" s="23" t="s">
        <v>1639</v>
      </c>
      <c r="AF78" s="17"/>
      <c r="AG78" s="3">
        <v>76</v>
      </c>
      <c r="AH78" s="3" t="s">
        <v>1643</v>
      </c>
      <c r="AI78" s="3" t="s">
        <v>1644</v>
      </c>
      <c r="AJ78" s="3">
        <v>-0.93440997191116504</v>
      </c>
      <c r="AK78" s="3">
        <v>0.17311208709771</v>
      </c>
      <c r="AL78" s="17"/>
      <c r="AM78" s="3">
        <v>76</v>
      </c>
      <c r="AN78" s="3" t="s">
        <v>1643</v>
      </c>
      <c r="AO78" s="3" t="s">
        <v>1644</v>
      </c>
      <c r="AP78" s="23" t="s">
        <v>1639</v>
      </c>
      <c r="AQ78" s="23" t="s">
        <v>1639</v>
      </c>
      <c r="AR78" s="17"/>
    </row>
    <row r="79" spans="2:44" x14ac:dyDescent="0.2">
      <c r="B79" s="17"/>
      <c r="C79" s="3">
        <v>77</v>
      </c>
      <c r="D79" s="3" t="s">
        <v>948</v>
      </c>
      <c r="E79" s="3" t="s">
        <v>949</v>
      </c>
      <c r="F79" s="3">
        <v>0.40221531755177797</v>
      </c>
      <c r="G79" s="3">
        <v>6.8248987737527496E-3</v>
      </c>
      <c r="H79" s="17"/>
      <c r="I79" s="3">
        <v>77</v>
      </c>
      <c r="J79" s="3" t="s">
        <v>948</v>
      </c>
      <c r="K79" s="3" t="s">
        <v>949</v>
      </c>
      <c r="L79" s="3">
        <v>0.17108846267671499</v>
      </c>
      <c r="M79" s="3">
        <v>0.60529632397135602</v>
      </c>
      <c r="N79" s="17"/>
      <c r="O79" s="3">
        <v>77</v>
      </c>
      <c r="P79" s="3" t="s">
        <v>948</v>
      </c>
      <c r="Q79" s="3" t="s">
        <v>949</v>
      </c>
      <c r="R79" s="3" t="s">
        <v>1639</v>
      </c>
      <c r="S79" s="3" t="s">
        <v>1639</v>
      </c>
      <c r="T79" s="17"/>
      <c r="U79" s="3">
        <v>77</v>
      </c>
      <c r="V79" s="3" t="s">
        <v>948</v>
      </c>
      <c r="W79" s="3" t="s">
        <v>949</v>
      </c>
      <c r="X79" s="3">
        <v>0.93919523225210599</v>
      </c>
      <c r="Y79" s="11">
        <v>2.8679068759190301E-6</v>
      </c>
      <c r="Z79" s="17"/>
      <c r="AA79" s="3">
        <v>77</v>
      </c>
      <c r="AB79" s="3" t="s">
        <v>948</v>
      </c>
      <c r="AC79" s="3" t="s">
        <v>949</v>
      </c>
      <c r="AD79" s="3">
        <v>0.70806837737704298</v>
      </c>
      <c r="AE79" s="3">
        <v>8.0631485883266105E-3</v>
      </c>
      <c r="AF79" s="17"/>
      <c r="AG79" s="3">
        <v>77</v>
      </c>
      <c r="AH79" s="3" t="s">
        <v>948</v>
      </c>
      <c r="AI79" s="3" t="s">
        <v>949</v>
      </c>
      <c r="AJ79" s="3">
        <v>0.34661294908971901</v>
      </c>
      <c r="AK79" s="3">
        <v>0.35690681847551198</v>
      </c>
      <c r="AL79" s="17"/>
      <c r="AM79" s="3">
        <v>77</v>
      </c>
      <c r="AN79" s="3" t="s">
        <v>948</v>
      </c>
      <c r="AO79" s="3" t="s">
        <v>949</v>
      </c>
      <c r="AP79" s="3">
        <v>-0.97343394424940799</v>
      </c>
      <c r="AQ79" s="11">
        <v>4.2768581631251003E-5</v>
      </c>
      <c r="AR79" s="17"/>
    </row>
    <row r="80" spans="2:44" x14ac:dyDescent="0.2">
      <c r="B80" s="17"/>
      <c r="C80" s="3">
        <v>78</v>
      </c>
      <c r="D80" s="3" t="s">
        <v>884</v>
      </c>
      <c r="E80" s="3" t="s">
        <v>885</v>
      </c>
      <c r="F80" s="3">
        <v>0.65356402143856696</v>
      </c>
      <c r="G80" s="3">
        <v>3.4741154702782299E-4</v>
      </c>
      <c r="H80" s="17"/>
      <c r="I80" s="3">
        <v>78</v>
      </c>
      <c r="J80" s="3" t="s">
        <v>884</v>
      </c>
      <c r="K80" s="3" t="s">
        <v>885</v>
      </c>
      <c r="L80" s="3" t="s">
        <v>1639</v>
      </c>
      <c r="M80" s="3" t="s">
        <v>1639</v>
      </c>
      <c r="N80" s="17"/>
      <c r="O80" s="3">
        <v>78</v>
      </c>
      <c r="P80" s="3" t="s">
        <v>884</v>
      </c>
      <c r="Q80" s="3" t="s">
        <v>885</v>
      </c>
      <c r="R80" s="3">
        <v>0.52171383885968803</v>
      </c>
      <c r="S80" s="3">
        <v>3.5262449307913897E-2</v>
      </c>
      <c r="T80" s="17"/>
      <c r="U80" s="3">
        <v>78</v>
      </c>
      <c r="V80" s="3" t="s">
        <v>884</v>
      </c>
      <c r="W80" s="3" t="s">
        <v>885</v>
      </c>
      <c r="X80" s="3">
        <v>-0.95528813064918405</v>
      </c>
      <c r="Y80" s="11">
        <v>6.2946473430461698E-13</v>
      </c>
      <c r="Z80" s="17"/>
      <c r="AA80" s="3">
        <v>78</v>
      </c>
      <c r="AB80" s="3" t="s">
        <v>884</v>
      </c>
      <c r="AC80" s="3" t="s">
        <v>885</v>
      </c>
      <c r="AD80" s="3" t="s">
        <v>1639</v>
      </c>
      <c r="AE80" s="3" t="s">
        <v>1639</v>
      </c>
      <c r="AF80" s="17"/>
      <c r="AG80" s="3">
        <v>78</v>
      </c>
      <c r="AH80" s="3" t="s">
        <v>884</v>
      </c>
      <c r="AI80" s="3" t="s">
        <v>885</v>
      </c>
      <c r="AJ80" s="3">
        <v>1.19607758966025</v>
      </c>
      <c r="AK80" s="11">
        <v>2.8825426893904101E-14</v>
      </c>
      <c r="AL80" s="17"/>
      <c r="AM80" s="3">
        <v>78</v>
      </c>
      <c r="AN80" s="3" t="s">
        <v>884</v>
      </c>
      <c r="AO80" s="3" t="s">
        <v>885</v>
      </c>
      <c r="AP80" s="3" t="s">
        <v>1639</v>
      </c>
      <c r="AQ80" s="3" t="s">
        <v>1639</v>
      </c>
      <c r="AR80" s="17"/>
    </row>
    <row r="81" spans="2:44" x14ac:dyDescent="0.2">
      <c r="B81" s="17"/>
      <c r="C81" s="3">
        <v>79</v>
      </c>
      <c r="D81" s="3" t="s">
        <v>1045</v>
      </c>
      <c r="E81" s="3" t="s">
        <v>1046</v>
      </c>
      <c r="F81" s="3">
        <v>-0.26338277911876001</v>
      </c>
      <c r="G81" s="3">
        <v>0.20262891024586499</v>
      </c>
      <c r="H81" s="17"/>
      <c r="I81" s="3">
        <v>79</v>
      </c>
      <c r="J81" s="3" t="s">
        <v>1045</v>
      </c>
      <c r="K81" s="3" t="s">
        <v>1046</v>
      </c>
      <c r="L81" s="3">
        <v>-0.47809048406668903</v>
      </c>
      <c r="M81" s="3">
        <v>1.19007130114021E-2</v>
      </c>
      <c r="N81" s="17"/>
      <c r="O81" s="3">
        <v>79</v>
      </c>
      <c r="P81" s="3" t="s">
        <v>1045</v>
      </c>
      <c r="Q81" s="3" t="s">
        <v>1046</v>
      </c>
      <c r="R81" s="3">
        <v>-0.64170619246164595</v>
      </c>
      <c r="S81" s="11">
        <v>9.1979615207424305E-5</v>
      </c>
      <c r="T81" s="17"/>
      <c r="U81" s="3">
        <v>79</v>
      </c>
      <c r="V81" s="3" t="s">
        <v>1045</v>
      </c>
      <c r="W81" s="3" t="s">
        <v>1046</v>
      </c>
      <c r="X81" s="3">
        <v>3.4392634704314903E-2</v>
      </c>
      <c r="Y81" s="3">
        <v>0.89065521114142998</v>
      </c>
      <c r="Z81" s="17"/>
      <c r="AA81" s="3">
        <v>79</v>
      </c>
      <c r="AB81" s="3" t="s">
        <v>1045</v>
      </c>
      <c r="AC81" s="3" t="s">
        <v>1046</v>
      </c>
      <c r="AD81" s="3">
        <v>-0.18031507024361401</v>
      </c>
      <c r="AE81" s="3">
        <v>0.43892596126719602</v>
      </c>
      <c r="AF81" s="17"/>
      <c r="AG81" s="3">
        <v>79</v>
      </c>
      <c r="AH81" s="3" t="s">
        <v>1045</v>
      </c>
      <c r="AI81" s="3" t="s">
        <v>1046</v>
      </c>
      <c r="AJ81" s="3">
        <v>-0.556358033467931</v>
      </c>
      <c r="AK81" s="3">
        <v>6.6663365970221801E-3</v>
      </c>
      <c r="AL81" s="17"/>
      <c r="AM81" s="3">
        <v>79</v>
      </c>
      <c r="AN81" s="3" t="s">
        <v>1045</v>
      </c>
      <c r="AO81" s="3" t="s">
        <v>1046</v>
      </c>
      <c r="AP81" s="3">
        <v>0.443446289458445</v>
      </c>
      <c r="AQ81" s="3">
        <v>5.4534237057130099E-2</v>
      </c>
      <c r="AR81" s="17"/>
    </row>
    <row r="82" spans="2:44" x14ac:dyDescent="0.2">
      <c r="B82" s="17"/>
      <c r="C82" s="3">
        <v>80</v>
      </c>
      <c r="D82" s="3" t="s">
        <v>937</v>
      </c>
      <c r="E82" s="3" t="s">
        <v>938</v>
      </c>
      <c r="F82" s="3">
        <v>-0.14226530461412701</v>
      </c>
      <c r="G82" s="3">
        <v>0.32934593547289298</v>
      </c>
      <c r="H82" s="17"/>
      <c r="I82" s="3">
        <v>80</v>
      </c>
      <c r="J82" s="3" t="s">
        <v>937</v>
      </c>
      <c r="K82" s="3" t="s">
        <v>938</v>
      </c>
      <c r="L82" s="3">
        <v>0.206240825105584</v>
      </c>
      <c r="M82" s="3">
        <v>0.110186304140158</v>
      </c>
      <c r="N82" s="17"/>
      <c r="O82" s="3">
        <v>80</v>
      </c>
      <c r="P82" s="3" t="s">
        <v>937</v>
      </c>
      <c r="Q82" s="3" t="s">
        <v>938</v>
      </c>
      <c r="R82" s="3">
        <v>0.127933156297561</v>
      </c>
      <c r="S82" s="3">
        <v>0.24892540151060599</v>
      </c>
      <c r="T82" s="17"/>
      <c r="U82" s="3">
        <v>80</v>
      </c>
      <c r="V82" s="3" t="s">
        <v>937</v>
      </c>
      <c r="W82" s="3" t="s">
        <v>938</v>
      </c>
      <c r="X82" s="3">
        <v>0.19695770467645099</v>
      </c>
      <c r="Y82" s="3">
        <v>7.22279885696126E-2</v>
      </c>
      <c r="Z82" s="17"/>
      <c r="AA82" s="3">
        <v>80</v>
      </c>
      <c r="AB82" s="3" t="s">
        <v>937</v>
      </c>
      <c r="AC82" s="3" t="s">
        <v>938</v>
      </c>
      <c r="AD82" s="3">
        <v>0.54546383439616297</v>
      </c>
      <c r="AE82" s="3">
        <v>3.9025566265134297E-4</v>
      </c>
      <c r="AF82" s="17"/>
      <c r="AG82" s="3">
        <v>80</v>
      </c>
      <c r="AH82" s="3" t="s">
        <v>937</v>
      </c>
      <c r="AI82" s="3" t="s">
        <v>938</v>
      </c>
      <c r="AJ82" s="3">
        <v>0.40821146155744498</v>
      </c>
      <c r="AK82" s="3">
        <v>1.14696187681026E-2</v>
      </c>
      <c r="AL82" s="17"/>
      <c r="AM82" s="3">
        <v>80</v>
      </c>
      <c r="AN82" s="3" t="s">
        <v>937</v>
      </c>
      <c r="AO82" s="3" t="s">
        <v>938</v>
      </c>
      <c r="AP82" s="3">
        <v>-0.43973555600978498</v>
      </c>
      <c r="AQ82" s="3">
        <v>8.9392078683131905E-4</v>
      </c>
      <c r="AR82" s="17"/>
    </row>
    <row r="83" spans="2:44" x14ac:dyDescent="0.2">
      <c r="B83" s="17"/>
      <c r="C83" s="3">
        <v>81</v>
      </c>
      <c r="D83" s="3" t="s">
        <v>1021</v>
      </c>
      <c r="E83" s="3" t="s">
        <v>1022</v>
      </c>
      <c r="F83" s="3">
        <v>4.1444649698336097E-2</v>
      </c>
      <c r="G83" s="3">
        <v>0.65902554393028101</v>
      </c>
      <c r="H83" s="17"/>
      <c r="I83" s="3">
        <v>81</v>
      </c>
      <c r="J83" s="3" t="s">
        <v>1021</v>
      </c>
      <c r="K83" s="3" t="s">
        <v>1022</v>
      </c>
      <c r="L83" s="3">
        <v>-7.0500005336124896E-2</v>
      </c>
      <c r="M83" s="3">
        <v>0.55637854633737904</v>
      </c>
      <c r="N83" s="17"/>
      <c r="O83" s="3">
        <v>81</v>
      </c>
      <c r="P83" s="3" t="s">
        <v>1021</v>
      </c>
      <c r="Q83" s="3" t="s">
        <v>1022</v>
      </c>
      <c r="R83" s="3" t="s">
        <v>1639</v>
      </c>
      <c r="S83" s="3" t="s">
        <v>1639</v>
      </c>
      <c r="T83" s="17"/>
      <c r="U83" s="3">
        <v>81</v>
      </c>
      <c r="V83" s="3" t="s">
        <v>1021</v>
      </c>
      <c r="W83" s="3" t="s">
        <v>1022</v>
      </c>
      <c r="X83" s="3" t="s">
        <v>1639</v>
      </c>
      <c r="Y83" s="3" t="s">
        <v>1639</v>
      </c>
      <c r="Z83" s="17"/>
      <c r="AA83" s="3">
        <v>81</v>
      </c>
      <c r="AB83" s="3" t="s">
        <v>1021</v>
      </c>
      <c r="AC83" s="3" t="s">
        <v>1022</v>
      </c>
      <c r="AD83" s="3">
        <v>0.15911688814951</v>
      </c>
      <c r="AE83" s="3">
        <v>0.142000462879596</v>
      </c>
      <c r="AF83" s="17"/>
      <c r="AG83" s="3">
        <v>81</v>
      </c>
      <c r="AH83" s="3" t="s">
        <v>1021</v>
      </c>
      <c r="AI83" s="3" t="s">
        <v>1022</v>
      </c>
      <c r="AJ83" s="3">
        <v>2.6074663353201601E-2</v>
      </c>
      <c r="AK83" s="3">
        <v>0.78971419547964805</v>
      </c>
      <c r="AL83" s="17"/>
      <c r="AM83" s="3">
        <v>81</v>
      </c>
      <c r="AN83" s="3" t="s">
        <v>1021</v>
      </c>
      <c r="AO83" s="3" t="s">
        <v>1022</v>
      </c>
      <c r="AP83" s="3">
        <v>0.22450782498688701</v>
      </c>
      <c r="AQ83" s="3">
        <v>3.8881503616453303E-2</v>
      </c>
      <c r="AR83" s="17"/>
    </row>
    <row r="84" spans="2:44" x14ac:dyDescent="0.2">
      <c r="B84" s="17"/>
      <c r="C84" s="3">
        <v>82</v>
      </c>
      <c r="D84" s="3" t="s">
        <v>1645</v>
      </c>
      <c r="E84" s="3" t="s">
        <v>1646</v>
      </c>
      <c r="F84" s="3" t="s">
        <v>1639</v>
      </c>
      <c r="G84" s="3" t="s">
        <v>1639</v>
      </c>
      <c r="H84" s="17"/>
      <c r="I84" s="3">
        <v>82</v>
      </c>
      <c r="J84" s="3" t="s">
        <v>1645</v>
      </c>
      <c r="K84" s="3" t="s">
        <v>1646</v>
      </c>
      <c r="L84" s="3" t="s">
        <v>1639</v>
      </c>
      <c r="M84" s="3" t="s">
        <v>1639</v>
      </c>
      <c r="N84" s="17"/>
      <c r="O84" s="3">
        <v>82</v>
      </c>
      <c r="P84" s="3" t="s">
        <v>1645</v>
      </c>
      <c r="Q84" s="3" t="s">
        <v>1646</v>
      </c>
      <c r="R84" s="3">
        <v>-0.221601838390133</v>
      </c>
      <c r="S84" s="3">
        <v>0.33412044192426199</v>
      </c>
      <c r="T84" s="17"/>
      <c r="U84" s="3">
        <v>82</v>
      </c>
      <c r="V84" s="3" t="s">
        <v>1645</v>
      </c>
      <c r="W84" s="3" t="s">
        <v>1646</v>
      </c>
      <c r="X84" s="3">
        <v>0.27106154318397102</v>
      </c>
      <c r="Y84" s="3">
        <v>2.39131482519682E-3</v>
      </c>
      <c r="Z84" s="17"/>
      <c r="AA84" s="3">
        <v>82</v>
      </c>
      <c r="AB84" s="3" t="s">
        <v>1645</v>
      </c>
      <c r="AC84" s="3" t="s">
        <v>1646</v>
      </c>
      <c r="AD84" s="23" t="s">
        <v>1639</v>
      </c>
      <c r="AE84" s="23" t="s">
        <v>1639</v>
      </c>
      <c r="AF84" s="17"/>
      <c r="AG84" s="3">
        <v>82</v>
      </c>
      <c r="AH84" s="3" t="s">
        <v>1645</v>
      </c>
      <c r="AI84" s="3" t="s">
        <v>1646</v>
      </c>
      <c r="AJ84" s="23" t="s">
        <v>1639</v>
      </c>
      <c r="AK84" s="23" t="s">
        <v>1639</v>
      </c>
      <c r="AL84" s="17"/>
      <c r="AM84" s="3">
        <v>82</v>
      </c>
      <c r="AN84" s="3" t="s">
        <v>1645</v>
      </c>
      <c r="AO84" s="3" t="s">
        <v>1646</v>
      </c>
      <c r="AP84" s="23" t="s">
        <v>1639</v>
      </c>
      <c r="AQ84" s="23" t="s">
        <v>1639</v>
      </c>
      <c r="AR84" s="17"/>
    </row>
    <row r="85" spans="2:44" x14ac:dyDescent="0.2">
      <c r="B85" s="17"/>
      <c r="C85" s="3">
        <v>83</v>
      </c>
      <c r="D85" s="3" t="s">
        <v>973</v>
      </c>
      <c r="E85" s="3" t="s">
        <v>851</v>
      </c>
      <c r="F85" s="3" t="s">
        <v>1639</v>
      </c>
      <c r="G85" s="3" t="s">
        <v>1639</v>
      </c>
      <c r="H85" s="17"/>
      <c r="I85" s="3">
        <v>83</v>
      </c>
      <c r="J85" s="3" t="s">
        <v>973</v>
      </c>
      <c r="K85" s="3" t="s">
        <v>851</v>
      </c>
      <c r="L85" s="3">
        <v>-0.91150756630660801</v>
      </c>
      <c r="M85" s="3">
        <v>3.8827560995318902E-4</v>
      </c>
      <c r="N85" s="17"/>
      <c r="O85" s="3">
        <v>83</v>
      </c>
      <c r="P85" s="3" t="s">
        <v>973</v>
      </c>
      <c r="Q85" s="3" t="s">
        <v>851</v>
      </c>
      <c r="R85" s="3">
        <v>-0.452992317300278</v>
      </c>
      <c r="S85" s="3">
        <v>3.09579879229205E-2</v>
      </c>
      <c r="T85" s="17"/>
      <c r="U85" s="3">
        <v>83</v>
      </c>
      <c r="V85" s="3" t="s">
        <v>973</v>
      </c>
      <c r="W85" s="3" t="s">
        <v>851</v>
      </c>
      <c r="X85" s="3" t="s">
        <v>1639</v>
      </c>
      <c r="Y85" s="3" t="s">
        <v>1639</v>
      </c>
      <c r="Z85" s="17"/>
      <c r="AA85" s="3">
        <v>83</v>
      </c>
      <c r="AB85" s="3" t="s">
        <v>973</v>
      </c>
      <c r="AC85" s="3" t="s">
        <v>851</v>
      </c>
      <c r="AD85" s="3">
        <v>-0.11740915602155</v>
      </c>
      <c r="AE85" s="3">
        <v>0.61869452425859905</v>
      </c>
      <c r="AF85" s="17"/>
      <c r="AG85" s="3">
        <v>83</v>
      </c>
      <c r="AH85" s="3" t="s">
        <v>973</v>
      </c>
      <c r="AI85" s="3" t="s">
        <v>851</v>
      </c>
      <c r="AJ85" s="3">
        <v>-6.5579514279438103E-2</v>
      </c>
      <c r="AK85" s="3">
        <v>0.80957239819911597</v>
      </c>
      <c r="AL85" s="17"/>
      <c r="AM85" s="3">
        <v>83</v>
      </c>
      <c r="AN85" s="3" t="s">
        <v>973</v>
      </c>
      <c r="AO85" s="3" t="s">
        <v>851</v>
      </c>
      <c r="AP85" s="3">
        <v>0.624326213637036</v>
      </c>
      <c r="AQ85" s="3">
        <v>1.5940284175828599E-4</v>
      </c>
      <c r="AR85" s="17"/>
    </row>
    <row r="86" spans="2:44" x14ac:dyDescent="0.2">
      <c r="B86" s="17"/>
      <c r="C86" s="3">
        <v>84</v>
      </c>
      <c r="D86" s="3" t="s">
        <v>1064</v>
      </c>
      <c r="E86" s="3" t="s">
        <v>1065</v>
      </c>
      <c r="F86" s="3">
        <v>8.8088790889030294E-2</v>
      </c>
      <c r="G86" s="3">
        <v>0.65902554393028101</v>
      </c>
      <c r="H86" s="17"/>
      <c r="I86" s="3">
        <v>84</v>
      </c>
      <c r="J86" s="3" t="s">
        <v>1064</v>
      </c>
      <c r="K86" s="3" t="s">
        <v>1065</v>
      </c>
      <c r="L86" s="3">
        <v>0.12867629441744599</v>
      </c>
      <c r="M86" s="3">
        <v>0.54382531048129201</v>
      </c>
      <c r="N86" s="17"/>
      <c r="O86" s="3">
        <v>84</v>
      </c>
      <c r="P86" s="3" t="s">
        <v>1064</v>
      </c>
      <c r="Q86" s="3" t="s">
        <v>1065</v>
      </c>
      <c r="R86" s="3">
        <v>-0.54261874689943401</v>
      </c>
      <c r="S86" s="3">
        <v>1.55804351910155E-3</v>
      </c>
      <c r="T86" s="17"/>
      <c r="U86" s="3">
        <v>84</v>
      </c>
      <c r="V86" s="3" t="s">
        <v>1064</v>
      </c>
      <c r="W86" s="3" t="s">
        <v>1065</v>
      </c>
      <c r="X86" s="3">
        <v>9.0917511254527794E-2</v>
      </c>
      <c r="Y86" s="3">
        <v>0.72256107298366901</v>
      </c>
      <c r="Z86" s="17"/>
      <c r="AA86" s="3">
        <v>84</v>
      </c>
      <c r="AB86" s="3" t="s">
        <v>1064</v>
      </c>
      <c r="AC86" s="3" t="s">
        <v>1065</v>
      </c>
      <c r="AD86" s="3">
        <v>0.13150501478294399</v>
      </c>
      <c r="AE86" s="3">
        <v>0.53868158246061704</v>
      </c>
      <c r="AF86" s="27"/>
      <c r="AG86" s="3">
        <v>84</v>
      </c>
      <c r="AH86" s="3" t="s">
        <v>1064</v>
      </c>
      <c r="AI86" s="3" t="s">
        <v>1065</v>
      </c>
      <c r="AJ86" s="3">
        <v>0.42836643997479701</v>
      </c>
      <c r="AK86" s="3">
        <v>5.5709363825796103E-2</v>
      </c>
      <c r="AL86" s="17"/>
      <c r="AM86" s="3">
        <v>84</v>
      </c>
      <c r="AN86" s="3" t="s">
        <v>1064</v>
      </c>
      <c r="AO86" s="3" t="s">
        <v>1065</v>
      </c>
      <c r="AP86" s="3">
        <v>-0.15330217174292701</v>
      </c>
      <c r="AQ86" s="3">
        <v>0.37012128514738901</v>
      </c>
      <c r="AR86" s="17"/>
    </row>
    <row r="87" spans="2:44" x14ac:dyDescent="0.2">
      <c r="B87" s="17"/>
      <c r="C87" s="3">
        <v>85</v>
      </c>
      <c r="D87" s="3" t="s">
        <v>1035</v>
      </c>
      <c r="E87" s="3" t="s">
        <v>1036</v>
      </c>
      <c r="F87" s="3">
        <v>-0.39379798253489501</v>
      </c>
      <c r="G87" s="3">
        <v>2.2004058309732899E-2</v>
      </c>
      <c r="H87" s="17"/>
      <c r="I87" s="3">
        <v>85</v>
      </c>
      <c r="J87" s="3" t="s">
        <v>1035</v>
      </c>
      <c r="K87" s="3" t="s">
        <v>1036</v>
      </c>
      <c r="L87" s="3">
        <v>-9.3825875036872106E-2</v>
      </c>
      <c r="M87" s="3">
        <v>0.68248266930258095</v>
      </c>
      <c r="N87" s="17"/>
      <c r="O87" s="3">
        <v>85</v>
      </c>
      <c r="P87" s="3" t="s">
        <v>1035</v>
      </c>
      <c r="Q87" s="3" t="s">
        <v>1036</v>
      </c>
      <c r="R87" s="3">
        <v>-0.42776828062887101</v>
      </c>
      <c r="S87" s="11">
        <v>6.7552562791531197E-6</v>
      </c>
      <c r="T87" s="17"/>
      <c r="U87" s="3">
        <v>85</v>
      </c>
      <c r="V87" s="3" t="s">
        <v>1035</v>
      </c>
      <c r="W87" s="3" t="s">
        <v>1036</v>
      </c>
      <c r="X87" s="3">
        <v>-0.10807970850851099</v>
      </c>
      <c r="Y87" s="3">
        <v>0.61283847115229995</v>
      </c>
      <c r="Z87" s="17"/>
      <c r="AA87" s="3">
        <v>85</v>
      </c>
      <c r="AB87" s="3" t="s">
        <v>1035</v>
      </c>
      <c r="AC87" s="3" t="s">
        <v>1036</v>
      </c>
      <c r="AD87" s="3">
        <v>0.19189239898951099</v>
      </c>
      <c r="AE87" s="3">
        <v>0.41720386212809502</v>
      </c>
      <c r="AF87" s="17"/>
      <c r="AG87" s="3">
        <v>85</v>
      </c>
      <c r="AH87" s="3" t="s">
        <v>1035</v>
      </c>
      <c r="AI87" s="3" t="s">
        <v>1036</v>
      </c>
      <c r="AJ87" s="3">
        <v>6.5275985939231299E-2</v>
      </c>
      <c r="AK87" s="3">
        <v>0.72038426783984</v>
      </c>
      <c r="AL87" s="17"/>
      <c r="AM87" s="3">
        <v>85</v>
      </c>
      <c r="AN87" s="3" t="s">
        <v>1035</v>
      </c>
      <c r="AO87" s="3" t="s">
        <v>1036</v>
      </c>
      <c r="AP87" s="3">
        <v>-0.38351688592333</v>
      </c>
      <c r="AQ87" s="3">
        <v>4.1439187248805701E-2</v>
      </c>
      <c r="AR87" s="17"/>
    </row>
    <row r="88" spans="2:44" x14ac:dyDescent="0.2">
      <c r="B88" s="17"/>
      <c r="C88" s="3">
        <v>86</v>
      </c>
      <c r="D88" s="3" t="s">
        <v>991</v>
      </c>
      <c r="E88" s="3" t="s">
        <v>992</v>
      </c>
      <c r="F88" s="3">
        <v>-0.14349214772548299</v>
      </c>
      <c r="G88" s="3">
        <v>0.110529735994065</v>
      </c>
      <c r="H88" s="17"/>
      <c r="I88" s="3">
        <v>86</v>
      </c>
      <c r="J88" s="3" t="s">
        <v>991</v>
      </c>
      <c r="K88" s="3" t="s">
        <v>992</v>
      </c>
      <c r="L88" s="3">
        <v>-0.24828808130264601</v>
      </c>
      <c r="M88" s="3">
        <v>7.2756482036771698E-3</v>
      </c>
      <c r="N88" s="17"/>
      <c r="O88" s="3">
        <v>86</v>
      </c>
      <c r="P88" s="3" t="s">
        <v>991</v>
      </c>
      <c r="Q88" s="3" t="s">
        <v>992</v>
      </c>
      <c r="R88" s="3">
        <v>-1.6050021477954299</v>
      </c>
      <c r="S88" s="11">
        <v>4.7131716862658396E-9</v>
      </c>
      <c r="T88" s="17"/>
      <c r="U88" s="3">
        <v>86</v>
      </c>
      <c r="V88" s="3" t="s">
        <v>991</v>
      </c>
      <c r="W88" s="3" t="s">
        <v>992</v>
      </c>
      <c r="X88" s="3">
        <v>0.174503270334007</v>
      </c>
      <c r="Y88" s="3">
        <v>5.9380922957362997E-2</v>
      </c>
      <c r="Z88" s="17"/>
      <c r="AA88" s="3">
        <v>86</v>
      </c>
      <c r="AB88" s="3" t="s">
        <v>991</v>
      </c>
      <c r="AC88" s="3" t="s">
        <v>992</v>
      </c>
      <c r="AD88" s="3">
        <v>6.9707336756843902E-2</v>
      </c>
      <c r="AE88" s="3">
        <v>0.56143171517791102</v>
      </c>
      <c r="AF88" s="17"/>
      <c r="AG88" s="3">
        <v>86</v>
      </c>
      <c r="AH88" s="3" t="s">
        <v>991</v>
      </c>
      <c r="AI88" s="3" t="s">
        <v>992</v>
      </c>
      <c r="AJ88" s="3">
        <v>0.25435723954887601</v>
      </c>
      <c r="AK88" s="3">
        <v>8.1131553841556295E-3</v>
      </c>
      <c r="AL88" s="17"/>
      <c r="AM88" s="3">
        <v>86</v>
      </c>
      <c r="AN88" s="3" t="s">
        <v>991</v>
      </c>
      <c r="AO88" s="3" t="s">
        <v>992</v>
      </c>
      <c r="AP88" s="3">
        <v>7.48770402226515E-2</v>
      </c>
      <c r="AQ88" s="3">
        <v>0.483139282569721</v>
      </c>
      <c r="AR88" s="17"/>
    </row>
    <row r="89" spans="2:44" x14ac:dyDescent="0.2">
      <c r="B89" s="17"/>
      <c r="C89" s="3">
        <v>87</v>
      </c>
      <c r="D89" s="3" t="s">
        <v>931</v>
      </c>
      <c r="E89" s="3" t="s">
        <v>851</v>
      </c>
      <c r="F89" s="3">
        <v>-1.5264432964148</v>
      </c>
      <c r="G89" s="11">
        <v>3.6500202726941199E-8</v>
      </c>
      <c r="H89" s="27"/>
      <c r="I89" s="3">
        <v>87</v>
      </c>
      <c r="J89" s="3" t="s">
        <v>931</v>
      </c>
      <c r="K89" s="3" t="s">
        <v>851</v>
      </c>
      <c r="L89" s="3">
        <v>-1.40142611385941</v>
      </c>
      <c r="M89" s="11">
        <v>3.1480801303274099E-7</v>
      </c>
      <c r="N89" s="17"/>
      <c r="O89" s="3">
        <v>87</v>
      </c>
      <c r="P89" s="3" t="s">
        <v>931</v>
      </c>
      <c r="Q89" s="3" t="s">
        <v>851</v>
      </c>
      <c r="R89" s="3">
        <v>-1.42555248325273</v>
      </c>
      <c r="S89" s="11">
        <v>6.1701362996657897E-8</v>
      </c>
      <c r="T89" s="17"/>
      <c r="U89" s="3">
        <v>87</v>
      </c>
      <c r="V89" s="3" t="s">
        <v>931</v>
      </c>
      <c r="W89" s="3" t="s">
        <v>851</v>
      </c>
      <c r="X89" s="3">
        <v>1.7259110314694799E-2</v>
      </c>
      <c r="Y89" s="3">
        <v>0.96186304007193202</v>
      </c>
      <c r="Z89" s="17"/>
      <c r="AA89" s="3">
        <v>87</v>
      </c>
      <c r="AB89" s="3" t="s">
        <v>931</v>
      </c>
      <c r="AC89" s="3" t="s">
        <v>851</v>
      </c>
      <c r="AD89" s="3">
        <v>0.142276292870084</v>
      </c>
      <c r="AE89" s="3">
        <v>0.71477895149307902</v>
      </c>
      <c r="AF89" s="17"/>
      <c r="AG89" s="3">
        <v>87</v>
      </c>
      <c r="AH89" s="3" t="s">
        <v>931</v>
      </c>
      <c r="AI89" s="3" t="s">
        <v>851</v>
      </c>
      <c r="AJ89" s="3">
        <v>0.403986765926306</v>
      </c>
      <c r="AK89" s="3">
        <v>0.114838803274303</v>
      </c>
      <c r="AL89" s="17"/>
      <c r="AM89" s="3">
        <v>87</v>
      </c>
      <c r="AN89" s="3" t="s">
        <v>931</v>
      </c>
      <c r="AO89" s="3" t="s">
        <v>851</v>
      </c>
      <c r="AP89" s="3">
        <v>0.200410731990286</v>
      </c>
      <c r="AQ89" s="3">
        <v>0.56529499616920398</v>
      </c>
      <c r="AR89" s="17"/>
    </row>
    <row r="90" spans="2:44" x14ac:dyDescent="0.2">
      <c r="B90" s="17"/>
      <c r="C90" s="3">
        <v>88</v>
      </c>
      <c r="D90" s="3" t="s">
        <v>929</v>
      </c>
      <c r="E90" s="3" t="s">
        <v>930</v>
      </c>
      <c r="F90" s="3">
        <v>0.29282886027940103</v>
      </c>
      <c r="G90" s="3">
        <v>3.12169713372005E-2</v>
      </c>
      <c r="H90" s="17"/>
      <c r="I90" s="3">
        <v>88</v>
      </c>
      <c r="J90" s="3" t="s">
        <v>929</v>
      </c>
      <c r="K90" s="3" t="s">
        <v>930</v>
      </c>
      <c r="L90" s="3">
        <v>0.506666554893764</v>
      </c>
      <c r="M90" s="3">
        <v>2.21221395239247E-4</v>
      </c>
      <c r="N90" s="17"/>
      <c r="O90" s="3">
        <v>88</v>
      </c>
      <c r="P90" s="3" t="s">
        <v>929</v>
      </c>
      <c r="Q90" s="3" t="s">
        <v>930</v>
      </c>
      <c r="R90" s="3">
        <v>-0.63814367082249601</v>
      </c>
      <c r="S90" s="11">
        <v>8.0075172604665599E-7</v>
      </c>
      <c r="T90" s="17"/>
      <c r="U90" s="3">
        <v>88</v>
      </c>
      <c r="V90" s="3" t="s">
        <v>929</v>
      </c>
      <c r="W90" s="3" t="s">
        <v>930</v>
      </c>
      <c r="X90" s="3">
        <v>-0.30939928361379698</v>
      </c>
      <c r="Y90" s="3">
        <v>1.3097122041537601E-2</v>
      </c>
      <c r="Z90" s="17"/>
      <c r="AA90" s="3">
        <v>88</v>
      </c>
      <c r="AB90" s="3" t="s">
        <v>929</v>
      </c>
      <c r="AC90" s="3" t="s">
        <v>930</v>
      </c>
      <c r="AD90" s="3">
        <v>-9.5561588999434399E-2</v>
      </c>
      <c r="AE90" s="3">
        <v>0.62859703459717398</v>
      </c>
      <c r="AF90" s="17"/>
      <c r="AG90" s="3">
        <v>88</v>
      </c>
      <c r="AH90" s="3" t="s">
        <v>929</v>
      </c>
      <c r="AI90" s="3" t="s">
        <v>930</v>
      </c>
      <c r="AJ90" s="3">
        <v>0.93456456677734401</v>
      </c>
      <c r="AK90" s="11">
        <v>7.3703413742502305E-12</v>
      </c>
      <c r="AL90" s="17"/>
      <c r="AM90" s="3">
        <v>88</v>
      </c>
      <c r="AN90" s="3" t="s">
        <v>929</v>
      </c>
      <c r="AO90" s="3" t="s">
        <v>930</v>
      </c>
      <c r="AP90" s="3">
        <v>-0.99765447136915297</v>
      </c>
      <c r="AQ90" s="3">
        <v>2.31674477851816E-4</v>
      </c>
      <c r="AR90" s="17"/>
    </row>
    <row r="91" spans="2:44" x14ac:dyDescent="0.2">
      <c r="B91" s="17"/>
      <c r="C91" s="3">
        <v>89</v>
      </c>
      <c r="D91" s="3" t="s">
        <v>974</v>
      </c>
      <c r="E91" s="3" t="s">
        <v>975</v>
      </c>
      <c r="F91" s="3">
        <v>-5.6611035815284497E-2</v>
      </c>
      <c r="G91" s="3">
        <v>0.67139447670867003</v>
      </c>
      <c r="H91" s="17"/>
      <c r="I91" s="3">
        <v>89</v>
      </c>
      <c r="J91" s="3" t="s">
        <v>974</v>
      </c>
      <c r="K91" s="3" t="s">
        <v>975</v>
      </c>
      <c r="L91" s="3">
        <v>0.25804087863909903</v>
      </c>
      <c r="M91" s="3">
        <v>2.8037298143221801E-2</v>
      </c>
      <c r="N91" s="17"/>
      <c r="O91" s="3">
        <v>89</v>
      </c>
      <c r="P91" s="3" t="s">
        <v>974</v>
      </c>
      <c r="Q91" s="3" t="s">
        <v>975</v>
      </c>
      <c r="R91" s="3">
        <v>-0.405128851818363</v>
      </c>
      <c r="S91" s="3">
        <v>0.45623028855036502</v>
      </c>
      <c r="T91" s="17"/>
      <c r="U91" s="3">
        <v>89</v>
      </c>
      <c r="V91" s="3" t="s">
        <v>974</v>
      </c>
      <c r="W91" s="3" t="s">
        <v>975</v>
      </c>
      <c r="X91" s="3">
        <v>-0.244780845329166</v>
      </c>
      <c r="Y91" s="3">
        <v>3.5860937189568197E-2</v>
      </c>
      <c r="Z91" s="17"/>
      <c r="AA91" s="3">
        <v>89</v>
      </c>
      <c r="AB91" s="3" t="s">
        <v>974</v>
      </c>
      <c r="AC91" s="3" t="s">
        <v>975</v>
      </c>
      <c r="AD91" s="3">
        <v>6.9871069125217497E-2</v>
      </c>
      <c r="AE91" s="3">
        <v>0.66498504058137498</v>
      </c>
      <c r="AF91" s="17"/>
      <c r="AG91" s="3">
        <v>89</v>
      </c>
      <c r="AH91" s="3" t="s">
        <v>974</v>
      </c>
      <c r="AI91" s="3" t="s">
        <v>975</v>
      </c>
      <c r="AJ91" s="3">
        <v>0.50981712863306305</v>
      </c>
      <c r="AK91" s="11">
        <v>7.2245688055994596E-5</v>
      </c>
      <c r="AL91" s="17"/>
      <c r="AM91" s="3">
        <v>89</v>
      </c>
      <c r="AN91" s="3" t="s">
        <v>974</v>
      </c>
      <c r="AO91" s="3" t="s">
        <v>975</v>
      </c>
      <c r="AP91" s="3">
        <v>-0.38636742082853198</v>
      </c>
      <c r="AQ91" s="3">
        <v>8.9392078683131905E-4</v>
      </c>
      <c r="AR91" s="17"/>
    </row>
    <row r="92" spans="2:44" x14ac:dyDescent="0.2">
      <c r="B92" s="17"/>
      <c r="C92" s="3">
        <v>90</v>
      </c>
      <c r="D92" s="3" t="s">
        <v>927</v>
      </c>
      <c r="E92" s="3" t="s">
        <v>928</v>
      </c>
      <c r="F92" s="3">
        <v>2.1358513325620101</v>
      </c>
      <c r="G92" s="11">
        <v>1.0650094584008201E-5</v>
      </c>
      <c r="H92" s="27"/>
      <c r="I92" s="3">
        <v>90</v>
      </c>
      <c r="J92" s="3" t="s">
        <v>927</v>
      </c>
      <c r="K92" s="3" t="s">
        <v>928</v>
      </c>
      <c r="L92" s="3">
        <v>-0.94171635966896905</v>
      </c>
      <c r="M92" s="3">
        <v>8.0811230468533799E-4</v>
      </c>
      <c r="N92" s="17"/>
      <c r="O92" s="3">
        <v>90</v>
      </c>
      <c r="P92" s="3" t="s">
        <v>927</v>
      </c>
      <c r="Q92" s="3" t="s">
        <v>928</v>
      </c>
      <c r="R92" s="3">
        <v>-0.53627515889229305</v>
      </c>
      <c r="S92" s="11">
        <v>4.1250127633509598E-6</v>
      </c>
      <c r="T92" s="17"/>
      <c r="U92" s="3">
        <v>90</v>
      </c>
      <c r="V92" s="3" t="s">
        <v>927</v>
      </c>
      <c r="W92" s="3" t="s">
        <v>928</v>
      </c>
      <c r="X92" s="3">
        <v>2.5919916725680698</v>
      </c>
      <c r="Y92" s="11">
        <v>6.9924001731637603E-7</v>
      </c>
      <c r="Z92" s="17"/>
      <c r="AA92" s="3">
        <v>90</v>
      </c>
      <c r="AB92" s="3" t="s">
        <v>927</v>
      </c>
      <c r="AC92" s="3" t="s">
        <v>928</v>
      </c>
      <c r="AD92" s="3">
        <v>-0.48557601966290698</v>
      </c>
      <c r="AE92" s="3">
        <v>5.7286329071827902E-2</v>
      </c>
      <c r="AF92" s="17"/>
      <c r="AG92" s="3">
        <v>90</v>
      </c>
      <c r="AH92" s="3" t="s">
        <v>927</v>
      </c>
      <c r="AI92" s="3" t="s">
        <v>928</v>
      </c>
      <c r="AJ92" s="3">
        <v>-0.16270835606688699</v>
      </c>
      <c r="AK92" s="3">
        <v>0.74119959758421305</v>
      </c>
      <c r="AL92" s="17"/>
      <c r="AM92" s="3">
        <v>90</v>
      </c>
      <c r="AN92" s="3" t="s">
        <v>927</v>
      </c>
      <c r="AO92" s="3" t="s">
        <v>928</v>
      </c>
      <c r="AP92" s="3">
        <v>0.373879151783719</v>
      </c>
      <c r="AQ92" s="3">
        <v>0.149741314360339</v>
      </c>
      <c r="AR92" s="17"/>
    </row>
    <row r="93" spans="2:44" x14ac:dyDescent="0.2">
      <c r="B93" s="17"/>
      <c r="C93" s="3">
        <v>91</v>
      </c>
      <c r="D93" s="3" t="s">
        <v>981</v>
      </c>
      <c r="E93" s="3" t="s">
        <v>982</v>
      </c>
      <c r="F93" s="3">
        <v>0.115130477841468</v>
      </c>
      <c r="G93" s="3">
        <v>0.29553541493147401</v>
      </c>
      <c r="H93" s="17"/>
      <c r="I93" s="3">
        <v>91</v>
      </c>
      <c r="J93" s="3" t="s">
        <v>981</v>
      </c>
      <c r="K93" s="3" t="s">
        <v>982</v>
      </c>
      <c r="L93" s="3">
        <v>-0.17318848469061399</v>
      </c>
      <c r="M93" s="3">
        <v>0.13067345281710399</v>
      </c>
      <c r="N93" s="17"/>
      <c r="O93" s="3">
        <v>91</v>
      </c>
      <c r="P93" s="3" t="s">
        <v>981</v>
      </c>
      <c r="Q93" s="3" t="s">
        <v>982</v>
      </c>
      <c r="R93" s="3">
        <v>-0.16281319042488801</v>
      </c>
      <c r="S93" s="3">
        <v>2.2624116245843699E-2</v>
      </c>
      <c r="T93" s="17"/>
      <c r="U93" s="3">
        <v>91</v>
      </c>
      <c r="V93" s="3" t="s">
        <v>981</v>
      </c>
      <c r="W93" s="3" t="s">
        <v>982</v>
      </c>
      <c r="X93" s="3">
        <v>0.21365839355049299</v>
      </c>
      <c r="Y93" s="3">
        <v>3.1047475729051401E-2</v>
      </c>
      <c r="Z93" s="17"/>
      <c r="AA93" s="3">
        <v>91</v>
      </c>
      <c r="AB93" s="3" t="s">
        <v>981</v>
      </c>
      <c r="AC93" s="3" t="s">
        <v>982</v>
      </c>
      <c r="AD93" s="3">
        <v>-7.466056898159E-2</v>
      </c>
      <c r="AE93" s="3">
        <v>0.62859703459717398</v>
      </c>
      <c r="AF93" s="17"/>
      <c r="AG93" s="3">
        <v>91</v>
      </c>
      <c r="AH93" s="3" t="s">
        <v>981</v>
      </c>
      <c r="AI93" s="3" t="s">
        <v>982</v>
      </c>
      <c r="AJ93" s="3">
        <v>0.42500301913516098</v>
      </c>
      <c r="AK93" s="11">
        <v>5.2550084512979897E-5</v>
      </c>
      <c r="AL93" s="17"/>
      <c r="AM93" s="3">
        <v>91</v>
      </c>
      <c r="AN93" s="3" t="s">
        <v>981</v>
      </c>
      <c r="AO93" s="3" t="s">
        <v>982</v>
      </c>
      <c r="AP93" s="3">
        <v>6.1916344933481901E-2</v>
      </c>
      <c r="AQ93" s="3">
        <v>0.66981344692644096</v>
      </c>
      <c r="AR93" s="17"/>
    </row>
    <row r="94" spans="2:44" x14ac:dyDescent="0.2">
      <c r="B94" s="17"/>
      <c r="C94" s="3">
        <v>92</v>
      </c>
      <c r="D94" s="3" t="s">
        <v>888</v>
      </c>
      <c r="E94" s="3" t="s">
        <v>889</v>
      </c>
      <c r="F94" s="3">
        <v>4.3128433310247599E-2</v>
      </c>
      <c r="G94" s="3">
        <v>0.60446219354392094</v>
      </c>
      <c r="H94" s="17"/>
      <c r="I94" s="3">
        <v>92</v>
      </c>
      <c r="J94" s="3" t="s">
        <v>888</v>
      </c>
      <c r="K94" s="3" t="s">
        <v>889</v>
      </c>
      <c r="L94" s="3">
        <v>-1.55992186307347E-2</v>
      </c>
      <c r="M94" s="3">
        <v>0.84309430764730997</v>
      </c>
      <c r="N94" s="17"/>
      <c r="O94" s="3">
        <v>92</v>
      </c>
      <c r="P94" s="3" t="s">
        <v>888</v>
      </c>
      <c r="Q94" s="3" t="s">
        <v>889</v>
      </c>
      <c r="R94" s="3">
        <v>0.51339355386122898</v>
      </c>
      <c r="S94" s="3">
        <v>4.4252766780961197E-2</v>
      </c>
      <c r="T94" s="17"/>
      <c r="U94" s="3">
        <v>92</v>
      </c>
      <c r="V94" s="3" t="s">
        <v>888</v>
      </c>
      <c r="W94" s="3" t="s">
        <v>889</v>
      </c>
      <c r="X94" s="3">
        <v>5.04008338389383E-2</v>
      </c>
      <c r="Y94" s="3">
        <v>0.60270782151827695</v>
      </c>
      <c r="Z94" s="17"/>
      <c r="AA94" s="3">
        <v>92</v>
      </c>
      <c r="AB94" s="3" t="s">
        <v>888</v>
      </c>
      <c r="AC94" s="3" t="s">
        <v>889</v>
      </c>
      <c r="AD94" s="3">
        <v>-8.3268181020439997E-3</v>
      </c>
      <c r="AE94" s="3">
        <v>0.91013835687052003</v>
      </c>
      <c r="AF94" s="17"/>
      <c r="AG94" s="3">
        <v>92</v>
      </c>
      <c r="AH94" s="3" t="s">
        <v>888</v>
      </c>
      <c r="AI94" s="3" t="s">
        <v>889</v>
      </c>
      <c r="AJ94" s="3">
        <v>0.50732837957264798</v>
      </c>
      <c r="AK94" s="11">
        <v>6.6775474039104698E-12</v>
      </c>
      <c r="AL94" s="17"/>
      <c r="AM94" s="3">
        <v>92</v>
      </c>
      <c r="AN94" s="3" t="s">
        <v>888</v>
      </c>
      <c r="AO94" s="3" t="s">
        <v>889</v>
      </c>
      <c r="AP94" s="3">
        <v>0.36011440777849502</v>
      </c>
      <c r="AQ94" s="11">
        <v>3.6856551144381898E-9</v>
      </c>
      <c r="AR94" s="17"/>
    </row>
    <row r="95" spans="2:44" x14ac:dyDescent="0.2">
      <c r="B95" s="17"/>
      <c r="C95" s="3">
        <v>93</v>
      </c>
      <c r="D95" s="3" t="s">
        <v>935</v>
      </c>
      <c r="E95" s="3" t="s">
        <v>851</v>
      </c>
      <c r="F95" s="3">
        <v>-0.110297347261651</v>
      </c>
      <c r="G95" s="3">
        <v>0.77209453294595898</v>
      </c>
      <c r="H95" s="17"/>
      <c r="I95" s="3">
        <v>93</v>
      </c>
      <c r="J95" s="3" t="s">
        <v>935</v>
      </c>
      <c r="K95" s="3" t="s">
        <v>851</v>
      </c>
      <c r="L95" s="3">
        <v>-0.849777687827453</v>
      </c>
      <c r="M95" s="3">
        <v>5.6289491137420603E-3</v>
      </c>
      <c r="N95" s="17"/>
      <c r="O95" s="3">
        <v>93</v>
      </c>
      <c r="P95" s="3" t="s">
        <v>935</v>
      </c>
      <c r="Q95" s="3" t="s">
        <v>851</v>
      </c>
      <c r="R95" s="3" t="s">
        <v>1639</v>
      </c>
      <c r="S95" s="3" t="s">
        <v>1639</v>
      </c>
      <c r="T95" s="17"/>
      <c r="U95" s="3">
        <v>93</v>
      </c>
      <c r="V95" s="3" t="s">
        <v>935</v>
      </c>
      <c r="W95" s="3" t="s">
        <v>851</v>
      </c>
      <c r="X95" s="3">
        <v>1.4365221432697599</v>
      </c>
      <c r="Y95" s="11">
        <v>8.6331798376804201E-7</v>
      </c>
      <c r="Z95" s="17"/>
      <c r="AA95" s="3">
        <v>93</v>
      </c>
      <c r="AB95" s="3" t="s">
        <v>935</v>
      </c>
      <c r="AC95" s="3" t="s">
        <v>851</v>
      </c>
      <c r="AD95" s="3">
        <v>0.69704180270395599</v>
      </c>
      <c r="AE95" s="3">
        <v>9.6200074706105004E-2</v>
      </c>
      <c r="AF95" s="17"/>
      <c r="AG95" s="3">
        <v>93</v>
      </c>
      <c r="AH95" s="3" t="s">
        <v>935</v>
      </c>
      <c r="AI95" s="3" t="s">
        <v>851</v>
      </c>
      <c r="AJ95" s="3">
        <v>-1.2830827795339199</v>
      </c>
      <c r="AK95" s="11">
        <v>2.38686265131349E-6</v>
      </c>
      <c r="AL95" s="17"/>
      <c r="AM95" s="3">
        <v>93</v>
      </c>
      <c r="AN95" s="3" t="s">
        <v>935</v>
      </c>
      <c r="AO95" s="3" t="s">
        <v>851</v>
      </c>
      <c r="AP95" s="3">
        <v>8.0088462154764603E-2</v>
      </c>
      <c r="AQ95" s="3">
        <v>0.80816225845496104</v>
      </c>
      <c r="AR95" s="17"/>
    </row>
    <row r="96" spans="2:44" x14ac:dyDescent="0.2">
      <c r="B96" s="17"/>
      <c r="C96" s="3">
        <v>94</v>
      </c>
      <c r="D96" s="3" t="s">
        <v>1056</v>
      </c>
      <c r="E96" s="3" t="s">
        <v>1057</v>
      </c>
      <c r="F96" s="3">
        <v>-0.17192132284414099</v>
      </c>
      <c r="G96" s="3">
        <v>0.54611602304937501</v>
      </c>
      <c r="H96" s="17"/>
      <c r="I96" s="3">
        <v>94</v>
      </c>
      <c r="J96" s="3" t="s">
        <v>1056</v>
      </c>
      <c r="K96" s="3" t="s">
        <v>1057</v>
      </c>
      <c r="L96" s="3" t="s">
        <v>1639</v>
      </c>
      <c r="M96" s="3" t="s">
        <v>1639</v>
      </c>
      <c r="N96" s="17"/>
      <c r="O96" s="3">
        <v>94</v>
      </c>
      <c r="P96" s="3" t="s">
        <v>1056</v>
      </c>
      <c r="Q96" s="3" t="s">
        <v>1057</v>
      </c>
      <c r="R96" s="3">
        <v>-0.41801269167525901</v>
      </c>
      <c r="S96" s="3">
        <v>0.25494061406311702</v>
      </c>
      <c r="T96" s="17"/>
      <c r="U96" s="3">
        <v>94</v>
      </c>
      <c r="V96" s="3" t="s">
        <v>1056</v>
      </c>
      <c r="W96" s="3" t="s">
        <v>1057</v>
      </c>
      <c r="X96" s="3">
        <v>-5.86015270663931E-3</v>
      </c>
      <c r="Y96" s="3">
        <v>0.97879307042339503</v>
      </c>
      <c r="Z96" s="17"/>
      <c r="AA96" s="3">
        <v>94</v>
      </c>
      <c r="AB96" s="3" t="s">
        <v>1056</v>
      </c>
      <c r="AC96" s="3" t="s">
        <v>1057</v>
      </c>
      <c r="AD96" s="3" t="s">
        <v>1639</v>
      </c>
      <c r="AE96" s="3" t="s">
        <v>1639</v>
      </c>
      <c r="AF96" s="17"/>
      <c r="AG96" s="3">
        <v>94</v>
      </c>
      <c r="AH96" s="3" t="s">
        <v>1056</v>
      </c>
      <c r="AI96" s="3" t="s">
        <v>1057</v>
      </c>
      <c r="AJ96" s="3">
        <v>0.95134053324634604</v>
      </c>
      <c r="AK96" s="3">
        <v>4.2731488762097203E-3</v>
      </c>
      <c r="AL96" s="17"/>
      <c r="AM96" s="3">
        <v>94</v>
      </c>
      <c r="AN96" s="3" t="s">
        <v>1056</v>
      </c>
      <c r="AO96" s="3" t="s">
        <v>1057</v>
      </c>
      <c r="AP96" s="3" t="s">
        <v>1639</v>
      </c>
      <c r="AQ96" s="3" t="s">
        <v>1639</v>
      </c>
      <c r="AR96" s="17"/>
    </row>
    <row r="97" spans="2:44" x14ac:dyDescent="0.2">
      <c r="B97" s="17"/>
      <c r="C97" s="3">
        <v>95</v>
      </c>
      <c r="D97" s="3" t="s">
        <v>977</v>
      </c>
      <c r="E97" s="3" t="s">
        <v>978</v>
      </c>
      <c r="F97" s="3">
        <v>0.30119760338506302</v>
      </c>
      <c r="G97" s="3">
        <v>7.3326775945098704E-2</v>
      </c>
      <c r="H97" s="17"/>
      <c r="I97" s="3">
        <v>95</v>
      </c>
      <c r="J97" s="3" t="s">
        <v>977</v>
      </c>
      <c r="K97" s="3" t="s">
        <v>978</v>
      </c>
      <c r="L97" s="3">
        <v>-0.26184399050329799</v>
      </c>
      <c r="M97" s="3">
        <v>0.37720400560219902</v>
      </c>
      <c r="N97" s="17"/>
      <c r="O97" s="3">
        <v>95</v>
      </c>
      <c r="P97" s="3" t="s">
        <v>977</v>
      </c>
      <c r="Q97" s="3" t="s">
        <v>978</v>
      </c>
      <c r="R97" s="3" t="s">
        <v>1639</v>
      </c>
      <c r="S97" s="3" t="s">
        <v>1639</v>
      </c>
      <c r="T97" s="17"/>
      <c r="U97" s="3">
        <v>95</v>
      </c>
      <c r="V97" s="3" t="s">
        <v>977</v>
      </c>
      <c r="W97" s="3" t="s">
        <v>978</v>
      </c>
      <c r="X97" s="3">
        <v>-0.13016627202556</v>
      </c>
      <c r="Y97" s="3">
        <v>0.55337148299309102</v>
      </c>
      <c r="Z97" s="17"/>
      <c r="AA97" s="3">
        <v>95</v>
      </c>
      <c r="AB97" s="3" t="s">
        <v>977</v>
      </c>
      <c r="AC97" s="3" t="s">
        <v>978</v>
      </c>
      <c r="AD97" s="3">
        <v>-0.69320786591392203</v>
      </c>
      <c r="AE97" s="3">
        <v>1.08079189017663E-2</v>
      </c>
      <c r="AF97" s="17"/>
      <c r="AG97" s="3">
        <v>95</v>
      </c>
      <c r="AH97" s="3" t="s">
        <v>977</v>
      </c>
      <c r="AI97" s="3" t="s">
        <v>978</v>
      </c>
      <c r="AJ97" s="3">
        <v>0.87376664623106604</v>
      </c>
      <c r="AK97" s="3">
        <v>1.0336552110275199E-2</v>
      </c>
      <c r="AL97" s="17"/>
      <c r="AM97" s="3">
        <v>95</v>
      </c>
      <c r="AN97" s="3" t="s">
        <v>977</v>
      </c>
      <c r="AO97" s="3" t="s">
        <v>978</v>
      </c>
      <c r="AP97" s="3">
        <v>0.71759794505910501</v>
      </c>
      <c r="AQ97" s="3">
        <v>1.4863152354187E-2</v>
      </c>
      <c r="AR97" s="17"/>
    </row>
    <row r="98" spans="2:44" x14ac:dyDescent="0.2">
      <c r="B98" s="17"/>
      <c r="C98" s="3">
        <v>96</v>
      </c>
      <c r="D98" s="3" t="s">
        <v>1024</v>
      </c>
      <c r="E98" s="3" t="s">
        <v>1025</v>
      </c>
      <c r="F98" s="3">
        <v>-0.60789335931530797</v>
      </c>
      <c r="G98" s="3">
        <v>0.238349302516181</v>
      </c>
      <c r="H98" s="17"/>
      <c r="I98" s="3">
        <v>96</v>
      </c>
      <c r="J98" s="3" t="s">
        <v>1024</v>
      </c>
      <c r="K98" s="3" t="s">
        <v>1025</v>
      </c>
      <c r="L98" s="3">
        <v>-0.19664988579999401</v>
      </c>
      <c r="M98" s="3">
        <v>0.68814300275053597</v>
      </c>
      <c r="N98" s="17"/>
      <c r="O98" s="3">
        <v>96</v>
      </c>
      <c r="P98" s="3" t="s">
        <v>1024</v>
      </c>
      <c r="Q98" s="3" t="s">
        <v>1025</v>
      </c>
      <c r="R98" s="3">
        <v>-8.2593728999367302E-2</v>
      </c>
      <c r="S98" s="3">
        <v>0.592976972776453</v>
      </c>
      <c r="T98" s="17"/>
      <c r="U98" s="3">
        <v>96</v>
      </c>
      <c r="V98" s="3" t="s">
        <v>1024</v>
      </c>
      <c r="W98" s="3" t="s">
        <v>1025</v>
      </c>
      <c r="X98" s="3">
        <v>-0.82812118572781002</v>
      </c>
      <c r="Y98" s="3">
        <v>3.4535027441034698E-2</v>
      </c>
      <c r="Z98" s="17"/>
      <c r="AA98" s="3">
        <v>96</v>
      </c>
      <c r="AB98" s="3" t="s">
        <v>1024</v>
      </c>
      <c r="AC98" s="3" t="s">
        <v>1025</v>
      </c>
      <c r="AD98" s="3">
        <v>-0.41687771221249598</v>
      </c>
      <c r="AE98" s="3">
        <v>0.17592681549978101</v>
      </c>
      <c r="AF98" s="17"/>
      <c r="AG98" s="3">
        <v>96</v>
      </c>
      <c r="AH98" s="3" t="s">
        <v>1024</v>
      </c>
      <c r="AI98" s="3" t="s">
        <v>1025</v>
      </c>
      <c r="AJ98" s="3">
        <v>2.0202235026441202</v>
      </c>
      <c r="AK98" s="3">
        <v>1.65395517214595E-4</v>
      </c>
      <c r="AL98" s="17"/>
      <c r="AM98" s="3">
        <v>96</v>
      </c>
      <c r="AN98" s="3" t="s">
        <v>1024</v>
      </c>
      <c r="AO98" s="3" t="s">
        <v>1025</v>
      </c>
      <c r="AP98" s="3" t="s">
        <v>1639</v>
      </c>
      <c r="AQ98" s="3" t="s">
        <v>1639</v>
      </c>
      <c r="AR98" s="17"/>
    </row>
    <row r="99" spans="2:44" x14ac:dyDescent="0.2">
      <c r="B99" s="17"/>
      <c r="C99" s="3">
        <v>97</v>
      </c>
      <c r="D99" s="3" t="s">
        <v>1002</v>
      </c>
      <c r="E99" s="3" t="s">
        <v>1003</v>
      </c>
      <c r="F99" s="3">
        <v>3.5479724210266399E-2</v>
      </c>
      <c r="G99" s="3">
        <v>0.754472356791831</v>
      </c>
      <c r="H99" s="17"/>
      <c r="I99" s="3">
        <v>97</v>
      </c>
      <c r="J99" s="3" t="s">
        <v>1002</v>
      </c>
      <c r="K99" s="3" t="s">
        <v>1003</v>
      </c>
      <c r="L99" s="3">
        <v>0.29845071919538702</v>
      </c>
      <c r="M99" s="3">
        <v>1.5759942704716499E-2</v>
      </c>
      <c r="N99" s="17"/>
      <c r="O99" s="3">
        <v>97</v>
      </c>
      <c r="P99" s="3" t="s">
        <v>1002</v>
      </c>
      <c r="Q99" s="3" t="s">
        <v>1003</v>
      </c>
      <c r="R99" s="3">
        <v>-0.51045170962526798</v>
      </c>
      <c r="S99" s="3">
        <v>0.12617492622677001</v>
      </c>
      <c r="T99" s="17"/>
      <c r="U99" s="3">
        <v>97</v>
      </c>
      <c r="V99" s="3" t="s">
        <v>1002</v>
      </c>
      <c r="W99" s="3" t="s">
        <v>1003</v>
      </c>
      <c r="X99" s="3">
        <v>1.3781963525313501E-2</v>
      </c>
      <c r="Y99" s="3">
        <v>0.93754538017098099</v>
      </c>
      <c r="Z99" s="17"/>
      <c r="AA99" s="3">
        <v>97</v>
      </c>
      <c r="AB99" s="3" t="s">
        <v>1002</v>
      </c>
      <c r="AC99" s="3" t="s">
        <v>1003</v>
      </c>
      <c r="AD99" s="3">
        <v>0.27675295851043402</v>
      </c>
      <c r="AE99" s="3">
        <v>3.3095559106104303E-2</v>
      </c>
      <c r="AF99" s="17"/>
      <c r="AG99" s="3">
        <v>97</v>
      </c>
      <c r="AH99" s="3" t="s">
        <v>1002</v>
      </c>
      <c r="AI99" s="3" t="s">
        <v>1003</v>
      </c>
      <c r="AJ99" s="3">
        <v>0.30381432088141902</v>
      </c>
      <c r="AK99" s="3">
        <v>2.7524624869545201E-2</v>
      </c>
      <c r="AL99" s="17"/>
      <c r="AM99" s="3">
        <v>97</v>
      </c>
      <c r="AN99" s="3" t="s">
        <v>1002</v>
      </c>
      <c r="AO99" s="3" t="s">
        <v>1003</v>
      </c>
      <c r="AP99" s="3">
        <v>-7.7230127313335006E-2</v>
      </c>
      <c r="AQ99" s="3">
        <v>0.59123851872961297</v>
      </c>
      <c r="AR99" s="17"/>
    </row>
    <row r="100" spans="2:44" x14ac:dyDescent="0.2">
      <c r="B100" s="17"/>
      <c r="C100" s="3">
        <v>98</v>
      </c>
      <c r="D100" s="3" t="s">
        <v>1009</v>
      </c>
      <c r="E100" s="3" t="s">
        <v>1010</v>
      </c>
      <c r="F100" s="3">
        <v>0.74772782187218301</v>
      </c>
      <c r="G100" s="3">
        <v>1.38579205749234E-2</v>
      </c>
      <c r="H100" s="17"/>
      <c r="I100" s="3">
        <v>98</v>
      </c>
      <c r="J100" s="3" t="s">
        <v>1009</v>
      </c>
      <c r="K100" s="3" t="s">
        <v>1010</v>
      </c>
      <c r="L100" s="3">
        <v>0.111803204790464</v>
      </c>
      <c r="M100" s="3">
        <v>0.80665931678976099</v>
      </c>
      <c r="N100" s="17"/>
      <c r="O100" s="3">
        <v>98</v>
      </c>
      <c r="P100" s="3" t="s">
        <v>1009</v>
      </c>
      <c r="Q100" s="3" t="s">
        <v>1010</v>
      </c>
      <c r="R100" s="3">
        <v>-3.1234043024505699E-2</v>
      </c>
      <c r="S100" s="3">
        <v>0.72648583631471697</v>
      </c>
      <c r="T100" s="17"/>
      <c r="U100" s="3">
        <v>98</v>
      </c>
      <c r="V100" s="3" t="s">
        <v>1009</v>
      </c>
      <c r="W100" s="3" t="s">
        <v>1010</v>
      </c>
      <c r="X100" s="3">
        <v>1.09481340080371</v>
      </c>
      <c r="Y100" s="3">
        <v>4.37082022132114E-4</v>
      </c>
      <c r="Z100" s="17"/>
      <c r="AA100" s="3">
        <v>98</v>
      </c>
      <c r="AB100" s="3" t="s">
        <v>1009</v>
      </c>
      <c r="AC100" s="3" t="s">
        <v>1010</v>
      </c>
      <c r="AD100" s="3">
        <v>0.45888878372198699</v>
      </c>
      <c r="AE100" s="3">
        <v>0.30462433202734901</v>
      </c>
      <c r="AF100" s="17"/>
      <c r="AG100" s="3">
        <v>98</v>
      </c>
      <c r="AH100" s="3" t="s">
        <v>1009</v>
      </c>
      <c r="AI100" s="3" t="s">
        <v>1010</v>
      </c>
      <c r="AJ100" s="3">
        <v>-0.283507989663696</v>
      </c>
      <c r="AK100" s="3">
        <v>0.39096209224304401</v>
      </c>
      <c r="AL100" s="17"/>
      <c r="AM100" s="3">
        <v>98</v>
      </c>
      <c r="AN100" s="3" t="s">
        <v>1009</v>
      </c>
      <c r="AO100" s="3" t="s">
        <v>1010</v>
      </c>
      <c r="AP100" s="3">
        <v>-0.90576290407942806</v>
      </c>
      <c r="AQ100" s="3">
        <v>1.0402303655627901E-2</v>
      </c>
      <c r="AR100" s="17"/>
    </row>
    <row r="101" spans="2:44" x14ac:dyDescent="0.2">
      <c r="B101" s="17"/>
      <c r="C101" s="3">
        <v>99</v>
      </c>
      <c r="D101" s="3" t="s">
        <v>954</v>
      </c>
      <c r="E101" s="3" t="s">
        <v>955</v>
      </c>
      <c r="F101" s="3">
        <v>-9.2837582617669501E-2</v>
      </c>
      <c r="G101" s="3">
        <v>0.25951873833589201</v>
      </c>
      <c r="H101" s="17"/>
      <c r="I101" s="3">
        <v>99</v>
      </c>
      <c r="J101" s="3" t="s">
        <v>954</v>
      </c>
      <c r="K101" s="3" t="s">
        <v>955</v>
      </c>
      <c r="L101" s="3">
        <v>-0.37103184630396202</v>
      </c>
      <c r="M101" s="11">
        <v>1.7756676215952001E-6</v>
      </c>
      <c r="N101" s="17"/>
      <c r="O101" s="3">
        <v>99</v>
      </c>
      <c r="P101" s="3" t="s">
        <v>954</v>
      </c>
      <c r="Q101" s="3" t="s">
        <v>955</v>
      </c>
      <c r="R101" s="3">
        <v>0.115295581446791</v>
      </c>
      <c r="S101" s="3">
        <v>0.50280485895035398</v>
      </c>
      <c r="T101" s="17"/>
      <c r="U101" s="3">
        <v>99</v>
      </c>
      <c r="V101" s="3" t="s">
        <v>954</v>
      </c>
      <c r="W101" s="3" t="s">
        <v>955</v>
      </c>
      <c r="X101" s="3">
        <v>0.33340136527921199</v>
      </c>
      <c r="Y101" s="11">
        <v>3.1784821574158199E-5</v>
      </c>
      <c r="Z101" s="17"/>
      <c r="AA101" s="3">
        <v>99</v>
      </c>
      <c r="AB101" s="3" t="s">
        <v>954</v>
      </c>
      <c r="AC101" s="3" t="s">
        <v>955</v>
      </c>
      <c r="AD101" s="3">
        <v>5.5207101592918903E-2</v>
      </c>
      <c r="AE101" s="3">
        <v>0.61030262479541397</v>
      </c>
      <c r="AF101" s="17"/>
      <c r="AG101" s="3">
        <v>99</v>
      </c>
      <c r="AH101" s="3" t="s">
        <v>954</v>
      </c>
      <c r="AI101" s="3" t="s">
        <v>955</v>
      </c>
      <c r="AJ101" s="3">
        <v>-0.108936388280441</v>
      </c>
      <c r="AK101" s="3">
        <v>0.18301616265003401</v>
      </c>
      <c r="AL101" s="17"/>
      <c r="AM101" s="3">
        <v>99</v>
      </c>
      <c r="AN101" s="3" t="s">
        <v>954</v>
      </c>
      <c r="AO101" s="3" t="s">
        <v>955</v>
      </c>
      <c r="AP101" s="3">
        <v>0.230861414999016</v>
      </c>
      <c r="AQ101" s="3">
        <v>3.5369273781990702E-3</v>
      </c>
      <c r="AR101" s="17"/>
    </row>
    <row r="102" spans="2:44" x14ac:dyDescent="0.2">
      <c r="B102" s="17"/>
      <c r="C102" s="3">
        <v>100</v>
      </c>
      <c r="D102" s="3" t="s">
        <v>1019</v>
      </c>
      <c r="E102" s="3" t="s">
        <v>1020</v>
      </c>
      <c r="F102" s="3">
        <v>-2.3293547350046798E-2</v>
      </c>
      <c r="G102" s="3">
        <v>0.89505574354310802</v>
      </c>
      <c r="H102" s="17"/>
      <c r="I102" s="3">
        <v>100</v>
      </c>
      <c r="J102" s="3" t="s">
        <v>1019</v>
      </c>
      <c r="K102" s="3" t="s">
        <v>1020</v>
      </c>
      <c r="L102" s="3">
        <v>-1.01295781429742E-2</v>
      </c>
      <c r="M102" s="3">
        <v>0.96487103357068105</v>
      </c>
      <c r="N102" s="17"/>
      <c r="O102" s="3">
        <v>100</v>
      </c>
      <c r="P102" s="3" t="s">
        <v>1019</v>
      </c>
      <c r="Q102" s="3" t="s">
        <v>1020</v>
      </c>
      <c r="R102" s="3">
        <v>0.33020975693834398</v>
      </c>
      <c r="S102" s="11">
        <v>1.3597304863873099E-7</v>
      </c>
      <c r="T102" s="17"/>
      <c r="U102" s="3">
        <v>100</v>
      </c>
      <c r="V102" s="3" t="s">
        <v>1019</v>
      </c>
      <c r="W102" s="3" t="s">
        <v>1020</v>
      </c>
      <c r="X102" s="3">
        <v>0.24771989766146699</v>
      </c>
      <c r="Y102" s="3">
        <v>6.3968312792169496E-2</v>
      </c>
      <c r="Z102" s="17"/>
      <c r="AA102" s="3">
        <v>100</v>
      </c>
      <c r="AB102" s="3" t="s">
        <v>1019</v>
      </c>
      <c r="AC102" s="3" t="s">
        <v>1020</v>
      </c>
      <c r="AD102" s="3">
        <v>0.26088386686853898</v>
      </c>
      <c r="AE102" s="3">
        <v>0.18376023513085099</v>
      </c>
      <c r="AF102" s="17"/>
      <c r="AG102" s="3">
        <v>100</v>
      </c>
      <c r="AH102" s="3" t="s">
        <v>1019</v>
      </c>
      <c r="AI102" s="3" t="s">
        <v>1020</v>
      </c>
      <c r="AJ102" s="3">
        <v>-0.53565762780886095</v>
      </c>
      <c r="AK102" s="11">
        <v>7.0856124559727306E-5</v>
      </c>
      <c r="AL102" s="17"/>
      <c r="AM102" s="3">
        <v>100</v>
      </c>
      <c r="AN102" s="3" t="s">
        <v>1019</v>
      </c>
      <c r="AO102" s="3" t="s">
        <v>1020</v>
      </c>
      <c r="AP102" s="3">
        <v>-0.41023246821909698</v>
      </c>
      <c r="AQ102" s="3">
        <v>2.1109615099863401E-2</v>
      </c>
      <c r="AR102" s="17"/>
    </row>
    <row r="103" spans="2:44" x14ac:dyDescent="0.2">
      <c r="B103" s="17"/>
      <c r="C103" s="3">
        <v>101</v>
      </c>
      <c r="D103" s="3" t="s">
        <v>936</v>
      </c>
      <c r="E103" s="3" t="s">
        <v>851</v>
      </c>
      <c r="F103" s="3">
        <v>0.32807901279580598</v>
      </c>
      <c r="G103" s="11">
        <v>6.7551637186746798E-8</v>
      </c>
      <c r="H103" s="27"/>
      <c r="I103" s="3">
        <v>101</v>
      </c>
      <c r="J103" s="3" t="s">
        <v>936</v>
      </c>
      <c r="K103" s="3" t="s">
        <v>851</v>
      </c>
      <c r="L103" s="3">
        <v>0.31190708804941902</v>
      </c>
      <c r="M103" s="11">
        <v>4.1857021049196398E-7</v>
      </c>
      <c r="N103" s="17"/>
      <c r="O103" s="3">
        <v>101</v>
      </c>
      <c r="P103" s="3" t="s">
        <v>936</v>
      </c>
      <c r="Q103" s="3" t="s">
        <v>851</v>
      </c>
      <c r="R103" s="3">
        <v>0.78041479549403403</v>
      </c>
      <c r="S103" s="11">
        <v>4.4916451510549201E-14</v>
      </c>
      <c r="T103" s="17"/>
      <c r="U103" s="3">
        <v>101</v>
      </c>
      <c r="V103" s="3" t="s">
        <v>936</v>
      </c>
      <c r="W103" s="3" t="s">
        <v>851</v>
      </c>
      <c r="X103" s="3">
        <v>0.188842783954592</v>
      </c>
      <c r="Y103" s="3">
        <v>2.39131482519682E-3</v>
      </c>
      <c r="Z103" s="17"/>
      <c r="AA103" s="3">
        <v>101</v>
      </c>
      <c r="AB103" s="3" t="s">
        <v>936</v>
      </c>
      <c r="AC103" s="3" t="s">
        <v>851</v>
      </c>
      <c r="AD103" s="3">
        <v>0.17267085920820499</v>
      </c>
      <c r="AE103" s="3">
        <v>1.2289051531994199E-2</v>
      </c>
      <c r="AF103" s="17"/>
      <c r="AG103" s="3">
        <v>101</v>
      </c>
      <c r="AH103" s="3" t="s">
        <v>936</v>
      </c>
      <c r="AI103" s="3" t="s">
        <v>851</v>
      </c>
      <c r="AJ103" s="3">
        <v>-4.7146064114088802E-2</v>
      </c>
      <c r="AK103" s="3">
        <v>0.47477344572929697</v>
      </c>
      <c r="AL103" s="17"/>
      <c r="AM103" s="3">
        <v>101</v>
      </c>
      <c r="AN103" s="3" t="s">
        <v>936</v>
      </c>
      <c r="AO103" s="3" t="s">
        <v>851</v>
      </c>
      <c r="AP103" s="3">
        <v>-2.8843395225164499E-2</v>
      </c>
      <c r="AQ103" s="3">
        <v>0.731923509243527</v>
      </c>
      <c r="AR103" s="17"/>
    </row>
    <row r="104" spans="2:44" x14ac:dyDescent="0.2">
      <c r="B104" s="17"/>
      <c r="C104" s="3">
        <v>102</v>
      </c>
      <c r="D104" s="3" t="s">
        <v>878</v>
      </c>
      <c r="E104" s="3" t="s">
        <v>879</v>
      </c>
      <c r="F104" s="3">
        <v>0.44584154436393802</v>
      </c>
      <c r="G104" s="11">
        <v>1.11682668323275E-7</v>
      </c>
      <c r="H104" s="27"/>
      <c r="I104" s="3">
        <v>102</v>
      </c>
      <c r="J104" s="3" t="s">
        <v>878</v>
      </c>
      <c r="K104" s="3" t="s">
        <v>879</v>
      </c>
      <c r="L104" s="3">
        <v>0.29435444289581397</v>
      </c>
      <c r="M104" s="3">
        <v>2.6700141846836001E-4</v>
      </c>
      <c r="N104" s="17"/>
      <c r="O104" s="3">
        <v>102</v>
      </c>
      <c r="P104" s="3" t="s">
        <v>878</v>
      </c>
      <c r="Q104" s="3" t="s">
        <v>879</v>
      </c>
      <c r="R104" s="3">
        <v>0.25712411181744199</v>
      </c>
      <c r="S104" s="3">
        <v>0.245933683648629</v>
      </c>
      <c r="T104" s="17"/>
      <c r="U104" s="3">
        <v>102</v>
      </c>
      <c r="V104" s="3" t="s">
        <v>878</v>
      </c>
      <c r="W104" s="3" t="s">
        <v>879</v>
      </c>
      <c r="X104" s="3">
        <v>9.8520250739495496E-2</v>
      </c>
      <c r="Y104" s="3">
        <v>0.28783051756681499</v>
      </c>
      <c r="Z104" s="17"/>
      <c r="AA104" s="3">
        <v>102</v>
      </c>
      <c r="AB104" s="3" t="s">
        <v>878</v>
      </c>
      <c r="AC104" s="3" t="s">
        <v>879</v>
      </c>
      <c r="AD104" s="3">
        <v>-5.2966850728629E-2</v>
      </c>
      <c r="AE104" s="3">
        <v>0.63436361052833401</v>
      </c>
      <c r="AF104" s="17"/>
      <c r="AG104" s="3">
        <v>102</v>
      </c>
      <c r="AH104" s="3" t="s">
        <v>878</v>
      </c>
      <c r="AI104" s="3" t="s">
        <v>879</v>
      </c>
      <c r="AJ104" s="3">
        <v>0.262947020055183</v>
      </c>
      <c r="AK104" s="3">
        <v>2.36076000464211E-3</v>
      </c>
      <c r="AL104" s="17"/>
      <c r="AM104" s="3">
        <v>102</v>
      </c>
      <c r="AN104" s="3" t="s">
        <v>878</v>
      </c>
      <c r="AO104" s="3" t="s">
        <v>879</v>
      </c>
      <c r="AP104" s="3">
        <v>0.749007372653404</v>
      </c>
      <c r="AQ104" s="11">
        <v>1.05693231944315E-14</v>
      </c>
      <c r="AR104" s="17"/>
    </row>
    <row r="105" spans="2:44" x14ac:dyDescent="0.2">
      <c r="B105" s="17"/>
      <c r="C105" s="3">
        <v>103</v>
      </c>
      <c r="D105" s="3" t="s">
        <v>1023</v>
      </c>
      <c r="E105" s="3" t="s">
        <v>851</v>
      </c>
      <c r="F105" s="3">
        <v>0.62001592729148303</v>
      </c>
      <c r="G105" s="3">
        <v>2.83851507134704E-3</v>
      </c>
      <c r="H105" s="17"/>
      <c r="I105" s="3">
        <v>103</v>
      </c>
      <c r="J105" s="3" t="s">
        <v>1023</v>
      </c>
      <c r="K105" s="3" t="s">
        <v>851</v>
      </c>
      <c r="L105" s="3">
        <v>0.442910663258474</v>
      </c>
      <c r="M105" s="3">
        <v>3.5554707748523602E-2</v>
      </c>
      <c r="N105" s="17"/>
      <c r="O105" s="3">
        <v>103</v>
      </c>
      <c r="P105" s="3" t="s">
        <v>1023</v>
      </c>
      <c r="Q105" s="3" t="s">
        <v>851</v>
      </c>
      <c r="R105" s="3">
        <v>-0.33884036253366501</v>
      </c>
      <c r="S105" s="3">
        <v>1.07778627980334E-4</v>
      </c>
      <c r="T105" s="17"/>
      <c r="U105" s="3">
        <v>103</v>
      </c>
      <c r="V105" s="3" t="s">
        <v>1023</v>
      </c>
      <c r="W105" s="3" t="s">
        <v>851</v>
      </c>
      <c r="X105" s="3">
        <v>0.14907917573134</v>
      </c>
      <c r="Y105" s="3">
        <v>0.60270782151827695</v>
      </c>
      <c r="Z105" s="17"/>
      <c r="AA105" s="3">
        <v>103</v>
      </c>
      <c r="AB105" s="3" t="s">
        <v>1023</v>
      </c>
      <c r="AC105" s="3" t="s">
        <v>851</v>
      </c>
      <c r="AD105" s="3">
        <v>-2.8026088301668899E-2</v>
      </c>
      <c r="AE105" s="3">
        <v>0.902729211873736</v>
      </c>
      <c r="AF105" s="17"/>
      <c r="AG105" s="3">
        <v>103</v>
      </c>
      <c r="AH105" s="3" t="s">
        <v>1023</v>
      </c>
      <c r="AI105" s="3" t="s">
        <v>851</v>
      </c>
      <c r="AJ105" s="3">
        <v>-0.159684298386816</v>
      </c>
      <c r="AK105" s="3">
        <v>0.50009465945415599</v>
      </c>
      <c r="AL105" s="17"/>
      <c r="AM105" s="3">
        <v>103</v>
      </c>
      <c r="AN105" s="3" t="s">
        <v>1023</v>
      </c>
      <c r="AO105" s="3" t="s">
        <v>851</v>
      </c>
      <c r="AP105" s="3">
        <v>-0.34547084982784798</v>
      </c>
      <c r="AQ105" s="3">
        <v>8.0905870876989402E-2</v>
      </c>
      <c r="AR105" s="17"/>
    </row>
    <row r="106" spans="2:44" x14ac:dyDescent="0.2">
      <c r="B106" s="17"/>
      <c r="C106" s="3">
        <v>104</v>
      </c>
      <c r="D106" s="3" t="s">
        <v>895</v>
      </c>
      <c r="E106" s="3" t="s">
        <v>896</v>
      </c>
      <c r="F106" s="3">
        <v>-0.108792078831053</v>
      </c>
      <c r="G106" s="3">
        <v>0.22100646657431899</v>
      </c>
      <c r="H106" s="17"/>
      <c r="I106" s="3">
        <v>104</v>
      </c>
      <c r="J106" s="3" t="s">
        <v>895</v>
      </c>
      <c r="K106" s="3" t="s">
        <v>896</v>
      </c>
      <c r="L106" s="3">
        <v>0.60701115564275498</v>
      </c>
      <c r="M106" s="11">
        <v>9.5417501060839791E-13</v>
      </c>
      <c r="N106" s="17"/>
      <c r="O106" s="3">
        <v>104</v>
      </c>
      <c r="P106" s="3" t="s">
        <v>895</v>
      </c>
      <c r="Q106" s="3" t="s">
        <v>896</v>
      </c>
      <c r="R106" s="3">
        <v>-0.28319731307688401</v>
      </c>
      <c r="S106" s="3">
        <v>0.189603818959374</v>
      </c>
      <c r="T106" s="17"/>
      <c r="U106" s="3">
        <v>104</v>
      </c>
      <c r="V106" s="3" t="s">
        <v>895</v>
      </c>
      <c r="W106" s="3" t="s">
        <v>896</v>
      </c>
      <c r="X106" s="3">
        <v>-0.43199892160624098</v>
      </c>
      <c r="Y106" s="11">
        <v>1.5522858594814901E-7</v>
      </c>
      <c r="Z106" s="17"/>
      <c r="AA106" s="3">
        <v>104</v>
      </c>
      <c r="AB106" s="3" t="s">
        <v>895</v>
      </c>
      <c r="AC106" s="3" t="s">
        <v>896</v>
      </c>
      <c r="AD106" s="3">
        <v>0.28380431286756702</v>
      </c>
      <c r="AE106" s="3">
        <v>1.6046258443780401E-3</v>
      </c>
      <c r="AF106" s="17"/>
      <c r="AG106" s="3">
        <v>104</v>
      </c>
      <c r="AH106" s="3" t="s">
        <v>895</v>
      </c>
      <c r="AI106" s="3" t="s">
        <v>896</v>
      </c>
      <c r="AJ106" s="3">
        <v>0.66444839549829404</v>
      </c>
      <c r="AK106" s="11">
        <v>2.8825426893904101E-14</v>
      </c>
      <c r="AL106" s="17"/>
      <c r="AM106" s="3">
        <v>104</v>
      </c>
      <c r="AN106" s="3" t="s">
        <v>895</v>
      </c>
      <c r="AO106" s="3" t="s">
        <v>896</v>
      </c>
      <c r="AP106" s="3">
        <v>-0.28140312267812601</v>
      </c>
      <c r="AQ106" s="3">
        <v>1.3513252397598201E-3</v>
      </c>
      <c r="AR106" s="17"/>
    </row>
    <row r="107" spans="2:44" x14ac:dyDescent="0.2">
      <c r="B107" s="17"/>
      <c r="C107" s="3">
        <v>105</v>
      </c>
      <c r="D107" s="3" t="s">
        <v>932</v>
      </c>
      <c r="E107" s="3" t="s">
        <v>851</v>
      </c>
      <c r="F107" s="3">
        <v>-0.52520196539550301</v>
      </c>
      <c r="G107" s="11">
        <v>9.4507939479157902E-5</v>
      </c>
      <c r="H107" s="27"/>
      <c r="I107" s="3">
        <v>105</v>
      </c>
      <c r="J107" s="3" t="s">
        <v>932</v>
      </c>
      <c r="K107" s="3" t="s">
        <v>851</v>
      </c>
      <c r="L107" s="3">
        <v>-0.76790480512822301</v>
      </c>
      <c r="M107" s="11">
        <v>8.0682767666928593E-8</v>
      </c>
      <c r="N107" s="17"/>
      <c r="O107" s="3">
        <v>105</v>
      </c>
      <c r="P107" s="3" t="s">
        <v>932</v>
      </c>
      <c r="Q107" s="3" t="s">
        <v>851</v>
      </c>
      <c r="R107" s="3">
        <v>-0.49353228306209201</v>
      </c>
      <c r="S107" s="3">
        <v>0</v>
      </c>
      <c r="T107" s="17"/>
      <c r="U107" s="3">
        <v>105</v>
      </c>
      <c r="V107" s="3" t="s">
        <v>932</v>
      </c>
      <c r="W107" s="3" t="s">
        <v>851</v>
      </c>
      <c r="X107" s="3">
        <v>0.30213668820160899</v>
      </c>
      <c r="Y107" s="3">
        <v>6.3230291321035206E-2</v>
      </c>
      <c r="Z107" s="17"/>
      <c r="AA107" s="3">
        <v>105</v>
      </c>
      <c r="AB107" s="3" t="s">
        <v>932</v>
      </c>
      <c r="AC107" s="3" t="s">
        <v>851</v>
      </c>
      <c r="AD107" s="3">
        <v>5.94338484688888E-2</v>
      </c>
      <c r="AE107" s="3">
        <v>0.69993474474684803</v>
      </c>
      <c r="AF107" s="17"/>
      <c r="AG107" s="3">
        <v>105</v>
      </c>
      <c r="AH107" s="3" t="s">
        <v>932</v>
      </c>
      <c r="AI107" s="3" t="s">
        <v>851</v>
      </c>
      <c r="AJ107" s="3">
        <v>7.9304531194994907E-2</v>
      </c>
      <c r="AK107" s="3">
        <v>0.733300999197667</v>
      </c>
      <c r="AL107" s="17"/>
      <c r="AM107" s="3">
        <v>105</v>
      </c>
      <c r="AN107" s="3" t="s">
        <v>932</v>
      </c>
      <c r="AO107" s="3" t="s">
        <v>851</v>
      </c>
      <c r="AP107" s="3">
        <v>0.56401202324633404</v>
      </c>
      <c r="AQ107" s="11">
        <v>5.3044270401425601E-6</v>
      </c>
      <c r="AR107" s="17"/>
    </row>
    <row r="108" spans="2:44" x14ac:dyDescent="0.2">
      <c r="B108" s="17"/>
      <c r="C108" s="3">
        <v>106</v>
      </c>
      <c r="D108" s="3" t="s">
        <v>869</v>
      </c>
      <c r="E108" s="3" t="s">
        <v>870</v>
      </c>
      <c r="F108" s="3">
        <v>0.39163227716179999</v>
      </c>
      <c r="G108" s="11">
        <v>1.0000000000000001E-15</v>
      </c>
      <c r="H108" s="27"/>
      <c r="I108" s="3">
        <v>106</v>
      </c>
      <c r="J108" s="3" t="s">
        <v>869</v>
      </c>
      <c r="K108" s="3" t="s">
        <v>870</v>
      </c>
      <c r="L108" s="3">
        <v>5.2266648958365997E-2</v>
      </c>
      <c r="M108" s="3">
        <v>0.32722660687994098</v>
      </c>
      <c r="N108" s="17"/>
      <c r="O108" s="3">
        <v>106</v>
      </c>
      <c r="P108" s="3" t="s">
        <v>869</v>
      </c>
      <c r="Q108" s="3" t="s">
        <v>870</v>
      </c>
      <c r="R108" s="3">
        <v>0.20479385969872799</v>
      </c>
      <c r="S108" s="3">
        <v>0.29168992765246998</v>
      </c>
      <c r="T108" s="17"/>
      <c r="U108" s="3">
        <v>106</v>
      </c>
      <c r="V108" s="3" t="s">
        <v>869</v>
      </c>
      <c r="W108" s="3" t="s">
        <v>870</v>
      </c>
      <c r="X108" s="3">
        <v>0.62103410057050101</v>
      </c>
      <c r="Y108" s="3">
        <v>0</v>
      </c>
      <c r="Z108" s="17"/>
      <c r="AA108" s="3">
        <v>106</v>
      </c>
      <c r="AB108" s="3" t="s">
        <v>869</v>
      </c>
      <c r="AC108" s="3" t="s">
        <v>870</v>
      </c>
      <c r="AD108" s="3">
        <v>0.28166847236706699</v>
      </c>
      <c r="AE108" s="11">
        <v>7.06583564991092E-9</v>
      </c>
      <c r="AF108" s="17"/>
      <c r="AG108" s="3">
        <v>106</v>
      </c>
      <c r="AH108" s="3" t="s">
        <v>869</v>
      </c>
      <c r="AI108" s="3" t="s">
        <v>870</v>
      </c>
      <c r="AJ108" s="3">
        <v>0.58268361366867605</v>
      </c>
      <c r="AK108" s="3">
        <v>0</v>
      </c>
      <c r="AL108" s="17"/>
      <c r="AM108" s="3">
        <v>106</v>
      </c>
      <c r="AN108" s="3" t="s">
        <v>869</v>
      </c>
      <c r="AO108" s="3" t="s">
        <v>870</v>
      </c>
      <c r="AP108" s="3">
        <v>3.6884681648217503E-2</v>
      </c>
      <c r="AQ108" s="3">
        <v>0.483139282569721</v>
      </c>
      <c r="AR108" s="17"/>
    </row>
    <row r="109" spans="2:44" x14ac:dyDescent="0.2">
      <c r="B109" s="17"/>
      <c r="C109" s="3">
        <v>107</v>
      </c>
      <c r="D109" s="3" t="s">
        <v>1060</v>
      </c>
      <c r="E109" s="3" t="s">
        <v>1061</v>
      </c>
      <c r="F109" s="3">
        <v>0.31070945883770201</v>
      </c>
      <c r="G109" s="3">
        <v>0.119134526122761</v>
      </c>
      <c r="H109" s="17"/>
      <c r="I109" s="3">
        <v>107</v>
      </c>
      <c r="J109" s="3" t="s">
        <v>1060</v>
      </c>
      <c r="K109" s="3" t="s">
        <v>1061</v>
      </c>
      <c r="L109" s="3">
        <v>0.38806614556928598</v>
      </c>
      <c r="M109" s="3">
        <v>3.6515407702398799E-2</v>
      </c>
      <c r="N109" s="17"/>
      <c r="O109" s="3">
        <v>107</v>
      </c>
      <c r="P109" s="3" t="s">
        <v>1060</v>
      </c>
      <c r="Q109" s="3" t="s">
        <v>1061</v>
      </c>
      <c r="R109" s="3">
        <v>0.63019889184406197</v>
      </c>
      <c r="S109" s="3">
        <v>0</v>
      </c>
      <c r="T109" s="17"/>
      <c r="U109" s="3">
        <v>107</v>
      </c>
      <c r="V109" s="3" t="s">
        <v>1060</v>
      </c>
      <c r="W109" s="3" t="s">
        <v>1061</v>
      </c>
      <c r="X109" s="3">
        <v>-0.13332853464007799</v>
      </c>
      <c r="Y109" s="3">
        <v>0.55969360666049806</v>
      </c>
      <c r="Z109" s="17"/>
      <c r="AA109" s="3">
        <v>107</v>
      </c>
      <c r="AB109" s="3" t="s">
        <v>1060</v>
      </c>
      <c r="AC109" s="3" t="s">
        <v>1061</v>
      </c>
      <c r="AD109" s="3">
        <v>-5.5971847908493501E-2</v>
      </c>
      <c r="AE109" s="3">
        <v>0.80522618553288605</v>
      </c>
      <c r="AF109" s="17"/>
      <c r="AG109" s="3">
        <v>107</v>
      </c>
      <c r="AH109" s="3" t="s">
        <v>1060</v>
      </c>
      <c r="AI109" s="3" t="s">
        <v>1061</v>
      </c>
      <c r="AJ109" s="3">
        <v>0.38900016385231001</v>
      </c>
      <c r="AK109" s="3">
        <v>2.7216146728434702E-2</v>
      </c>
      <c r="AL109" s="17"/>
      <c r="AM109" s="3">
        <v>107</v>
      </c>
      <c r="AN109" s="3" t="s">
        <v>1060</v>
      </c>
      <c r="AO109" s="3" t="s">
        <v>1061</v>
      </c>
      <c r="AP109" s="3">
        <v>0.20572787798175099</v>
      </c>
      <c r="AQ109" s="3">
        <v>0.35177449435458902</v>
      </c>
      <c r="AR109" s="17"/>
    </row>
    <row r="110" spans="2:44" x14ac:dyDescent="0.2">
      <c r="B110" s="17"/>
      <c r="C110" s="3">
        <v>108</v>
      </c>
      <c r="D110" s="3" t="s">
        <v>860</v>
      </c>
      <c r="E110" s="3" t="s">
        <v>861</v>
      </c>
      <c r="F110" s="3">
        <v>-0.20854793623923701</v>
      </c>
      <c r="G110" s="11">
        <v>1.78145986851064E-9</v>
      </c>
      <c r="H110" s="27"/>
      <c r="I110" s="3">
        <v>108</v>
      </c>
      <c r="J110" s="3" t="s">
        <v>860</v>
      </c>
      <c r="K110" s="3" t="s">
        <v>861</v>
      </c>
      <c r="L110" s="3">
        <v>-0.107853452034296</v>
      </c>
      <c r="M110" s="3">
        <v>7.4946127389971702E-3</v>
      </c>
      <c r="N110" s="17"/>
      <c r="O110" s="3">
        <v>108</v>
      </c>
      <c r="P110" s="3" t="s">
        <v>860</v>
      </c>
      <c r="Q110" s="3" t="s">
        <v>861</v>
      </c>
      <c r="R110" s="3">
        <v>0.300907536097691</v>
      </c>
      <c r="S110" s="3">
        <v>2.3116439577974799E-2</v>
      </c>
      <c r="T110" s="17"/>
      <c r="U110" s="3">
        <v>108</v>
      </c>
      <c r="V110" s="3" t="s">
        <v>860</v>
      </c>
      <c r="W110" s="3" t="s">
        <v>861</v>
      </c>
      <c r="X110" s="3">
        <v>0.18107446696499199</v>
      </c>
      <c r="Y110" s="11">
        <v>1.7533260130431199E-6</v>
      </c>
      <c r="Z110" s="17"/>
      <c r="AA110" s="3">
        <v>108</v>
      </c>
      <c r="AB110" s="3" t="s">
        <v>860</v>
      </c>
      <c r="AC110" s="3" t="s">
        <v>861</v>
      </c>
      <c r="AD110" s="3">
        <v>0.281768951169933</v>
      </c>
      <c r="AE110" s="11">
        <v>3.5231077314771601E-14</v>
      </c>
      <c r="AF110" s="17"/>
      <c r="AG110" s="3">
        <v>108</v>
      </c>
      <c r="AH110" s="3" t="s">
        <v>860</v>
      </c>
      <c r="AI110" s="3" t="s">
        <v>861</v>
      </c>
      <c r="AJ110" s="3">
        <v>-0.48001054281134198</v>
      </c>
      <c r="AK110" s="3">
        <v>0</v>
      </c>
      <c r="AL110" s="17"/>
      <c r="AM110" s="3">
        <v>108</v>
      </c>
      <c r="AN110" s="3" t="s">
        <v>860</v>
      </c>
      <c r="AO110" s="3" t="s">
        <v>861</v>
      </c>
      <c r="AP110" s="3">
        <v>0.25804180106701502</v>
      </c>
      <c r="AQ110" s="11">
        <v>2.86636726265499E-7</v>
      </c>
      <c r="AR110" s="17"/>
    </row>
    <row r="111" spans="2:44" x14ac:dyDescent="0.2">
      <c r="B111" s="17"/>
      <c r="C111" s="3">
        <v>109</v>
      </c>
      <c r="D111" s="3" t="s">
        <v>882</v>
      </c>
      <c r="E111" s="3" t="s">
        <v>883</v>
      </c>
      <c r="F111" s="3">
        <v>0.82604170054135495</v>
      </c>
      <c r="G111" s="11">
        <v>3.65308835033792E-9</v>
      </c>
      <c r="H111" s="27"/>
      <c r="I111" s="3">
        <v>109</v>
      </c>
      <c r="J111" s="3" t="s">
        <v>882</v>
      </c>
      <c r="K111" s="3" t="s">
        <v>883</v>
      </c>
      <c r="L111" s="3">
        <v>1.1560399253809901</v>
      </c>
      <c r="M111" s="3">
        <v>0</v>
      </c>
      <c r="N111" s="17"/>
      <c r="O111" s="3">
        <v>109</v>
      </c>
      <c r="P111" s="3" t="s">
        <v>882</v>
      </c>
      <c r="Q111" s="3" t="s">
        <v>883</v>
      </c>
      <c r="R111" s="3">
        <v>-0.117660067778662</v>
      </c>
      <c r="S111" s="3">
        <v>0.32334484775072497</v>
      </c>
      <c r="T111" s="17"/>
      <c r="U111" s="3">
        <v>109</v>
      </c>
      <c r="V111" s="3" t="s">
        <v>882</v>
      </c>
      <c r="W111" s="3" t="s">
        <v>883</v>
      </c>
      <c r="X111" s="3">
        <v>-3.3963418237696101E-2</v>
      </c>
      <c r="Y111" s="3">
        <v>0.82472337373626403</v>
      </c>
      <c r="Z111" s="17"/>
      <c r="AA111" s="3">
        <v>109</v>
      </c>
      <c r="AB111" s="3" t="s">
        <v>882</v>
      </c>
      <c r="AC111" s="3" t="s">
        <v>883</v>
      </c>
      <c r="AD111" s="3">
        <v>0.29603480660194398</v>
      </c>
      <c r="AE111" s="3">
        <v>7.2054575862717005E-2</v>
      </c>
      <c r="AF111" s="17"/>
      <c r="AG111" s="3">
        <v>109</v>
      </c>
      <c r="AH111" s="3" t="s">
        <v>882</v>
      </c>
      <c r="AI111" s="3" t="s">
        <v>883</v>
      </c>
      <c r="AJ111" s="3">
        <v>0.39621131490355999</v>
      </c>
      <c r="AK111" s="3">
        <v>9.3321476505444799E-4</v>
      </c>
      <c r="AL111" s="17"/>
      <c r="AM111" s="3">
        <v>109</v>
      </c>
      <c r="AN111" s="3" t="s">
        <v>882</v>
      </c>
      <c r="AO111" s="3" t="s">
        <v>883</v>
      </c>
      <c r="AP111" s="3">
        <v>-0.458921074379744</v>
      </c>
      <c r="AQ111" s="3">
        <v>9.0909950332969597E-4</v>
      </c>
      <c r="AR111" s="17"/>
    </row>
    <row r="112" spans="2:44" x14ac:dyDescent="0.2">
      <c r="B112" s="17"/>
      <c r="C112" s="3">
        <v>110</v>
      </c>
      <c r="D112" s="3" t="s">
        <v>939</v>
      </c>
      <c r="E112" s="3" t="s">
        <v>940</v>
      </c>
      <c r="F112" s="3">
        <v>6.3594503643900402E-2</v>
      </c>
      <c r="G112" s="3">
        <v>0.61901425474759997</v>
      </c>
      <c r="H112" s="17"/>
      <c r="I112" s="3">
        <v>110</v>
      </c>
      <c r="J112" s="3" t="s">
        <v>939</v>
      </c>
      <c r="K112" s="3" t="s">
        <v>940</v>
      </c>
      <c r="L112" s="3">
        <v>-0.119566896585792</v>
      </c>
      <c r="M112" s="3">
        <v>0.103296231489328</v>
      </c>
      <c r="N112" s="17"/>
      <c r="O112" s="3">
        <v>110</v>
      </c>
      <c r="P112" s="3" t="s">
        <v>939</v>
      </c>
      <c r="Q112" s="3" t="s">
        <v>940</v>
      </c>
      <c r="R112" s="3">
        <v>0.29003208199651598</v>
      </c>
      <c r="S112" s="3">
        <v>3.0395124798414001E-2</v>
      </c>
      <c r="T112" s="17"/>
      <c r="U112" s="3">
        <v>110</v>
      </c>
      <c r="V112" s="3" t="s">
        <v>939</v>
      </c>
      <c r="W112" s="3" t="s">
        <v>940</v>
      </c>
      <c r="X112" s="3">
        <v>-5.0168532019404397E-2</v>
      </c>
      <c r="Y112" s="3">
        <v>0.72256107298366901</v>
      </c>
      <c r="Z112" s="17"/>
      <c r="AA112" s="3">
        <v>110</v>
      </c>
      <c r="AB112" s="3" t="s">
        <v>939</v>
      </c>
      <c r="AC112" s="3" t="s">
        <v>940</v>
      </c>
      <c r="AD112" s="3">
        <v>-0.23332993224909701</v>
      </c>
      <c r="AE112" s="3">
        <v>1.7897086860856001E-3</v>
      </c>
      <c r="AF112" s="17"/>
      <c r="AG112" s="3">
        <v>110</v>
      </c>
      <c r="AH112" s="3" t="s">
        <v>939</v>
      </c>
      <c r="AI112" s="3" t="s">
        <v>940</v>
      </c>
      <c r="AJ112" s="3">
        <v>0.413643544301732</v>
      </c>
      <c r="AK112" s="11">
        <v>8.5453478112548308E-6</v>
      </c>
      <c r="AL112" s="17"/>
      <c r="AM112" s="3">
        <v>110</v>
      </c>
      <c r="AN112" s="3" t="s">
        <v>939</v>
      </c>
      <c r="AO112" s="3" t="s">
        <v>940</v>
      </c>
      <c r="AP112" s="3">
        <v>0.415550373108862</v>
      </c>
      <c r="AQ112" s="11">
        <v>7.3148083511998E-6</v>
      </c>
      <c r="AR112" s="17"/>
    </row>
    <row r="113" spans="2:44" x14ac:dyDescent="0.2">
      <c r="B113" s="17"/>
      <c r="C113" s="3">
        <v>111</v>
      </c>
      <c r="D113" s="3" t="s">
        <v>893</v>
      </c>
      <c r="E113" s="3" t="s">
        <v>894</v>
      </c>
      <c r="F113" s="3">
        <v>0.718758575257614</v>
      </c>
      <c r="G113" s="11">
        <v>9.7695826737107304E-11</v>
      </c>
      <c r="H113" s="27"/>
      <c r="I113" s="3">
        <v>111</v>
      </c>
      <c r="J113" s="3" t="s">
        <v>893</v>
      </c>
      <c r="K113" s="3" t="s">
        <v>894</v>
      </c>
      <c r="L113" s="3">
        <v>0.166839884311975</v>
      </c>
      <c r="M113" s="3">
        <v>0.17541899035725</v>
      </c>
      <c r="N113" s="17"/>
      <c r="O113" s="3">
        <v>111</v>
      </c>
      <c r="P113" s="3" t="s">
        <v>893</v>
      </c>
      <c r="Q113" s="3" t="s">
        <v>894</v>
      </c>
      <c r="R113" s="3">
        <v>-2.9776575407350001</v>
      </c>
      <c r="S113" s="11">
        <v>6.5977199771903302E-10</v>
      </c>
      <c r="T113" s="17"/>
      <c r="U113" s="3">
        <v>111</v>
      </c>
      <c r="V113" s="3" t="s">
        <v>893</v>
      </c>
      <c r="W113" s="3" t="s">
        <v>894</v>
      </c>
      <c r="X113" s="3">
        <v>3.2760252776328401E-2</v>
      </c>
      <c r="Y113" s="3">
        <v>0.81206012184507304</v>
      </c>
      <c r="Z113" s="17"/>
      <c r="AA113" s="3">
        <v>111</v>
      </c>
      <c r="AB113" s="3" t="s">
        <v>893</v>
      </c>
      <c r="AC113" s="3" t="s">
        <v>894</v>
      </c>
      <c r="AD113" s="3">
        <v>-0.51915843816930995</v>
      </c>
      <c r="AE113" s="11">
        <v>3.1255146130611102E-5</v>
      </c>
      <c r="AF113" s="17"/>
      <c r="AG113" s="3">
        <v>111</v>
      </c>
      <c r="AH113" s="3" t="s">
        <v>893</v>
      </c>
      <c r="AI113" s="3" t="s">
        <v>894</v>
      </c>
      <c r="AJ113" s="3">
        <v>0.37491137576635503</v>
      </c>
      <c r="AK113" s="3">
        <v>1.6960176881022401E-3</v>
      </c>
      <c r="AL113" s="17"/>
      <c r="AM113" s="3">
        <v>111</v>
      </c>
      <c r="AN113" s="3" t="s">
        <v>893</v>
      </c>
      <c r="AO113" s="3" t="s">
        <v>894</v>
      </c>
      <c r="AP113" s="3">
        <v>0.49810357345089601</v>
      </c>
      <c r="AQ113" s="3">
        <v>1.2306852995194999E-4</v>
      </c>
      <c r="AR113" s="17"/>
    </row>
    <row r="114" spans="2:44" x14ac:dyDescent="0.2">
      <c r="B114" s="17"/>
      <c r="C114" s="3">
        <v>112</v>
      </c>
      <c r="D114" s="3" t="s">
        <v>923</v>
      </c>
      <c r="E114" s="3" t="s">
        <v>924</v>
      </c>
      <c r="F114" s="3">
        <v>-0.41528907293752698</v>
      </c>
      <c r="G114" s="3">
        <v>3.1611353187179802E-3</v>
      </c>
      <c r="H114" s="17"/>
      <c r="I114" s="3">
        <v>112</v>
      </c>
      <c r="J114" s="3" t="s">
        <v>923</v>
      </c>
      <c r="K114" s="3" t="s">
        <v>924</v>
      </c>
      <c r="L114" s="3">
        <v>-0.49098670156256602</v>
      </c>
      <c r="M114" s="3">
        <v>4.7848306372276599E-3</v>
      </c>
      <c r="N114" s="17"/>
      <c r="O114" s="3">
        <v>112</v>
      </c>
      <c r="P114" s="3" t="s">
        <v>923</v>
      </c>
      <c r="Q114" s="3" t="s">
        <v>924</v>
      </c>
      <c r="R114" s="3">
        <v>-0.15581886173651999</v>
      </c>
      <c r="S114" s="3">
        <v>8.0834300657228006E-2</v>
      </c>
      <c r="T114" s="17"/>
      <c r="U114" s="3">
        <v>112</v>
      </c>
      <c r="V114" s="3" t="s">
        <v>923</v>
      </c>
      <c r="W114" s="3" t="s">
        <v>924</v>
      </c>
      <c r="X114" s="3">
        <v>-0.27123680923714399</v>
      </c>
      <c r="Y114" s="3">
        <v>5.0907161147827201E-2</v>
      </c>
      <c r="Z114" s="17"/>
      <c r="AA114" s="3">
        <v>112</v>
      </c>
      <c r="AB114" s="3" t="s">
        <v>923</v>
      </c>
      <c r="AC114" s="3" t="s">
        <v>924</v>
      </c>
      <c r="AD114" s="3">
        <v>-0.34693443786218298</v>
      </c>
      <c r="AE114" s="3">
        <v>5.50180039294507E-2</v>
      </c>
      <c r="AF114" s="17"/>
      <c r="AG114" s="3">
        <v>112</v>
      </c>
      <c r="AH114" s="3" t="s">
        <v>923</v>
      </c>
      <c r="AI114" s="3" t="s">
        <v>924</v>
      </c>
      <c r="AJ114" s="3">
        <v>2.3007533396557198</v>
      </c>
      <c r="AK114" s="11">
        <v>6.3863886300520201E-8</v>
      </c>
      <c r="AL114" s="17"/>
      <c r="AM114" s="3">
        <v>112</v>
      </c>
      <c r="AN114" s="3" t="s">
        <v>923</v>
      </c>
      <c r="AO114" s="3" t="s">
        <v>924</v>
      </c>
      <c r="AP114" s="3">
        <v>-0.18591749951671299</v>
      </c>
      <c r="AQ114" s="3">
        <v>0.35485786575047301</v>
      </c>
      <c r="AR114" s="17"/>
    </row>
    <row r="115" spans="2:44" x14ac:dyDescent="0.2">
      <c r="B115" s="17"/>
      <c r="C115" s="3">
        <v>113</v>
      </c>
      <c r="D115" s="3" t="s">
        <v>967</v>
      </c>
      <c r="E115" s="3" t="s">
        <v>968</v>
      </c>
      <c r="F115" s="3">
        <v>0.24404172667209001</v>
      </c>
      <c r="G115" s="3">
        <v>4.6105105019859996E-3</v>
      </c>
      <c r="H115" s="17"/>
      <c r="I115" s="3">
        <v>113</v>
      </c>
      <c r="J115" s="3" t="s">
        <v>967</v>
      </c>
      <c r="K115" s="3" t="s">
        <v>968</v>
      </c>
      <c r="L115" s="3">
        <v>0.22003137178472601</v>
      </c>
      <c r="M115" s="3">
        <v>1.2563381649201601E-2</v>
      </c>
      <c r="N115" s="17"/>
      <c r="O115" s="3">
        <v>113</v>
      </c>
      <c r="P115" s="3" t="s">
        <v>967</v>
      </c>
      <c r="Q115" s="3" t="s">
        <v>968</v>
      </c>
      <c r="R115" s="3">
        <v>-0.41343363745822898</v>
      </c>
      <c r="S115" s="3">
        <v>0.19700126242268001</v>
      </c>
      <c r="T115" s="17"/>
      <c r="U115" s="3">
        <v>113</v>
      </c>
      <c r="V115" s="3" t="s">
        <v>967</v>
      </c>
      <c r="W115" s="3" t="s">
        <v>968</v>
      </c>
      <c r="X115" s="3">
        <v>-3.24093339148286E-2</v>
      </c>
      <c r="Y115" s="3">
        <v>0.75840590543332398</v>
      </c>
      <c r="Z115" s="17"/>
      <c r="AA115" s="3">
        <v>113</v>
      </c>
      <c r="AB115" s="3" t="s">
        <v>967</v>
      </c>
      <c r="AC115" s="3" t="s">
        <v>968</v>
      </c>
      <c r="AD115" s="3">
        <v>-5.64196888021921E-2</v>
      </c>
      <c r="AE115" s="3">
        <v>0.62859703459717398</v>
      </c>
      <c r="AF115" s="17"/>
      <c r="AG115" s="3">
        <v>113</v>
      </c>
      <c r="AH115" s="3" t="s">
        <v>967</v>
      </c>
      <c r="AI115" s="3" t="s">
        <v>968</v>
      </c>
      <c r="AJ115" s="3">
        <v>0.40423808816734302</v>
      </c>
      <c r="AK115" s="11">
        <v>1.83630209010799E-6</v>
      </c>
      <c r="AL115" s="17"/>
      <c r="AM115" s="3">
        <v>113</v>
      </c>
      <c r="AN115" s="3" t="s">
        <v>967</v>
      </c>
      <c r="AO115" s="3" t="s">
        <v>968</v>
      </c>
      <c r="AP115" s="3">
        <v>2.83878546460971E-2</v>
      </c>
      <c r="AQ115" s="3">
        <v>0.78498694528249502</v>
      </c>
      <c r="AR115" s="17"/>
    </row>
    <row r="116" spans="2:44" x14ac:dyDescent="0.2">
      <c r="B116" s="17"/>
      <c r="C116" s="3">
        <v>114</v>
      </c>
      <c r="D116" s="3" t="s">
        <v>996</v>
      </c>
      <c r="E116" s="3" t="s">
        <v>997</v>
      </c>
      <c r="F116" s="3">
        <v>2.2237211826776199E-2</v>
      </c>
      <c r="G116" s="3">
        <v>0.90441048457242101</v>
      </c>
      <c r="H116" s="17"/>
      <c r="I116" s="3">
        <v>114</v>
      </c>
      <c r="J116" s="3" t="s">
        <v>996</v>
      </c>
      <c r="K116" s="3" t="s">
        <v>997</v>
      </c>
      <c r="L116" s="3">
        <v>-0.85451335138906104</v>
      </c>
      <c r="M116" s="3">
        <v>4.5226286823713E-3</v>
      </c>
      <c r="N116" s="17"/>
      <c r="O116" s="3">
        <v>114</v>
      </c>
      <c r="P116" s="3" t="s">
        <v>996</v>
      </c>
      <c r="Q116" s="3" t="s">
        <v>997</v>
      </c>
      <c r="R116" s="3">
        <v>-0.170608265484614</v>
      </c>
      <c r="S116" s="11">
        <v>1.8746005941402901E-5</v>
      </c>
      <c r="T116" s="17"/>
      <c r="U116" s="3">
        <v>114</v>
      </c>
      <c r="V116" s="3" t="s">
        <v>996</v>
      </c>
      <c r="W116" s="3" t="s">
        <v>997</v>
      </c>
      <c r="X116" s="3">
        <v>0.94796021762832905</v>
      </c>
      <c r="Y116" s="3">
        <v>3.28833159067451E-4</v>
      </c>
      <c r="Z116" s="17"/>
      <c r="AA116" s="3">
        <v>114</v>
      </c>
      <c r="AB116" s="3" t="s">
        <v>996</v>
      </c>
      <c r="AC116" s="3" t="s">
        <v>997</v>
      </c>
      <c r="AD116" s="3">
        <v>7.12096544124909E-2</v>
      </c>
      <c r="AE116" s="3">
        <v>0.79987968847756896</v>
      </c>
      <c r="AF116" s="17"/>
      <c r="AG116" s="3">
        <v>114</v>
      </c>
      <c r="AH116" s="3" t="s">
        <v>996</v>
      </c>
      <c r="AI116" s="3" t="s">
        <v>997</v>
      </c>
      <c r="AJ116" s="3">
        <v>-0.17830735680163301</v>
      </c>
      <c r="AK116" s="3">
        <v>0.59910815309091903</v>
      </c>
      <c r="AL116" s="17"/>
      <c r="AM116" s="3">
        <v>114</v>
      </c>
      <c r="AN116" s="3" t="s">
        <v>996</v>
      </c>
      <c r="AO116" s="3" t="s">
        <v>997</v>
      </c>
      <c r="AP116" s="3">
        <v>0.262772357129199</v>
      </c>
      <c r="AQ116" s="3">
        <v>0.39451752426786502</v>
      </c>
      <c r="AR116" s="17"/>
    </row>
    <row r="117" spans="2:44" x14ac:dyDescent="0.2">
      <c r="B117" s="17"/>
      <c r="C117" s="3">
        <v>115</v>
      </c>
      <c r="D117" s="3" t="s">
        <v>875</v>
      </c>
      <c r="E117" s="3" t="s">
        <v>876</v>
      </c>
      <c r="F117" s="3">
        <v>0.17015132389586299</v>
      </c>
      <c r="G117" s="11">
        <v>3.3101837843041399E-5</v>
      </c>
      <c r="H117" s="27"/>
      <c r="I117" s="3">
        <v>115</v>
      </c>
      <c r="J117" s="3" t="s">
        <v>875</v>
      </c>
      <c r="K117" s="3" t="s">
        <v>876</v>
      </c>
      <c r="L117" s="3">
        <v>-9.5873117474550906E-2</v>
      </c>
      <c r="M117" s="3">
        <v>3.2176285180815702E-2</v>
      </c>
      <c r="N117" s="17"/>
      <c r="O117" s="3">
        <v>115</v>
      </c>
      <c r="P117" s="3" t="s">
        <v>875</v>
      </c>
      <c r="Q117" s="3" t="s">
        <v>876</v>
      </c>
      <c r="R117" s="3">
        <v>1.1042331005777699</v>
      </c>
      <c r="S117" s="3">
        <v>7.1525554361483099E-2</v>
      </c>
      <c r="T117" s="17"/>
      <c r="U117" s="3">
        <v>115</v>
      </c>
      <c r="V117" s="3" t="s">
        <v>875</v>
      </c>
      <c r="W117" s="3" t="s">
        <v>876</v>
      </c>
      <c r="X117" s="3">
        <v>0.290510221458184</v>
      </c>
      <c r="Y117" s="11">
        <v>5.3734794391857602E-14</v>
      </c>
      <c r="Z117" s="17"/>
      <c r="AA117" s="3">
        <v>115</v>
      </c>
      <c r="AB117" s="3" t="s">
        <v>875</v>
      </c>
      <c r="AC117" s="3" t="s">
        <v>876</v>
      </c>
      <c r="AD117" s="3">
        <v>2.4485780087770002E-2</v>
      </c>
      <c r="AE117" s="3">
        <v>0.68637379666203902</v>
      </c>
      <c r="AF117" s="17"/>
      <c r="AG117" s="3">
        <v>115</v>
      </c>
      <c r="AH117" s="3" t="s">
        <v>875</v>
      </c>
      <c r="AI117" s="3" t="s">
        <v>876</v>
      </c>
      <c r="AJ117" s="3">
        <v>0.12949102181243399</v>
      </c>
      <c r="AK117" s="3">
        <v>2.3582094388393E-3</v>
      </c>
      <c r="AL117" s="17"/>
      <c r="AM117" s="3">
        <v>115</v>
      </c>
      <c r="AN117" s="3" t="s">
        <v>875</v>
      </c>
      <c r="AO117" s="3" t="s">
        <v>876</v>
      </c>
      <c r="AP117" s="3">
        <v>5.4755873802371E-2</v>
      </c>
      <c r="AQ117" s="3">
        <v>0.22964190993167699</v>
      </c>
      <c r="AR117" s="17"/>
    </row>
    <row r="118" spans="2:44" x14ac:dyDescent="0.2">
      <c r="B118" s="17"/>
      <c r="C118" s="3">
        <v>116</v>
      </c>
      <c r="D118" s="3" t="s">
        <v>969</v>
      </c>
      <c r="E118" s="3" t="s">
        <v>970</v>
      </c>
      <c r="F118" s="3">
        <v>-0.11814925864993001</v>
      </c>
      <c r="G118" s="3">
        <v>0.60446219354392094</v>
      </c>
      <c r="H118" s="17"/>
      <c r="I118" s="3">
        <v>116</v>
      </c>
      <c r="J118" s="3" t="s">
        <v>969</v>
      </c>
      <c r="K118" s="3" t="s">
        <v>970</v>
      </c>
      <c r="L118" s="3">
        <v>-0.96417314397971599</v>
      </c>
      <c r="M118" s="11">
        <v>4.1699803852148401E-5</v>
      </c>
      <c r="N118" s="17"/>
      <c r="O118" s="3">
        <v>116</v>
      </c>
      <c r="P118" s="3" t="s">
        <v>969</v>
      </c>
      <c r="Q118" s="3" t="s">
        <v>970</v>
      </c>
      <c r="R118" s="3">
        <v>-0.24188571619997001</v>
      </c>
      <c r="S118" s="3">
        <v>0.148603707447689</v>
      </c>
      <c r="T118" s="17"/>
      <c r="U118" s="3">
        <v>116</v>
      </c>
      <c r="V118" s="3" t="s">
        <v>969</v>
      </c>
      <c r="W118" s="3" t="s">
        <v>970</v>
      </c>
      <c r="X118" s="3">
        <v>0.71499603269232803</v>
      </c>
      <c r="Y118" s="3">
        <v>8.9488631051696003E-4</v>
      </c>
      <c r="Z118" s="17"/>
      <c r="AA118" s="3">
        <v>116</v>
      </c>
      <c r="AB118" s="3" t="s">
        <v>969</v>
      </c>
      <c r="AC118" s="3" t="s">
        <v>970</v>
      </c>
      <c r="AD118" s="3">
        <v>-0.131027852637458</v>
      </c>
      <c r="AE118" s="3">
        <v>0.61869452425859905</v>
      </c>
      <c r="AF118" s="17"/>
      <c r="AG118" s="3">
        <v>116</v>
      </c>
      <c r="AH118" s="3" t="s">
        <v>969</v>
      </c>
      <c r="AI118" s="3" t="s">
        <v>970</v>
      </c>
      <c r="AJ118" s="3">
        <v>-1.6186716685737801</v>
      </c>
      <c r="AK118" s="3">
        <v>6.21292930757621E-3</v>
      </c>
      <c r="AL118" s="17"/>
      <c r="AM118" s="3">
        <v>116</v>
      </c>
      <c r="AN118" s="3" t="s">
        <v>969</v>
      </c>
      <c r="AO118" s="3" t="s">
        <v>970</v>
      </c>
      <c r="AP118" s="3">
        <v>0.44973457598370598</v>
      </c>
      <c r="AQ118" s="3">
        <v>5.3649398993175099E-2</v>
      </c>
      <c r="AR118" s="17"/>
    </row>
    <row r="119" spans="2:44" x14ac:dyDescent="0.2">
      <c r="B119" s="17"/>
      <c r="C119" s="3">
        <v>117</v>
      </c>
      <c r="D119" s="3" t="s">
        <v>908</v>
      </c>
      <c r="E119" s="3" t="s">
        <v>909</v>
      </c>
      <c r="F119" s="3">
        <v>0.31205598237850302</v>
      </c>
      <c r="G119" s="3">
        <v>6.2527282975063103E-3</v>
      </c>
      <c r="H119" s="17"/>
      <c r="I119" s="3">
        <v>117</v>
      </c>
      <c r="J119" s="3" t="s">
        <v>908</v>
      </c>
      <c r="K119" s="3" t="s">
        <v>909</v>
      </c>
      <c r="L119" s="3">
        <v>-0.27030894931816601</v>
      </c>
      <c r="M119" s="3">
        <v>5.2605613625034298E-2</v>
      </c>
      <c r="N119" s="17"/>
      <c r="O119" s="3">
        <v>117</v>
      </c>
      <c r="P119" s="3" t="s">
        <v>908</v>
      </c>
      <c r="Q119" s="3" t="s">
        <v>909</v>
      </c>
      <c r="R119" s="3" t="s">
        <v>1639</v>
      </c>
      <c r="S119" s="3" t="s">
        <v>1639</v>
      </c>
      <c r="T119" s="17"/>
      <c r="U119" s="3">
        <v>117</v>
      </c>
      <c r="V119" s="3" t="s">
        <v>908</v>
      </c>
      <c r="W119" s="3" t="s">
        <v>909</v>
      </c>
      <c r="X119" s="3">
        <v>0.61266483641654002</v>
      </c>
      <c r="Y119" s="11">
        <v>1.4744258969301401E-7</v>
      </c>
      <c r="Z119" s="17"/>
      <c r="AA119" s="3">
        <v>117</v>
      </c>
      <c r="AB119" s="3" t="s">
        <v>908</v>
      </c>
      <c r="AC119" s="3" t="s">
        <v>909</v>
      </c>
      <c r="AD119" s="3">
        <v>3.0299904719870999E-2</v>
      </c>
      <c r="AE119" s="3">
        <v>0.84924589059075595</v>
      </c>
      <c r="AF119" s="17"/>
      <c r="AG119" s="3">
        <v>117</v>
      </c>
      <c r="AH119" s="3" t="s">
        <v>908</v>
      </c>
      <c r="AI119" s="3" t="s">
        <v>909</v>
      </c>
      <c r="AJ119" s="3">
        <v>0.109754577578641</v>
      </c>
      <c r="AK119" s="3">
        <v>0.49820131347073898</v>
      </c>
      <c r="AL119" s="17"/>
      <c r="AM119" s="3">
        <v>117</v>
      </c>
      <c r="AN119" s="3" t="s">
        <v>908</v>
      </c>
      <c r="AO119" s="3" t="s">
        <v>909</v>
      </c>
      <c r="AP119" s="3">
        <v>0.13817781069683699</v>
      </c>
      <c r="AQ119" s="3">
        <v>0.42636968845776302</v>
      </c>
      <c r="AR119" s="17"/>
    </row>
    <row r="120" spans="2:44" x14ac:dyDescent="0.2">
      <c r="B120" s="17"/>
      <c r="C120" s="3">
        <v>118</v>
      </c>
      <c r="D120" s="3" t="s">
        <v>1066</v>
      </c>
      <c r="E120" s="3" t="s">
        <v>1067</v>
      </c>
      <c r="F120" s="3">
        <v>4.5787553427943599E-2</v>
      </c>
      <c r="G120" s="3">
        <v>0.754472356791831</v>
      </c>
      <c r="H120" s="17"/>
      <c r="I120" s="3">
        <v>118</v>
      </c>
      <c r="J120" s="3" t="s">
        <v>1066</v>
      </c>
      <c r="K120" s="3" t="s">
        <v>1067</v>
      </c>
      <c r="L120" s="3">
        <v>2.92512697911829E-2</v>
      </c>
      <c r="M120" s="3">
        <v>0.80665931678976099</v>
      </c>
      <c r="N120" s="17"/>
      <c r="O120" s="3">
        <v>118</v>
      </c>
      <c r="P120" s="3" t="s">
        <v>1066</v>
      </c>
      <c r="Q120" s="3" t="s">
        <v>1067</v>
      </c>
      <c r="R120" s="3">
        <v>-6.4712314433236495E-2</v>
      </c>
      <c r="S120" s="3">
        <v>0.73222610935197996</v>
      </c>
      <c r="T120" s="17"/>
      <c r="U120" s="3">
        <v>118</v>
      </c>
      <c r="V120" s="3" t="s">
        <v>1066</v>
      </c>
      <c r="W120" s="3" t="s">
        <v>1067</v>
      </c>
      <c r="X120" s="3">
        <v>0.14965448582046501</v>
      </c>
      <c r="Y120" s="3">
        <v>0.2891106473442</v>
      </c>
      <c r="Z120" s="17"/>
      <c r="AA120" s="3">
        <v>118</v>
      </c>
      <c r="AB120" s="3" t="s">
        <v>1066</v>
      </c>
      <c r="AC120" s="3" t="s">
        <v>1067</v>
      </c>
      <c r="AD120" s="3">
        <v>0.13311820218370399</v>
      </c>
      <c r="AE120" s="3">
        <v>0.31839643857397498</v>
      </c>
      <c r="AF120" s="17"/>
      <c r="AG120" s="3">
        <v>118</v>
      </c>
      <c r="AH120" s="3" t="s">
        <v>1066</v>
      </c>
      <c r="AI120" s="3" t="s">
        <v>1067</v>
      </c>
      <c r="AJ120" s="3" t="s">
        <v>1639</v>
      </c>
      <c r="AK120" s="3" t="s">
        <v>1639</v>
      </c>
      <c r="AL120" s="17"/>
      <c r="AM120" s="3">
        <v>118</v>
      </c>
      <c r="AN120" s="3" t="s">
        <v>1066</v>
      </c>
      <c r="AO120" s="3" t="s">
        <v>1067</v>
      </c>
      <c r="AP120" s="3" t="s">
        <v>1639</v>
      </c>
      <c r="AQ120" s="3" t="s">
        <v>1639</v>
      </c>
      <c r="AR120" s="17"/>
    </row>
    <row r="121" spans="2:44" x14ac:dyDescent="0.2">
      <c r="B121" s="17"/>
      <c r="C121" s="3">
        <v>119</v>
      </c>
      <c r="D121" s="3" t="s">
        <v>1015</v>
      </c>
      <c r="E121" s="3" t="s">
        <v>1016</v>
      </c>
      <c r="F121" s="3">
        <v>0.14875781094214799</v>
      </c>
      <c r="G121" s="3">
        <v>0.29553541493147401</v>
      </c>
      <c r="H121" s="17"/>
      <c r="I121" s="3">
        <v>119</v>
      </c>
      <c r="J121" s="3" t="s">
        <v>1015</v>
      </c>
      <c r="K121" s="3" t="s">
        <v>1016</v>
      </c>
      <c r="L121" s="3">
        <v>0.35458186422191601</v>
      </c>
      <c r="M121" s="3">
        <v>2.4712018853953899E-3</v>
      </c>
      <c r="N121" s="17"/>
      <c r="O121" s="3">
        <v>119</v>
      </c>
      <c r="P121" s="3" t="s">
        <v>1015</v>
      </c>
      <c r="Q121" s="3" t="s">
        <v>1016</v>
      </c>
      <c r="R121" s="3">
        <v>0.45068333463907201</v>
      </c>
      <c r="S121" s="3">
        <v>3.3965626416454001E-3</v>
      </c>
      <c r="T121" s="17"/>
      <c r="U121" s="3">
        <v>119</v>
      </c>
      <c r="V121" s="3" t="s">
        <v>1015</v>
      </c>
      <c r="W121" s="3" t="s">
        <v>1016</v>
      </c>
      <c r="X121" s="3">
        <v>-4.6000560435515897E-2</v>
      </c>
      <c r="Y121" s="3">
        <v>0.75175646945960795</v>
      </c>
      <c r="Z121" s="17"/>
      <c r="AA121" s="3">
        <v>119</v>
      </c>
      <c r="AB121" s="3" t="s">
        <v>1015</v>
      </c>
      <c r="AC121" s="3" t="s">
        <v>1016</v>
      </c>
      <c r="AD121" s="3">
        <v>0.15982349284425201</v>
      </c>
      <c r="AE121" s="3">
        <v>0.34442996026633599</v>
      </c>
      <c r="AF121" s="17"/>
      <c r="AG121" s="3">
        <v>119</v>
      </c>
      <c r="AH121" s="3" t="s">
        <v>1015</v>
      </c>
      <c r="AI121" s="3" t="s">
        <v>1016</v>
      </c>
      <c r="AJ121" s="3">
        <v>0.34817741373231698</v>
      </c>
      <c r="AK121" s="3">
        <v>2.5758695054269101E-2</v>
      </c>
      <c r="AL121" s="17"/>
      <c r="AM121" s="3">
        <v>119</v>
      </c>
      <c r="AN121" s="3" t="s">
        <v>1015</v>
      </c>
      <c r="AO121" s="3" t="s">
        <v>1016</v>
      </c>
      <c r="AP121" s="3">
        <v>-7.1116764922835696E-2</v>
      </c>
      <c r="AQ121" s="3">
        <v>0.66446799040848903</v>
      </c>
      <c r="AR121" s="17"/>
    </row>
    <row r="122" spans="2:44" x14ac:dyDescent="0.2">
      <c r="B122" s="17"/>
      <c r="C122" s="3">
        <v>120</v>
      </c>
      <c r="D122" s="3" t="s">
        <v>945</v>
      </c>
      <c r="E122" s="3" t="s">
        <v>946</v>
      </c>
      <c r="F122" s="3">
        <v>-0.57440385678945205</v>
      </c>
      <c r="G122" s="3">
        <v>2.10391055552509E-4</v>
      </c>
      <c r="H122" s="17"/>
      <c r="I122" s="3">
        <v>120</v>
      </c>
      <c r="J122" s="3" t="s">
        <v>945</v>
      </c>
      <c r="K122" s="3" t="s">
        <v>946</v>
      </c>
      <c r="L122" s="3">
        <v>-0.52992357395372303</v>
      </c>
      <c r="M122" s="3">
        <v>1.04928106568103E-4</v>
      </c>
      <c r="N122" s="17"/>
      <c r="O122" s="3">
        <v>120</v>
      </c>
      <c r="P122" s="3" t="s">
        <v>945</v>
      </c>
      <c r="Q122" s="3" t="s">
        <v>946</v>
      </c>
      <c r="R122" s="3" t="s">
        <v>1639</v>
      </c>
      <c r="S122" s="3" t="s">
        <v>1639</v>
      </c>
      <c r="T122" s="17"/>
      <c r="U122" s="3">
        <v>120</v>
      </c>
      <c r="V122" s="3" t="s">
        <v>945</v>
      </c>
      <c r="W122" s="3" t="s">
        <v>946</v>
      </c>
      <c r="X122" s="3">
        <v>0.100642335063166</v>
      </c>
      <c r="Y122" s="3">
        <v>0.60270782151827695</v>
      </c>
      <c r="Z122" s="17"/>
      <c r="AA122" s="3">
        <v>120</v>
      </c>
      <c r="AB122" s="3" t="s">
        <v>945</v>
      </c>
      <c r="AC122" s="3" t="s">
        <v>946</v>
      </c>
      <c r="AD122" s="3">
        <v>0.145122617898895</v>
      </c>
      <c r="AE122" s="3">
        <v>0.44814832170917301</v>
      </c>
      <c r="AF122" s="17"/>
      <c r="AG122" s="3">
        <v>120</v>
      </c>
      <c r="AH122" s="3" t="s">
        <v>945</v>
      </c>
      <c r="AI122" s="3" t="s">
        <v>946</v>
      </c>
      <c r="AJ122" s="3">
        <v>-0.298420870287603</v>
      </c>
      <c r="AK122" s="3">
        <v>2.7524624869545201E-2</v>
      </c>
      <c r="AL122" s="17"/>
      <c r="AM122" s="3">
        <v>120</v>
      </c>
      <c r="AN122" s="3" t="s">
        <v>945</v>
      </c>
      <c r="AO122" s="3" t="s">
        <v>946</v>
      </c>
      <c r="AP122" s="3">
        <v>0.68218603830519098</v>
      </c>
      <c r="AQ122" s="11">
        <v>8.9655419654999202E-6</v>
      </c>
      <c r="AR122" s="17"/>
    </row>
    <row r="123" spans="2:44" x14ac:dyDescent="0.2">
      <c r="B123" s="17"/>
      <c r="C123" s="3">
        <v>121</v>
      </c>
      <c r="D123" s="3" t="s">
        <v>1051</v>
      </c>
      <c r="E123" s="3" t="s">
        <v>1052</v>
      </c>
      <c r="F123" s="3">
        <v>-0.64208450128261296</v>
      </c>
      <c r="G123" s="3">
        <v>3.4375479875362797E-2</v>
      </c>
      <c r="H123" s="17"/>
      <c r="I123" s="3">
        <v>121</v>
      </c>
      <c r="J123" s="3" t="s">
        <v>1051</v>
      </c>
      <c r="K123" s="3" t="s">
        <v>1052</v>
      </c>
      <c r="L123" s="3" t="s">
        <v>1639</v>
      </c>
      <c r="M123" s="3" t="s">
        <v>1639</v>
      </c>
      <c r="N123" s="17"/>
      <c r="O123" s="3">
        <v>121</v>
      </c>
      <c r="P123" s="3" t="s">
        <v>1051</v>
      </c>
      <c r="Q123" s="3" t="s">
        <v>1052</v>
      </c>
      <c r="R123" s="3" t="s">
        <v>1639</v>
      </c>
      <c r="S123" s="3" t="s">
        <v>1639</v>
      </c>
      <c r="T123" s="17"/>
      <c r="U123" s="3">
        <v>121</v>
      </c>
      <c r="V123" s="3" t="s">
        <v>1051</v>
      </c>
      <c r="W123" s="3" t="s">
        <v>1052</v>
      </c>
      <c r="X123" s="3">
        <v>-1.36355970334303</v>
      </c>
      <c r="Y123" s="3">
        <v>2.9058131943184202E-4</v>
      </c>
      <c r="Z123" s="17"/>
      <c r="AA123" s="3">
        <v>121</v>
      </c>
      <c r="AB123" s="3" t="s">
        <v>1051</v>
      </c>
      <c r="AC123" s="3" t="s">
        <v>1052</v>
      </c>
      <c r="AD123" s="3" t="s">
        <v>1639</v>
      </c>
      <c r="AE123" s="3" t="s">
        <v>1639</v>
      </c>
      <c r="AF123" s="17"/>
      <c r="AG123" s="3">
        <v>121</v>
      </c>
      <c r="AH123" s="3" t="s">
        <v>1051</v>
      </c>
      <c r="AI123" s="3" t="s">
        <v>1052</v>
      </c>
      <c r="AJ123" s="3" t="s">
        <v>1639</v>
      </c>
      <c r="AK123" s="3" t="s">
        <v>1639</v>
      </c>
      <c r="AL123" s="17"/>
      <c r="AM123" s="3">
        <v>121</v>
      </c>
      <c r="AN123" s="3" t="s">
        <v>1051</v>
      </c>
      <c r="AO123" s="3" t="s">
        <v>1052</v>
      </c>
      <c r="AP123" s="3" t="s">
        <v>1639</v>
      </c>
      <c r="AQ123" s="3" t="s">
        <v>1639</v>
      </c>
      <c r="AR123" s="17"/>
    </row>
    <row r="124" spans="2:44" x14ac:dyDescent="0.2">
      <c r="B124" s="17"/>
      <c r="C124" s="3">
        <v>122</v>
      </c>
      <c r="D124" s="3" t="s">
        <v>963</v>
      </c>
      <c r="E124" s="3" t="s">
        <v>964</v>
      </c>
      <c r="F124" s="3">
        <v>0.17788997497624701</v>
      </c>
      <c r="G124" s="3">
        <v>0.12184106862352501</v>
      </c>
      <c r="H124" s="17"/>
      <c r="I124" s="3">
        <v>122</v>
      </c>
      <c r="J124" s="3" t="s">
        <v>963</v>
      </c>
      <c r="K124" s="3" t="s">
        <v>964</v>
      </c>
      <c r="L124" s="3">
        <v>0.48618607960172899</v>
      </c>
      <c r="M124" s="11">
        <v>7.5104311925530996E-6</v>
      </c>
      <c r="N124" s="17"/>
      <c r="O124" s="3">
        <v>122</v>
      </c>
      <c r="P124" s="3" t="s">
        <v>963</v>
      </c>
      <c r="Q124" s="3" t="s">
        <v>964</v>
      </c>
      <c r="R124" s="3">
        <v>0.48657323090328097</v>
      </c>
      <c r="S124" s="11">
        <v>4.93429955559233E-5</v>
      </c>
      <c r="T124" s="17"/>
      <c r="U124" s="3">
        <v>122</v>
      </c>
      <c r="V124" s="3" t="s">
        <v>963</v>
      </c>
      <c r="W124" s="3" t="s">
        <v>964</v>
      </c>
      <c r="X124" s="3">
        <v>-0.24831861629504601</v>
      </c>
      <c r="Y124" s="3">
        <v>1.3048453431235001E-2</v>
      </c>
      <c r="Z124" s="17"/>
      <c r="AA124" s="3">
        <v>122</v>
      </c>
      <c r="AB124" s="3" t="s">
        <v>963</v>
      </c>
      <c r="AC124" s="3" t="s">
        <v>964</v>
      </c>
      <c r="AD124" s="3">
        <v>5.9977488330435202E-2</v>
      </c>
      <c r="AE124" s="3">
        <v>0.69458999784749997</v>
      </c>
      <c r="AF124" s="17"/>
      <c r="AG124" s="3">
        <v>122</v>
      </c>
      <c r="AH124" s="3" t="s">
        <v>963</v>
      </c>
      <c r="AI124" s="3" t="s">
        <v>964</v>
      </c>
      <c r="AJ124" s="3">
        <v>3.7436756705692797E-2</v>
      </c>
      <c r="AK124" s="3">
        <v>0.75155249628061804</v>
      </c>
      <c r="AL124" s="17"/>
      <c r="AM124" s="3">
        <v>122</v>
      </c>
      <c r="AN124" s="3" t="s">
        <v>963</v>
      </c>
      <c r="AO124" s="3" t="s">
        <v>964</v>
      </c>
      <c r="AP124" s="3">
        <v>3.7823908007244902E-2</v>
      </c>
      <c r="AQ124" s="3">
        <v>0.78498694528249502</v>
      </c>
      <c r="AR124" s="17"/>
    </row>
    <row r="125" spans="2:44" x14ac:dyDescent="0.2">
      <c r="B125" s="17"/>
      <c r="C125" s="3">
        <v>123</v>
      </c>
      <c r="D125" s="3" t="s">
        <v>994</v>
      </c>
      <c r="E125" s="3" t="s">
        <v>995</v>
      </c>
      <c r="F125" s="3">
        <v>0.16807823401208599</v>
      </c>
      <c r="G125" s="3">
        <v>4.6118704459618601E-4</v>
      </c>
      <c r="H125" s="17"/>
      <c r="I125" s="3">
        <v>123</v>
      </c>
      <c r="J125" s="3" t="s">
        <v>994</v>
      </c>
      <c r="K125" s="3" t="s">
        <v>995</v>
      </c>
      <c r="L125" s="3">
        <v>9.1576536290636001E-2</v>
      </c>
      <c r="M125" s="3">
        <v>7.8632590109602496E-2</v>
      </c>
      <c r="N125" s="17"/>
      <c r="O125" s="3">
        <v>123</v>
      </c>
      <c r="P125" s="3" t="s">
        <v>994</v>
      </c>
      <c r="Q125" s="3" t="s">
        <v>995</v>
      </c>
      <c r="R125" s="3">
        <v>-3.7994457816543301E-2</v>
      </c>
      <c r="S125" s="3">
        <v>0.50280485895035398</v>
      </c>
      <c r="T125" s="17"/>
      <c r="U125" s="3">
        <v>123</v>
      </c>
      <c r="V125" s="3" t="s">
        <v>994</v>
      </c>
      <c r="W125" s="3" t="s">
        <v>995</v>
      </c>
      <c r="X125" s="3">
        <v>0.14936614844683299</v>
      </c>
      <c r="Y125" s="3">
        <v>2.39131482519682E-3</v>
      </c>
      <c r="Z125" s="17"/>
      <c r="AA125" s="3">
        <v>123</v>
      </c>
      <c r="AB125" s="3" t="s">
        <v>994</v>
      </c>
      <c r="AC125" s="3" t="s">
        <v>995</v>
      </c>
      <c r="AD125" s="3">
        <v>7.2864450725382807E-2</v>
      </c>
      <c r="AE125" s="3">
        <v>0.22550308160930899</v>
      </c>
      <c r="AF125" s="17"/>
      <c r="AG125" s="3">
        <v>123</v>
      </c>
      <c r="AH125" s="3" t="s">
        <v>994</v>
      </c>
      <c r="AI125" s="3" t="s">
        <v>995</v>
      </c>
      <c r="AJ125" s="3">
        <v>0.21879530919540999</v>
      </c>
      <c r="AK125" s="11">
        <v>1.0257193210416701E-5</v>
      </c>
      <c r="AL125" s="17"/>
      <c r="AM125" s="3">
        <v>123</v>
      </c>
      <c r="AN125" s="3" t="s">
        <v>994</v>
      </c>
      <c r="AO125" s="3" t="s">
        <v>995</v>
      </c>
      <c r="AP125" s="3">
        <v>8.9224315088231101E-2</v>
      </c>
      <c r="AQ125" s="3">
        <v>0.105261656521279</v>
      </c>
      <c r="AR125" s="17"/>
    </row>
    <row r="126" spans="2:44" x14ac:dyDescent="0.2">
      <c r="B126" s="17"/>
      <c r="C126" s="3">
        <v>124</v>
      </c>
      <c r="D126" s="3" t="s">
        <v>979</v>
      </c>
      <c r="E126" s="3" t="s">
        <v>980</v>
      </c>
      <c r="F126" s="3">
        <v>-0.13782832387982899</v>
      </c>
      <c r="G126" s="3">
        <v>0.12537077270284999</v>
      </c>
      <c r="H126" s="17"/>
      <c r="I126" s="3">
        <v>124</v>
      </c>
      <c r="J126" s="3" t="s">
        <v>979</v>
      </c>
      <c r="K126" s="3" t="s">
        <v>980</v>
      </c>
      <c r="L126" s="3">
        <v>-0.12694301615912501</v>
      </c>
      <c r="M126" s="3">
        <v>0.16753710438741501</v>
      </c>
      <c r="N126" s="17"/>
      <c r="O126" s="3">
        <v>124</v>
      </c>
      <c r="P126" s="3" t="s">
        <v>979</v>
      </c>
      <c r="Q126" s="3" t="s">
        <v>980</v>
      </c>
      <c r="R126" s="3">
        <v>-1.0264375569374099E-2</v>
      </c>
      <c r="S126" s="3">
        <v>0.90021852434889604</v>
      </c>
      <c r="T126" s="17"/>
      <c r="U126" s="3">
        <v>124</v>
      </c>
      <c r="V126" s="3" t="s">
        <v>979</v>
      </c>
      <c r="W126" s="3" t="s">
        <v>980</v>
      </c>
      <c r="X126" s="3">
        <v>1.64985445095675E-2</v>
      </c>
      <c r="Y126" s="3">
        <v>0.89065521114142998</v>
      </c>
      <c r="Z126" s="17"/>
      <c r="AA126" s="3">
        <v>124</v>
      </c>
      <c r="AB126" s="3" t="s">
        <v>979</v>
      </c>
      <c r="AC126" s="3" t="s">
        <v>980</v>
      </c>
      <c r="AD126" s="3">
        <v>2.7383852230271798E-2</v>
      </c>
      <c r="AE126" s="3">
        <v>0.79987968847756896</v>
      </c>
      <c r="AF126" s="17"/>
      <c r="AG126" s="3">
        <v>124</v>
      </c>
      <c r="AH126" s="3" t="s">
        <v>979</v>
      </c>
      <c r="AI126" s="3" t="s">
        <v>980</v>
      </c>
      <c r="AJ126" s="3">
        <v>0.20978992799728</v>
      </c>
      <c r="AK126" s="3">
        <v>1.54505506042739E-2</v>
      </c>
      <c r="AL126" s="17"/>
      <c r="AM126" s="3">
        <v>124</v>
      </c>
      <c r="AN126" s="3" t="s">
        <v>979</v>
      </c>
      <c r="AO126" s="3" t="s">
        <v>980</v>
      </c>
      <c r="AP126" s="3">
        <v>0.32646856858702999</v>
      </c>
      <c r="AQ126" s="3">
        <v>2.31674477851816E-4</v>
      </c>
      <c r="AR126" s="17"/>
    </row>
    <row r="127" spans="2:44" x14ac:dyDescent="0.2">
      <c r="B127" s="17"/>
      <c r="C127" s="3">
        <v>125</v>
      </c>
      <c r="D127" s="3" t="s">
        <v>912</v>
      </c>
      <c r="E127" s="3" t="s">
        <v>913</v>
      </c>
      <c r="F127" s="3">
        <v>0.34790960145757599</v>
      </c>
      <c r="G127" s="11">
        <v>5.4851664775125098E-6</v>
      </c>
      <c r="H127" s="27"/>
      <c r="I127" s="3">
        <v>125</v>
      </c>
      <c r="J127" s="3" t="s">
        <v>912</v>
      </c>
      <c r="K127" s="3" t="s">
        <v>913</v>
      </c>
      <c r="L127" s="3">
        <v>0.360396837167416</v>
      </c>
      <c r="M127" s="11">
        <v>9.1433585517700992E-9</v>
      </c>
      <c r="N127" s="17"/>
      <c r="O127" s="3">
        <v>125</v>
      </c>
      <c r="P127" s="3" t="s">
        <v>912</v>
      </c>
      <c r="Q127" s="3" t="s">
        <v>913</v>
      </c>
      <c r="R127" s="3">
        <v>-0.16769572033821001</v>
      </c>
      <c r="S127" s="3">
        <v>1.2212607879990499E-2</v>
      </c>
      <c r="T127" s="17"/>
      <c r="U127" s="3">
        <v>125</v>
      </c>
      <c r="V127" s="3" t="s">
        <v>912</v>
      </c>
      <c r="W127" s="3" t="s">
        <v>913</v>
      </c>
      <c r="X127" s="3">
        <v>2.1029816588596099E-2</v>
      </c>
      <c r="Y127" s="3">
        <v>0.83199440137962999</v>
      </c>
      <c r="Z127" s="17"/>
      <c r="AA127" s="3">
        <v>125</v>
      </c>
      <c r="AB127" s="3" t="s">
        <v>912</v>
      </c>
      <c r="AC127" s="3" t="s">
        <v>913</v>
      </c>
      <c r="AD127" s="3">
        <v>3.3517052298435997E-2</v>
      </c>
      <c r="AE127" s="3">
        <v>0.69993474474684803</v>
      </c>
      <c r="AF127" s="17"/>
      <c r="AG127" s="3">
        <v>125</v>
      </c>
      <c r="AH127" s="3" t="s">
        <v>912</v>
      </c>
      <c r="AI127" s="3" t="s">
        <v>913</v>
      </c>
      <c r="AJ127" s="3">
        <v>0.42391083294322801</v>
      </c>
      <c r="AK127" s="11">
        <v>2.77631251321964E-11</v>
      </c>
      <c r="AL127" s="17"/>
      <c r="AM127" s="3">
        <v>125</v>
      </c>
      <c r="AN127" s="3" t="s">
        <v>912</v>
      </c>
      <c r="AO127" s="3" t="s">
        <v>913</v>
      </c>
      <c r="AP127" s="3">
        <v>-0.10418172456239801</v>
      </c>
      <c r="AQ127" s="3">
        <v>0.14258639010042601</v>
      </c>
      <c r="AR127" s="17"/>
    </row>
    <row r="128" spans="2:44" x14ac:dyDescent="0.2">
      <c r="B128" s="17"/>
      <c r="C128" s="3">
        <v>126</v>
      </c>
      <c r="D128" s="3" t="s">
        <v>933</v>
      </c>
      <c r="E128" s="3" t="s">
        <v>934</v>
      </c>
      <c r="F128" s="3">
        <v>0.147470612812242</v>
      </c>
      <c r="G128" s="3">
        <v>1.08658091775645E-2</v>
      </c>
      <c r="H128" s="17"/>
      <c r="I128" s="3">
        <v>126</v>
      </c>
      <c r="J128" s="3" t="s">
        <v>933</v>
      </c>
      <c r="K128" s="3" t="s">
        <v>934</v>
      </c>
      <c r="L128" s="3">
        <v>6.5559824726916696E-2</v>
      </c>
      <c r="M128" s="3">
        <v>0.33809655611707201</v>
      </c>
      <c r="N128" s="17"/>
      <c r="O128" s="3">
        <v>126</v>
      </c>
      <c r="P128" s="3" t="s">
        <v>933</v>
      </c>
      <c r="Q128" s="3" t="s">
        <v>934</v>
      </c>
      <c r="R128" s="3">
        <v>-0.37953517920174801</v>
      </c>
      <c r="S128" s="11">
        <v>2.74886537236322E-9</v>
      </c>
      <c r="T128" s="17"/>
      <c r="U128" s="3">
        <v>126</v>
      </c>
      <c r="V128" s="3" t="s">
        <v>933</v>
      </c>
      <c r="W128" s="3" t="s">
        <v>934</v>
      </c>
      <c r="X128" s="3">
        <v>0.23899571160507899</v>
      </c>
      <c r="Y128" s="11">
        <v>3.1439407381001202E-5</v>
      </c>
      <c r="Z128" s="17"/>
      <c r="AA128" s="3">
        <v>126</v>
      </c>
      <c r="AB128" s="3" t="s">
        <v>933</v>
      </c>
      <c r="AC128" s="3" t="s">
        <v>934</v>
      </c>
      <c r="AD128" s="3">
        <v>0.15708492351975401</v>
      </c>
      <c r="AE128" s="3">
        <v>1.7016926925000099E-2</v>
      </c>
      <c r="AF128" s="17"/>
      <c r="AG128" s="3">
        <v>126</v>
      </c>
      <c r="AH128" s="3" t="s">
        <v>933</v>
      </c>
      <c r="AI128" s="3" t="s">
        <v>934</v>
      </c>
      <c r="AJ128" s="3">
        <v>0.43266190067924898</v>
      </c>
      <c r="AK128" s="11">
        <v>1.8747337016122901E-11</v>
      </c>
      <c r="AL128" s="17"/>
      <c r="AM128" s="3">
        <v>126</v>
      </c>
      <c r="AN128" s="3" t="s">
        <v>933</v>
      </c>
      <c r="AO128" s="3" t="s">
        <v>934</v>
      </c>
      <c r="AP128" s="3">
        <v>-1.24331032494155E-2</v>
      </c>
      <c r="AQ128" s="3">
        <v>0.84803195245704799</v>
      </c>
      <c r="AR128" s="17"/>
    </row>
    <row r="129" spans="2:44" x14ac:dyDescent="0.2">
      <c r="B129" s="17"/>
      <c r="C129" s="3">
        <v>127</v>
      </c>
      <c r="D129" s="3" t="s">
        <v>899</v>
      </c>
      <c r="E129" s="3" t="s">
        <v>900</v>
      </c>
      <c r="F129" s="3">
        <v>0.12228911932587699</v>
      </c>
      <c r="G129" s="3">
        <v>0.22100646657431899</v>
      </c>
      <c r="H129" s="17"/>
      <c r="I129" s="3">
        <v>127</v>
      </c>
      <c r="J129" s="3" t="s">
        <v>899</v>
      </c>
      <c r="K129" s="3" t="s">
        <v>900</v>
      </c>
      <c r="L129" s="3">
        <v>-9.9002974037533706E-2</v>
      </c>
      <c r="M129" s="3">
        <v>0.32722660687994098</v>
      </c>
      <c r="N129" s="17"/>
      <c r="O129" s="3">
        <v>127</v>
      </c>
      <c r="P129" s="3" t="s">
        <v>899</v>
      </c>
      <c r="Q129" s="3" t="s">
        <v>900</v>
      </c>
      <c r="R129" s="3">
        <v>-0.57461336420864995</v>
      </c>
      <c r="S129" s="11">
        <v>1.9971650999650601E-10</v>
      </c>
      <c r="T129" s="17"/>
      <c r="U129" s="3">
        <v>127</v>
      </c>
      <c r="V129" s="3" t="s">
        <v>899</v>
      </c>
      <c r="W129" s="3" t="s">
        <v>900</v>
      </c>
      <c r="X129" s="3">
        <v>5.3806262247889799E-2</v>
      </c>
      <c r="Y129" s="3">
        <v>0.64744038968448703</v>
      </c>
      <c r="Z129" s="17"/>
      <c r="AA129" s="3">
        <v>127</v>
      </c>
      <c r="AB129" s="3" t="s">
        <v>899</v>
      </c>
      <c r="AC129" s="3" t="s">
        <v>900</v>
      </c>
      <c r="AD129" s="3">
        <v>-0.16748583111552101</v>
      </c>
      <c r="AE129" s="3">
        <v>0.114246972824972</v>
      </c>
      <c r="AF129" s="17"/>
      <c r="AG129" s="3">
        <v>127</v>
      </c>
      <c r="AH129" s="3" t="s">
        <v>899</v>
      </c>
      <c r="AI129" s="3" t="s">
        <v>900</v>
      </c>
      <c r="AJ129" s="3">
        <v>0.383689471577494</v>
      </c>
      <c r="AK129" s="11">
        <v>1.28978408491243E-5</v>
      </c>
      <c r="AL129" s="17"/>
      <c r="AM129" s="3">
        <v>127</v>
      </c>
      <c r="AN129" s="3" t="s">
        <v>899</v>
      </c>
      <c r="AO129" s="3" t="s">
        <v>900</v>
      </c>
      <c r="AP129" s="3">
        <v>-9.1920918593622503E-2</v>
      </c>
      <c r="AQ129" s="3">
        <v>0.39160114804709301</v>
      </c>
      <c r="AR129" s="17"/>
    </row>
    <row r="130" spans="2:44" x14ac:dyDescent="0.2">
      <c r="B130" s="17"/>
      <c r="C130" s="3">
        <v>128</v>
      </c>
      <c r="D130" s="3" t="s">
        <v>1068</v>
      </c>
      <c r="E130" s="3" t="s">
        <v>1069</v>
      </c>
      <c r="F130" s="3">
        <v>8.9024731046220204E-2</v>
      </c>
      <c r="G130" s="3">
        <v>0.12988038167134899</v>
      </c>
      <c r="H130" s="17"/>
      <c r="I130" s="3">
        <v>128</v>
      </c>
      <c r="J130" s="3" t="s">
        <v>1068</v>
      </c>
      <c r="K130" s="3" t="s">
        <v>1069</v>
      </c>
      <c r="L130" s="3">
        <v>1.9476929098588201E-2</v>
      </c>
      <c r="M130" s="3">
        <v>0.80532129004360797</v>
      </c>
      <c r="N130" s="17"/>
      <c r="O130" s="3">
        <v>128</v>
      </c>
      <c r="P130" s="3" t="s">
        <v>1068</v>
      </c>
      <c r="Q130" s="3" t="s">
        <v>1069</v>
      </c>
      <c r="R130" s="3">
        <v>-1.33786146932825E-2</v>
      </c>
      <c r="S130" s="3">
        <v>0.85536103814075304</v>
      </c>
      <c r="T130" s="17"/>
      <c r="U130" s="3">
        <v>128</v>
      </c>
      <c r="V130" s="3" t="s">
        <v>1068</v>
      </c>
      <c r="W130" s="3" t="s">
        <v>1069</v>
      </c>
      <c r="X130" s="3">
        <v>9.4561318277466097E-2</v>
      </c>
      <c r="Y130" s="3">
        <v>0.13019630480737701</v>
      </c>
      <c r="Z130" s="17"/>
      <c r="AA130" s="3">
        <v>128</v>
      </c>
      <c r="AB130" s="3" t="s">
        <v>1068</v>
      </c>
      <c r="AC130" s="3" t="s">
        <v>1069</v>
      </c>
      <c r="AD130" s="3">
        <v>2.5013516329834101E-2</v>
      </c>
      <c r="AE130" s="3">
        <v>0.72529938005321304</v>
      </c>
      <c r="AF130" s="17"/>
      <c r="AG130" s="3">
        <v>128</v>
      </c>
      <c r="AH130" s="3" t="s">
        <v>1068</v>
      </c>
      <c r="AI130" s="3" t="s">
        <v>1069</v>
      </c>
      <c r="AJ130" s="3">
        <v>0.11770218776332</v>
      </c>
      <c r="AK130" s="3">
        <v>4.7143943815660498E-2</v>
      </c>
      <c r="AL130" s="17"/>
      <c r="AM130" s="3">
        <v>128</v>
      </c>
      <c r="AN130" s="3" t="s">
        <v>1068</v>
      </c>
      <c r="AO130" s="3" t="s">
        <v>1069</v>
      </c>
      <c r="AP130" s="3">
        <v>8.4846643971449101E-2</v>
      </c>
      <c r="AQ130" s="3">
        <v>0.201954871331713</v>
      </c>
      <c r="AR130" s="17"/>
    </row>
    <row r="131" spans="2:44" x14ac:dyDescent="0.2">
      <c r="B131" s="17"/>
      <c r="C131" s="3">
        <v>128</v>
      </c>
      <c r="D131" s="3" t="s">
        <v>998</v>
      </c>
      <c r="E131" s="3" t="s">
        <v>999</v>
      </c>
      <c r="F131" s="3">
        <v>-7.9789225723942495E-2</v>
      </c>
      <c r="G131" s="3">
        <v>0.37775601487572003</v>
      </c>
      <c r="H131" s="17"/>
      <c r="I131" s="3">
        <v>128</v>
      </c>
      <c r="J131" s="3" t="s">
        <v>998</v>
      </c>
      <c r="K131" s="3" t="s">
        <v>999</v>
      </c>
      <c r="L131" s="3">
        <v>-4.87710025424547E-2</v>
      </c>
      <c r="M131" s="3">
        <v>0.67637807781154302</v>
      </c>
      <c r="N131" s="17"/>
      <c r="O131" s="3">
        <v>128</v>
      </c>
      <c r="P131" s="3" t="s">
        <v>998</v>
      </c>
      <c r="Q131" s="3" t="s">
        <v>999</v>
      </c>
      <c r="R131" s="3">
        <v>0.34460121529238302</v>
      </c>
      <c r="S131" s="11">
        <v>2.77227174499456E-5</v>
      </c>
      <c r="T131" s="17"/>
      <c r="U131" s="3">
        <v>128</v>
      </c>
      <c r="V131" s="3" t="s">
        <v>998</v>
      </c>
      <c r="W131" s="3" t="s">
        <v>999</v>
      </c>
      <c r="X131" s="3">
        <v>0.18150560255898601</v>
      </c>
      <c r="Y131" s="3">
        <v>4.35865456419103E-2</v>
      </c>
      <c r="Z131" s="17"/>
      <c r="AA131" s="3">
        <v>128</v>
      </c>
      <c r="AB131" s="3" t="s">
        <v>998</v>
      </c>
      <c r="AC131" s="3" t="s">
        <v>999</v>
      </c>
      <c r="AD131" s="3">
        <v>0.21252382574047399</v>
      </c>
      <c r="AE131" s="3">
        <v>2.1248814960232801E-2</v>
      </c>
      <c r="AF131" s="17"/>
      <c r="AG131" s="3">
        <v>128</v>
      </c>
      <c r="AH131" s="3" t="s">
        <v>998</v>
      </c>
      <c r="AI131" s="3" t="s">
        <v>999</v>
      </c>
      <c r="AJ131" s="3">
        <v>-0.35717151128595798</v>
      </c>
      <c r="AK131" s="11">
        <v>1.28978408491243E-5</v>
      </c>
      <c r="AL131" s="17"/>
      <c r="AM131" s="3">
        <v>128</v>
      </c>
      <c r="AN131" s="3" t="s">
        <v>998</v>
      </c>
      <c r="AO131" s="3" t="s">
        <v>999</v>
      </c>
      <c r="AP131" s="3">
        <v>3.6200706548879899E-2</v>
      </c>
      <c r="AQ131" s="3">
        <v>0.74446579832070103</v>
      </c>
      <c r="AR131" s="17"/>
    </row>
    <row r="132" spans="2:44" x14ac:dyDescent="0.2">
      <c r="B132" s="17"/>
      <c r="C132" s="3">
        <v>130</v>
      </c>
      <c r="D132" s="3" t="s">
        <v>891</v>
      </c>
      <c r="E132" s="3" t="s">
        <v>892</v>
      </c>
      <c r="F132" s="3">
        <v>-0.28897185833658801</v>
      </c>
      <c r="G132" s="3">
        <v>9.3238857048934503E-4</v>
      </c>
      <c r="H132" s="17"/>
      <c r="I132" s="3">
        <v>130</v>
      </c>
      <c r="J132" s="3" t="s">
        <v>891</v>
      </c>
      <c r="K132" s="3" t="s">
        <v>892</v>
      </c>
      <c r="L132" s="3">
        <v>9.1286139927719598E-2</v>
      </c>
      <c r="M132" s="3">
        <v>0.49837818892883101</v>
      </c>
      <c r="N132" s="17"/>
      <c r="O132" s="3">
        <v>130</v>
      </c>
      <c r="P132" s="3" t="s">
        <v>891</v>
      </c>
      <c r="Q132" s="3" t="s">
        <v>892</v>
      </c>
      <c r="R132" s="3">
        <v>0.43910431280479301</v>
      </c>
      <c r="S132" s="11">
        <v>3.9090281556194599E-5</v>
      </c>
      <c r="T132" s="17"/>
      <c r="U132" s="3">
        <v>130</v>
      </c>
      <c r="V132" s="3" t="s">
        <v>891</v>
      </c>
      <c r="W132" s="3" t="s">
        <v>892</v>
      </c>
      <c r="X132" s="3">
        <v>0.19008176086012399</v>
      </c>
      <c r="Y132" s="3">
        <v>4.6743847182011002E-2</v>
      </c>
      <c r="Z132" s="17"/>
      <c r="AA132" s="3">
        <v>130</v>
      </c>
      <c r="AB132" s="3" t="s">
        <v>891</v>
      </c>
      <c r="AC132" s="3" t="s">
        <v>892</v>
      </c>
      <c r="AD132" s="3">
        <v>0.57033975912443202</v>
      </c>
      <c r="AE132" s="11">
        <v>1.2457029419099499E-7</v>
      </c>
      <c r="AF132" s="17"/>
      <c r="AG132" s="3">
        <v>130</v>
      </c>
      <c r="AH132" s="3" t="s">
        <v>891</v>
      </c>
      <c r="AI132" s="3" t="s">
        <v>892</v>
      </c>
      <c r="AJ132" s="3">
        <v>-0.24563560935951101</v>
      </c>
      <c r="AK132" s="3">
        <v>6.2952352026532802E-3</v>
      </c>
      <c r="AL132" s="17"/>
      <c r="AM132" s="3">
        <v>130</v>
      </c>
      <c r="AN132" s="3" t="s">
        <v>891</v>
      </c>
      <c r="AO132" s="3" t="s">
        <v>892</v>
      </c>
      <c r="AP132" s="3">
        <v>0.102182563517563</v>
      </c>
      <c r="AQ132" s="3">
        <v>0.48794777871358302</v>
      </c>
      <c r="AR132" s="17"/>
    </row>
    <row r="134" spans="2:44" x14ac:dyDescent="0.2">
      <c r="E134" s="22"/>
    </row>
  </sheetData>
  <mergeCells count="7">
    <mergeCell ref="I1:M1"/>
    <mergeCell ref="C1:G1"/>
    <mergeCell ref="P1:S1"/>
    <mergeCell ref="AM1:AQ1"/>
    <mergeCell ref="AG1:AK1"/>
    <mergeCell ref="AA1:AE1"/>
    <mergeCell ref="U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88D76-4A1B-5549-9D04-A6F745A531A4}">
  <sheetPr>
    <tabColor theme="6" tint="0.59999389629810485"/>
  </sheetPr>
  <dimension ref="A1:AW71"/>
  <sheetViews>
    <sheetView topLeftCell="AG1" workbookViewId="0">
      <selection activeCell="AR4" sqref="AR4:AR52"/>
    </sheetView>
  </sheetViews>
  <sheetFormatPr baseColWidth="10" defaultColWidth="23.33203125" defaultRowHeight="16" x14ac:dyDescent="0.2"/>
  <cols>
    <col min="1" max="1" width="15" style="3" customWidth="1"/>
    <col min="2" max="2" width="15.1640625" style="3" customWidth="1"/>
    <col min="3" max="3" width="48.5" style="3" customWidth="1"/>
    <col min="4" max="4" width="23" style="3" customWidth="1"/>
    <col min="5" max="5" width="15.1640625" style="3" customWidth="1"/>
    <col min="6" max="8" width="14.6640625" style="3" customWidth="1"/>
    <col min="9" max="9" width="19.1640625" style="3" customWidth="1"/>
    <col min="10" max="10" width="53" style="3" customWidth="1"/>
    <col min="11" max="11" width="19.5" style="3" customWidth="1"/>
    <col min="12" max="12" width="21" style="3" customWidth="1"/>
    <col min="13" max="15" width="15.33203125" style="3" customWidth="1"/>
    <col min="16" max="16" width="19.1640625" style="3" customWidth="1"/>
    <col min="17" max="17" width="44.83203125" style="3" customWidth="1"/>
    <col min="18" max="18" width="19.1640625" style="3" customWidth="1"/>
    <col min="19" max="19" width="22" style="3" customWidth="1"/>
    <col min="20" max="22" width="14" style="3" customWidth="1"/>
    <col min="23" max="23" width="15.83203125" style="3" customWidth="1"/>
    <col min="24" max="24" width="41.83203125" style="3" customWidth="1"/>
    <col min="25" max="25" width="15.33203125" style="3" customWidth="1"/>
    <col min="26" max="26" width="18.1640625" style="3" customWidth="1"/>
    <col min="27" max="29" width="12.83203125" style="3" customWidth="1"/>
    <col min="30" max="30" width="15.33203125" style="3" customWidth="1"/>
    <col min="31" max="31" width="41.5" style="3" customWidth="1"/>
    <col min="32" max="32" width="16.83203125" style="3" customWidth="1"/>
    <col min="33" max="33" width="20.83203125" style="3" customWidth="1"/>
    <col min="34" max="34" width="23.33203125" style="3"/>
    <col min="35" max="36" width="13.5" style="3" customWidth="1"/>
    <col min="37" max="37" width="18.83203125" style="3" customWidth="1"/>
    <col min="38" max="38" width="42.83203125" style="3" customWidth="1"/>
    <col min="39" max="39" width="15.83203125" style="3" customWidth="1"/>
    <col min="40" max="40" width="19.5" style="3" customWidth="1"/>
    <col min="41" max="43" width="14.6640625" style="3" customWidth="1"/>
    <col min="44" max="44" width="16.5" style="3" customWidth="1"/>
    <col min="45" max="45" width="58.83203125" style="3" customWidth="1"/>
    <col min="46" max="46" width="19" style="3" customWidth="1"/>
    <col min="47" max="47" width="14.33203125" style="3" customWidth="1"/>
    <col min="48" max="48" width="17" style="3" customWidth="1"/>
    <col min="49" max="49" width="18.33203125" style="3" customWidth="1"/>
    <col min="50" max="16384" width="23.33203125" style="3"/>
  </cols>
  <sheetData>
    <row r="1" spans="1:49" ht="16" customHeight="1" x14ac:dyDescent="0.2">
      <c r="A1" s="7"/>
      <c r="B1" s="59" t="s">
        <v>1626</v>
      </c>
      <c r="C1" s="59"/>
      <c r="D1" s="59"/>
      <c r="E1" s="59"/>
      <c r="F1" s="59"/>
      <c r="G1" s="53"/>
      <c r="H1" s="49"/>
      <c r="I1" s="59" t="s">
        <v>1627</v>
      </c>
      <c r="J1" s="59"/>
      <c r="K1" s="59"/>
      <c r="L1" s="59"/>
      <c r="M1" s="59"/>
      <c r="N1" s="49"/>
      <c r="O1" s="45"/>
      <c r="P1" s="59" t="s">
        <v>1628</v>
      </c>
      <c r="Q1" s="59"/>
      <c r="R1" s="59"/>
      <c r="S1" s="59"/>
      <c r="T1" s="59"/>
      <c r="U1" s="45"/>
      <c r="V1" s="28"/>
      <c r="W1" s="59" t="s">
        <v>1629</v>
      </c>
      <c r="X1" s="59"/>
      <c r="Y1" s="59"/>
      <c r="Z1" s="59"/>
      <c r="AA1" s="59"/>
      <c r="AB1" s="28"/>
      <c r="AC1" s="33"/>
      <c r="AD1" s="59" t="s">
        <v>1630</v>
      </c>
      <c r="AE1" s="59"/>
      <c r="AF1" s="59"/>
      <c r="AG1" s="59"/>
      <c r="AH1" s="59"/>
      <c r="AI1" s="33"/>
      <c r="AJ1" s="36"/>
      <c r="AK1" s="59" t="s">
        <v>1631</v>
      </c>
      <c r="AL1" s="59"/>
      <c r="AM1" s="59"/>
      <c r="AN1" s="59"/>
      <c r="AO1" s="59"/>
      <c r="AP1" s="36"/>
      <c r="AQ1" s="42"/>
      <c r="AR1" s="59" t="s">
        <v>1632</v>
      </c>
      <c r="AS1" s="59"/>
      <c r="AT1" s="59"/>
      <c r="AU1" s="59"/>
      <c r="AV1" s="59"/>
      <c r="AW1" s="30"/>
    </row>
    <row r="2" spans="1:49" s="1" customFormat="1" ht="18" x14ac:dyDescent="0.2">
      <c r="A2" s="6"/>
      <c r="B2" s="59"/>
      <c r="C2" s="59"/>
      <c r="D2" s="59"/>
      <c r="E2" s="59"/>
      <c r="F2" s="59"/>
      <c r="G2" s="53"/>
      <c r="H2" s="49"/>
      <c r="I2" s="59"/>
      <c r="J2" s="59"/>
      <c r="K2" s="59"/>
      <c r="L2" s="59"/>
      <c r="M2" s="59"/>
      <c r="N2" s="49"/>
      <c r="O2" s="45"/>
      <c r="P2" s="59"/>
      <c r="Q2" s="59"/>
      <c r="R2" s="59"/>
      <c r="S2" s="59"/>
      <c r="T2" s="59"/>
      <c r="U2" s="45"/>
      <c r="V2" s="28"/>
      <c r="W2" s="59"/>
      <c r="X2" s="59"/>
      <c r="Y2" s="59"/>
      <c r="Z2" s="59"/>
      <c r="AA2" s="59"/>
      <c r="AB2" s="28"/>
      <c r="AC2" s="33"/>
      <c r="AD2" s="59"/>
      <c r="AE2" s="59"/>
      <c r="AF2" s="59"/>
      <c r="AG2" s="59"/>
      <c r="AH2" s="59"/>
      <c r="AI2" s="33"/>
      <c r="AJ2" s="36"/>
      <c r="AK2" s="59"/>
      <c r="AL2" s="59"/>
      <c r="AM2" s="59"/>
      <c r="AN2" s="59"/>
      <c r="AO2" s="59"/>
      <c r="AP2" s="36"/>
      <c r="AQ2" s="42"/>
      <c r="AR2" s="59"/>
      <c r="AS2" s="59"/>
      <c r="AT2" s="59"/>
      <c r="AU2" s="59"/>
      <c r="AV2" s="59"/>
      <c r="AW2" s="31"/>
    </row>
    <row r="3" spans="1:49" s="9" customFormat="1" x14ac:dyDescent="0.2">
      <c r="A3" s="13"/>
      <c r="B3" s="9" t="s">
        <v>1077</v>
      </c>
      <c r="C3" s="9" t="s">
        <v>841</v>
      </c>
      <c r="D3" s="12" t="s">
        <v>1078</v>
      </c>
      <c r="E3" s="9" t="s">
        <v>842</v>
      </c>
      <c r="F3" s="9" t="s">
        <v>843</v>
      </c>
      <c r="G3" s="13"/>
      <c r="H3" s="50"/>
      <c r="I3" s="9" t="s">
        <v>1077</v>
      </c>
      <c r="J3" s="9" t="s">
        <v>841</v>
      </c>
      <c r="K3" s="9" t="s">
        <v>1078</v>
      </c>
      <c r="L3" s="9" t="s">
        <v>842</v>
      </c>
      <c r="M3" s="9" t="s">
        <v>843</v>
      </c>
      <c r="N3" s="50"/>
      <c r="O3" s="46"/>
      <c r="P3" s="9" t="s">
        <v>1077</v>
      </c>
      <c r="Q3" s="9" t="s">
        <v>841</v>
      </c>
      <c r="R3" s="9" t="s">
        <v>1078</v>
      </c>
      <c r="S3" s="9" t="s">
        <v>842</v>
      </c>
      <c r="T3" s="9" t="s">
        <v>843</v>
      </c>
      <c r="U3" s="46"/>
      <c r="V3" s="29"/>
      <c r="W3" s="9" t="s">
        <v>1077</v>
      </c>
      <c r="X3" s="9" t="s">
        <v>841</v>
      </c>
      <c r="Y3" s="9" t="s">
        <v>1078</v>
      </c>
      <c r="Z3" s="9" t="s">
        <v>842</v>
      </c>
      <c r="AA3" s="9" t="s">
        <v>843</v>
      </c>
      <c r="AB3" s="29"/>
      <c r="AC3" s="32"/>
      <c r="AD3" s="9" t="s">
        <v>1077</v>
      </c>
      <c r="AE3" s="9" t="s">
        <v>841</v>
      </c>
      <c r="AF3" s="9" t="s">
        <v>1079</v>
      </c>
      <c r="AG3" s="9" t="s">
        <v>842</v>
      </c>
      <c r="AH3" s="9" t="s">
        <v>843</v>
      </c>
      <c r="AI3" s="32"/>
      <c r="AJ3" s="37"/>
      <c r="AK3" s="9" t="s">
        <v>1077</v>
      </c>
      <c r="AL3" s="12" t="s">
        <v>841</v>
      </c>
      <c r="AM3" s="12" t="s">
        <v>1079</v>
      </c>
      <c r="AN3" s="12" t="s">
        <v>842</v>
      </c>
      <c r="AO3" s="12" t="s">
        <v>843</v>
      </c>
      <c r="AP3" s="41"/>
      <c r="AQ3" s="43"/>
      <c r="AR3" s="9" t="s">
        <v>1077</v>
      </c>
      <c r="AS3" s="9" t="s">
        <v>841</v>
      </c>
      <c r="AT3" s="9" t="s">
        <v>1079</v>
      </c>
      <c r="AU3" s="9" t="s">
        <v>842</v>
      </c>
      <c r="AV3" s="9" t="s">
        <v>843</v>
      </c>
      <c r="AW3" s="32"/>
    </row>
    <row r="4" spans="1:49" x14ac:dyDescent="0.2">
      <c r="A4" s="7"/>
      <c r="B4" s="3" t="s">
        <v>873</v>
      </c>
      <c r="C4" s="3" t="s">
        <v>874</v>
      </c>
      <c r="D4" s="3" t="s">
        <v>1080</v>
      </c>
      <c r="E4" s="14">
        <v>2.72141264528564</v>
      </c>
      <c r="F4" s="15">
        <v>9.9999999999999998E-17</v>
      </c>
      <c r="G4" s="54"/>
      <c r="H4" s="51"/>
      <c r="I4" s="3" t="s">
        <v>852</v>
      </c>
      <c r="J4" s="3" t="s">
        <v>851</v>
      </c>
      <c r="K4" s="3" t="s">
        <v>852</v>
      </c>
      <c r="L4" s="14">
        <v>2.2572383258864002</v>
      </c>
      <c r="M4" s="15">
        <v>1.0000000000000001E-15</v>
      </c>
      <c r="N4" s="51"/>
      <c r="O4" s="47"/>
      <c r="P4" s="3" t="s">
        <v>943</v>
      </c>
      <c r="Q4" s="3" t="s">
        <v>944</v>
      </c>
      <c r="R4" s="3" t="s">
        <v>1081</v>
      </c>
      <c r="S4" s="14">
        <v>2.34396440256771</v>
      </c>
      <c r="T4" s="15">
        <v>1.4210091822185301E-8</v>
      </c>
      <c r="U4" s="47"/>
      <c r="V4" s="35"/>
      <c r="W4" s="3" t="s">
        <v>927</v>
      </c>
      <c r="X4" s="3" t="s">
        <v>928</v>
      </c>
      <c r="Y4" s="3" t="s">
        <v>1082</v>
      </c>
      <c r="Z4" s="14">
        <v>2.5919916725680698</v>
      </c>
      <c r="AA4" s="15">
        <v>6.9924001731637603E-7</v>
      </c>
      <c r="AB4" s="35"/>
      <c r="AC4" s="34"/>
      <c r="AD4" s="3" t="s">
        <v>865</v>
      </c>
      <c r="AE4" s="3" t="s">
        <v>866</v>
      </c>
      <c r="AF4" s="3" t="s">
        <v>1083</v>
      </c>
      <c r="AG4" s="14">
        <v>2.0121037099999999</v>
      </c>
      <c r="AH4" s="15">
        <v>3.5199999999999998E-14</v>
      </c>
      <c r="AI4" s="34"/>
      <c r="AJ4" s="38"/>
      <c r="AK4" s="3" t="s">
        <v>910</v>
      </c>
      <c r="AL4" s="3" t="s">
        <v>911</v>
      </c>
      <c r="AM4" s="3" t="s">
        <v>1084</v>
      </c>
      <c r="AN4" s="14">
        <v>3.2075859630000001</v>
      </c>
      <c r="AO4" s="15">
        <v>8.6300000000000004E-6</v>
      </c>
      <c r="AP4" s="38"/>
      <c r="AQ4" s="44"/>
      <c r="AR4" s="3" t="s">
        <v>951</v>
      </c>
      <c r="AS4" s="3" t="s">
        <v>863</v>
      </c>
      <c r="AT4" s="3" t="s">
        <v>1085</v>
      </c>
      <c r="AU4" s="14">
        <v>5.3982014149999999</v>
      </c>
      <c r="AV4" s="15">
        <v>1.47E-5</v>
      </c>
      <c r="AW4" s="30"/>
    </row>
    <row r="5" spans="1:49" x14ac:dyDescent="0.2">
      <c r="A5" s="7"/>
      <c r="B5" s="3" t="s">
        <v>927</v>
      </c>
      <c r="C5" s="3" t="s">
        <v>928</v>
      </c>
      <c r="D5" s="3" t="s">
        <v>1082</v>
      </c>
      <c r="E5" s="14">
        <v>2.1358513325620101</v>
      </c>
      <c r="F5" s="15">
        <v>1.0650094584008201E-5</v>
      </c>
      <c r="G5" s="54"/>
      <c r="H5" s="51"/>
      <c r="I5" s="3" t="s">
        <v>873</v>
      </c>
      <c r="J5" s="3" t="s">
        <v>874</v>
      </c>
      <c r="K5" s="3" t="s">
        <v>1080</v>
      </c>
      <c r="L5" s="14">
        <v>1.40015899033943</v>
      </c>
      <c r="M5" s="15">
        <v>1.48190078390216E-9</v>
      </c>
      <c r="N5" s="51"/>
      <c r="O5" s="47"/>
      <c r="P5" s="3" t="s">
        <v>873</v>
      </c>
      <c r="Q5" s="3" t="s">
        <v>874</v>
      </c>
      <c r="R5" s="3" t="s">
        <v>1080</v>
      </c>
      <c r="S5" s="14">
        <v>1.5163242933179899</v>
      </c>
      <c r="T5" s="15">
        <v>1.3597304863873099E-7</v>
      </c>
      <c r="U5" s="47"/>
      <c r="V5" s="35"/>
      <c r="W5" s="3" t="s">
        <v>935</v>
      </c>
      <c r="X5" s="3" t="s">
        <v>851</v>
      </c>
      <c r="Y5" s="3" t="s">
        <v>1086</v>
      </c>
      <c r="Z5" s="14">
        <v>1.4365221432697599</v>
      </c>
      <c r="AA5" s="15">
        <v>8.6331798376804201E-7</v>
      </c>
      <c r="AB5" s="35"/>
      <c r="AC5" s="34"/>
      <c r="AD5" s="3" t="s">
        <v>916</v>
      </c>
      <c r="AE5" s="3" t="s">
        <v>917</v>
      </c>
      <c r="AF5" s="3" t="s">
        <v>1087</v>
      </c>
      <c r="AG5" s="14">
        <v>1.514056313</v>
      </c>
      <c r="AH5" s="15">
        <v>2.9600000000000001E-5</v>
      </c>
      <c r="AI5" s="34"/>
      <c r="AJ5" s="38"/>
      <c r="AK5" s="3" t="s">
        <v>923</v>
      </c>
      <c r="AL5" s="3" t="s">
        <v>924</v>
      </c>
      <c r="AM5" s="3" t="s">
        <v>1088</v>
      </c>
      <c r="AN5" s="14">
        <v>2.30075334</v>
      </c>
      <c r="AO5" s="15">
        <v>6.3899999999999996E-8</v>
      </c>
      <c r="AP5" s="38"/>
      <c r="AQ5" s="44"/>
      <c r="AR5" s="3" t="s">
        <v>910</v>
      </c>
      <c r="AS5" s="3" t="s">
        <v>911</v>
      </c>
      <c r="AT5" s="3" t="s">
        <v>1084</v>
      </c>
      <c r="AU5" s="14">
        <v>2.498303054</v>
      </c>
      <c r="AV5" s="15">
        <v>6.3E-7</v>
      </c>
      <c r="AW5" s="30"/>
    </row>
    <row r="6" spans="1:49" x14ac:dyDescent="0.2">
      <c r="A6" s="7"/>
      <c r="B6" s="3" t="s">
        <v>950</v>
      </c>
      <c r="C6" s="3" t="s">
        <v>851</v>
      </c>
      <c r="D6" s="3" t="s">
        <v>950</v>
      </c>
      <c r="E6" s="14">
        <v>1.83843972887003</v>
      </c>
      <c r="F6" s="15">
        <v>2.1927816737266102E-6</v>
      </c>
      <c r="G6" s="54"/>
      <c r="H6" s="51"/>
      <c r="I6" s="3" t="s">
        <v>947</v>
      </c>
      <c r="J6" s="3" t="s">
        <v>874</v>
      </c>
      <c r="K6" s="3" t="s">
        <v>1080</v>
      </c>
      <c r="L6" s="14">
        <v>1.3609311676054301</v>
      </c>
      <c r="M6" s="15">
        <v>9.9753596728548007E-7</v>
      </c>
      <c r="N6" s="51"/>
      <c r="O6" s="47"/>
      <c r="P6" s="3" t="s">
        <v>865</v>
      </c>
      <c r="Q6" s="3" t="s">
        <v>866</v>
      </c>
      <c r="R6" s="3" t="s">
        <v>1083</v>
      </c>
      <c r="S6" s="14">
        <v>1.4479237320206799</v>
      </c>
      <c r="T6" s="15">
        <v>9.9999999999999998E-17</v>
      </c>
      <c r="U6" s="47"/>
      <c r="V6" s="35"/>
      <c r="W6" s="3" t="s">
        <v>921</v>
      </c>
      <c r="X6" s="3" t="s">
        <v>922</v>
      </c>
      <c r="Y6" s="3" t="s">
        <v>1089</v>
      </c>
      <c r="Z6" s="14">
        <v>1.1627533416268101</v>
      </c>
      <c r="AA6" s="15">
        <v>1.6250111245508199E-5</v>
      </c>
      <c r="AB6" s="35"/>
      <c r="AC6" s="34"/>
      <c r="AD6" s="3" t="s">
        <v>853</v>
      </c>
      <c r="AE6" s="3" t="s">
        <v>854</v>
      </c>
      <c r="AF6" s="3" t="s">
        <v>1090</v>
      </c>
      <c r="AG6" s="14">
        <v>0.99312831999999995</v>
      </c>
      <c r="AH6" s="15">
        <v>1.0000000000000001E-15</v>
      </c>
      <c r="AI6" s="34"/>
      <c r="AJ6" s="38"/>
      <c r="AK6" s="3" t="s">
        <v>1024</v>
      </c>
      <c r="AL6" s="3" t="s">
        <v>1025</v>
      </c>
      <c r="AM6" s="3" t="s">
        <v>1091</v>
      </c>
      <c r="AN6" s="14">
        <v>2.020223503</v>
      </c>
      <c r="AO6" s="15">
        <v>1.65396E-4</v>
      </c>
      <c r="AP6" s="38"/>
      <c r="AQ6" s="44"/>
      <c r="AR6" s="3" t="s">
        <v>956</v>
      </c>
      <c r="AS6" s="3" t="s">
        <v>957</v>
      </c>
      <c r="AT6" s="3" t="s">
        <v>1092</v>
      </c>
      <c r="AU6" s="14">
        <v>1.740125597</v>
      </c>
      <c r="AV6" s="15">
        <v>1.5940299999999999E-4</v>
      </c>
      <c r="AW6" s="30"/>
    </row>
    <row r="7" spans="1:49" x14ac:dyDescent="0.2">
      <c r="A7" s="7"/>
      <c r="B7" s="3" t="s">
        <v>848</v>
      </c>
      <c r="C7" s="3" t="s">
        <v>849</v>
      </c>
      <c r="D7" s="3" t="s">
        <v>1093</v>
      </c>
      <c r="E7" s="14">
        <v>0.92836046708411801</v>
      </c>
      <c r="F7" s="15">
        <v>1.51713206442139E-9</v>
      </c>
      <c r="G7" s="54"/>
      <c r="H7" s="51"/>
      <c r="I7" s="3" t="s">
        <v>848</v>
      </c>
      <c r="J7" s="3" t="s">
        <v>849</v>
      </c>
      <c r="K7" s="3" t="s">
        <v>1093</v>
      </c>
      <c r="L7" s="14">
        <v>1.34950393467972</v>
      </c>
      <c r="M7" s="15">
        <v>1.0000000000000001E-18</v>
      </c>
      <c r="N7" s="51"/>
      <c r="O7" s="47"/>
      <c r="P7" s="3" t="s">
        <v>956</v>
      </c>
      <c r="Q7" s="3" t="s">
        <v>957</v>
      </c>
      <c r="R7" s="3" t="s">
        <v>1092</v>
      </c>
      <c r="S7" s="14">
        <v>1.1342306626610501</v>
      </c>
      <c r="T7" s="15">
        <v>2.2624116245843699E-2</v>
      </c>
      <c r="U7" s="47"/>
      <c r="V7" s="35"/>
      <c r="W7" s="3" t="s">
        <v>1009</v>
      </c>
      <c r="X7" s="3" t="s">
        <v>1010</v>
      </c>
      <c r="Y7" s="3" t="s">
        <v>1094</v>
      </c>
      <c r="Z7" s="14">
        <v>1.09481340080371</v>
      </c>
      <c r="AA7" s="15">
        <v>4.37082022132114E-4</v>
      </c>
      <c r="AB7" s="35"/>
      <c r="AC7" s="34"/>
      <c r="AD7" s="3" t="s">
        <v>871</v>
      </c>
      <c r="AE7" s="3" t="s">
        <v>872</v>
      </c>
      <c r="AF7" s="3" t="s">
        <v>1095</v>
      </c>
      <c r="AG7" s="14">
        <v>0.79541077100000002</v>
      </c>
      <c r="AH7" s="15">
        <v>1.2900000000000001E-9</v>
      </c>
      <c r="AI7" s="34"/>
      <c r="AJ7" s="38"/>
      <c r="AK7" s="3" t="s">
        <v>918</v>
      </c>
      <c r="AL7" s="3" t="s">
        <v>858</v>
      </c>
      <c r="AM7" s="3" t="s">
        <v>1096</v>
      </c>
      <c r="AN7" s="14">
        <v>1.925821333</v>
      </c>
      <c r="AO7" s="15">
        <v>1.6300000000000001E-13</v>
      </c>
      <c r="AP7" s="38"/>
      <c r="AQ7" s="44"/>
      <c r="AR7" s="3" t="s">
        <v>943</v>
      </c>
      <c r="AS7" s="3" t="s">
        <v>944</v>
      </c>
      <c r="AT7" s="3" t="s">
        <v>1081</v>
      </c>
      <c r="AU7" s="14">
        <v>1.1485375200000001</v>
      </c>
      <c r="AV7" s="15">
        <v>2.4751401999999999E-2</v>
      </c>
      <c r="AW7" s="30"/>
    </row>
    <row r="8" spans="1:49" x14ac:dyDescent="0.2">
      <c r="A8" s="7"/>
      <c r="B8" s="3" t="s">
        <v>941</v>
      </c>
      <c r="C8" s="3" t="s">
        <v>942</v>
      </c>
      <c r="D8" s="3" t="s">
        <v>1097</v>
      </c>
      <c r="E8" s="14">
        <v>0.89843191789644605</v>
      </c>
      <c r="F8" s="15">
        <v>7.9880182442505003E-8</v>
      </c>
      <c r="G8" s="54"/>
      <c r="H8" s="51"/>
      <c r="I8" s="3" t="s">
        <v>862</v>
      </c>
      <c r="J8" s="3" t="s">
        <v>863</v>
      </c>
      <c r="K8" s="3" t="s">
        <v>862</v>
      </c>
      <c r="L8" s="14">
        <v>1.2336395025921001</v>
      </c>
      <c r="M8" s="15">
        <v>1E-14</v>
      </c>
      <c r="N8" s="51"/>
      <c r="O8" s="47"/>
      <c r="P8" s="3" t="s">
        <v>862</v>
      </c>
      <c r="Q8" s="3" t="s">
        <v>863</v>
      </c>
      <c r="R8" s="3" t="s">
        <v>862</v>
      </c>
      <c r="S8" s="14">
        <v>1.1041174029634699</v>
      </c>
      <c r="T8" s="15">
        <v>9.9999999999999998E-17</v>
      </c>
      <c r="U8" s="47"/>
      <c r="V8" s="35"/>
      <c r="W8" s="3" t="s">
        <v>996</v>
      </c>
      <c r="X8" s="3" t="s">
        <v>997</v>
      </c>
      <c r="Y8" s="3" t="s">
        <v>1098</v>
      </c>
      <c r="Z8" s="14">
        <v>0.94796021762832905</v>
      </c>
      <c r="AA8" s="15">
        <v>3.28833159067451E-4</v>
      </c>
      <c r="AB8" s="35"/>
      <c r="AC8" s="34"/>
      <c r="AD8" s="3" t="s">
        <v>846</v>
      </c>
      <c r="AE8" s="3" t="s">
        <v>847</v>
      </c>
      <c r="AF8" s="3" t="s">
        <v>1099</v>
      </c>
      <c r="AG8" s="14">
        <v>0.77791347200000005</v>
      </c>
      <c r="AH8" s="15">
        <v>1.39E-8</v>
      </c>
      <c r="AI8" s="34"/>
      <c r="AJ8" s="38"/>
      <c r="AK8" s="3" t="s">
        <v>884</v>
      </c>
      <c r="AL8" s="3" t="s">
        <v>885</v>
      </c>
      <c r="AM8" s="3" t="s">
        <v>1100</v>
      </c>
      <c r="AN8" s="14">
        <v>1.19607759</v>
      </c>
      <c r="AO8" s="15">
        <v>2.8800000000000001E-14</v>
      </c>
      <c r="AP8" s="38"/>
      <c r="AQ8" s="44"/>
      <c r="AR8" s="3" t="s">
        <v>921</v>
      </c>
      <c r="AS8" s="3" t="s">
        <v>922</v>
      </c>
      <c r="AT8" s="3" t="s">
        <v>1089</v>
      </c>
      <c r="AU8" s="14">
        <v>0.99406258700000005</v>
      </c>
      <c r="AV8" s="15">
        <v>4.9300000000000002E-6</v>
      </c>
      <c r="AW8" s="30"/>
    </row>
    <row r="9" spans="1:49" x14ac:dyDescent="0.2">
      <c r="A9" s="7"/>
      <c r="B9" s="3" t="s">
        <v>852</v>
      </c>
      <c r="C9" s="3" t="s">
        <v>851</v>
      </c>
      <c r="D9" s="3" t="s">
        <v>852</v>
      </c>
      <c r="E9" s="14">
        <v>0.88481470257441097</v>
      </c>
      <c r="F9" s="15">
        <v>1.0000000000000001E-17</v>
      </c>
      <c r="G9" s="54"/>
      <c r="H9" s="51"/>
      <c r="I9" s="3" t="s">
        <v>859</v>
      </c>
      <c r="J9" s="3" t="s">
        <v>858</v>
      </c>
      <c r="K9" s="3" t="s">
        <v>859</v>
      </c>
      <c r="L9" s="14">
        <v>1.16896897216929</v>
      </c>
      <c r="M9" s="15">
        <v>1.0000000000000001E-15</v>
      </c>
      <c r="N9" s="51"/>
      <c r="O9" s="47"/>
      <c r="P9" s="3" t="s">
        <v>878</v>
      </c>
      <c r="Q9" s="3" t="s">
        <v>879</v>
      </c>
      <c r="R9" s="3" t="s">
        <v>1101</v>
      </c>
      <c r="S9" s="14">
        <v>0.78041479549403403</v>
      </c>
      <c r="T9" s="15">
        <v>4.4916451510549201E-14</v>
      </c>
      <c r="U9" s="47"/>
      <c r="V9" s="35"/>
      <c r="W9" s="3" t="s">
        <v>948</v>
      </c>
      <c r="X9" s="3" t="s">
        <v>949</v>
      </c>
      <c r="Y9" s="3" t="s">
        <v>1102</v>
      </c>
      <c r="Z9" s="14">
        <v>0.93919523225210599</v>
      </c>
      <c r="AA9" s="15">
        <v>2.8679068759190301E-6</v>
      </c>
      <c r="AB9" s="35"/>
      <c r="AC9" s="34"/>
      <c r="AD9" s="3" t="s">
        <v>948</v>
      </c>
      <c r="AE9" s="3" t="s">
        <v>949</v>
      </c>
      <c r="AF9" s="3" t="s">
        <v>1102</v>
      </c>
      <c r="AG9" s="14">
        <v>0.70806837700000003</v>
      </c>
      <c r="AH9" s="15">
        <v>8.0631490000000004E-3</v>
      </c>
      <c r="AI9" s="34"/>
      <c r="AJ9" s="38"/>
      <c r="AK9" s="3" t="s">
        <v>960</v>
      </c>
      <c r="AL9" s="3" t="s">
        <v>858</v>
      </c>
      <c r="AM9" s="3" t="s">
        <v>1103</v>
      </c>
      <c r="AN9" s="14">
        <v>1.0831097759999999</v>
      </c>
      <c r="AO9" s="15">
        <v>1.7100000000000001E-7</v>
      </c>
      <c r="AP9" s="38"/>
      <c r="AQ9" s="44"/>
      <c r="AR9" s="3" t="s">
        <v>878</v>
      </c>
      <c r="AS9" s="3" t="s">
        <v>879</v>
      </c>
      <c r="AT9" s="3" t="s">
        <v>1101</v>
      </c>
      <c r="AU9" s="14">
        <v>0.74900737299999998</v>
      </c>
      <c r="AV9" s="15">
        <v>1.06E-14</v>
      </c>
      <c r="AW9" s="30"/>
    </row>
    <row r="10" spans="1:49" x14ac:dyDescent="0.2">
      <c r="A10" s="7"/>
      <c r="B10" s="3" t="s">
        <v>961</v>
      </c>
      <c r="C10" s="3" t="s">
        <v>962</v>
      </c>
      <c r="D10" s="3" t="s">
        <v>1104</v>
      </c>
      <c r="E10" s="14">
        <v>0.83849555011323895</v>
      </c>
      <c r="F10" s="15">
        <v>2.2685885798558198E-5</v>
      </c>
      <c r="G10" s="54"/>
      <c r="H10" s="51"/>
      <c r="I10" s="3" t="s">
        <v>882</v>
      </c>
      <c r="J10" s="3" t="s">
        <v>883</v>
      </c>
      <c r="K10" s="3" t="s">
        <v>1105</v>
      </c>
      <c r="L10" s="14">
        <v>1.1560399253809901</v>
      </c>
      <c r="M10" s="15">
        <v>1E-14</v>
      </c>
      <c r="N10" s="51"/>
      <c r="O10" s="47"/>
      <c r="P10" s="3" t="s">
        <v>860</v>
      </c>
      <c r="Q10" s="3" t="s">
        <v>861</v>
      </c>
      <c r="R10" s="3" t="s">
        <v>1105</v>
      </c>
      <c r="S10" s="14">
        <v>0.63019889184406197</v>
      </c>
      <c r="T10" s="15">
        <v>1.0000000000000001E-15</v>
      </c>
      <c r="U10" s="47"/>
      <c r="V10" s="35"/>
      <c r="W10" s="3" t="s">
        <v>1029</v>
      </c>
      <c r="X10" s="3" t="s">
        <v>1030</v>
      </c>
      <c r="Y10" s="3" t="s">
        <v>1106</v>
      </c>
      <c r="Z10" s="14">
        <v>0.89842109634496503</v>
      </c>
      <c r="AA10" s="15">
        <v>9.2197016494686597E-3</v>
      </c>
      <c r="AB10" s="35"/>
      <c r="AC10" s="34"/>
      <c r="AD10" s="3" t="s">
        <v>891</v>
      </c>
      <c r="AE10" s="3" t="s">
        <v>892</v>
      </c>
      <c r="AF10" s="3" t="s">
        <v>1107</v>
      </c>
      <c r="AG10" s="14">
        <v>0.570339759</v>
      </c>
      <c r="AH10" s="15">
        <v>1.2499999999999999E-7</v>
      </c>
      <c r="AI10" s="34"/>
      <c r="AJ10" s="38"/>
      <c r="AK10" s="3" t="s">
        <v>985</v>
      </c>
      <c r="AL10" s="3" t="s">
        <v>986</v>
      </c>
      <c r="AM10" s="3" t="s">
        <v>1108</v>
      </c>
      <c r="AN10" s="14">
        <v>0.97822201399999997</v>
      </c>
      <c r="AO10" s="15">
        <v>1.03E-5</v>
      </c>
      <c r="AP10" s="38"/>
      <c r="AQ10" s="44"/>
      <c r="AR10" s="3" t="s">
        <v>977</v>
      </c>
      <c r="AS10" s="3" t="s">
        <v>978</v>
      </c>
      <c r="AT10" s="3" t="s">
        <v>1109</v>
      </c>
      <c r="AU10" s="14">
        <v>0.71759794499999996</v>
      </c>
      <c r="AV10" s="15">
        <v>1.4863151999999999E-2</v>
      </c>
      <c r="AW10" s="30"/>
    </row>
    <row r="11" spans="1:49" x14ac:dyDescent="0.2">
      <c r="A11" s="7"/>
      <c r="B11" s="3" t="s">
        <v>882</v>
      </c>
      <c r="C11" s="3" t="s">
        <v>883</v>
      </c>
      <c r="D11" s="3" t="s">
        <v>1105</v>
      </c>
      <c r="E11" s="14">
        <v>0.82604170054135495</v>
      </c>
      <c r="F11" s="15">
        <v>3.65308835033792E-9</v>
      </c>
      <c r="G11" s="54"/>
      <c r="H11" s="51"/>
      <c r="I11" s="3" t="s">
        <v>864</v>
      </c>
      <c r="J11" s="3" t="s">
        <v>858</v>
      </c>
      <c r="K11" s="3" t="s">
        <v>864</v>
      </c>
      <c r="L11" s="14">
        <v>0.80451818769885697</v>
      </c>
      <c r="M11" s="15">
        <v>3.3446184045357301E-6</v>
      </c>
      <c r="N11" s="51"/>
      <c r="O11" s="47"/>
      <c r="P11" s="3" t="s">
        <v>848</v>
      </c>
      <c r="Q11" s="3" t="s">
        <v>849</v>
      </c>
      <c r="R11" s="3" t="s">
        <v>1093</v>
      </c>
      <c r="S11" s="14">
        <v>0.61996082512603201</v>
      </c>
      <c r="T11" s="15">
        <v>1.73827977078359E-5</v>
      </c>
      <c r="U11" s="47"/>
      <c r="V11" s="35"/>
      <c r="W11" s="3" t="s">
        <v>969</v>
      </c>
      <c r="X11" s="3" t="s">
        <v>970</v>
      </c>
      <c r="Y11" s="3" t="s">
        <v>1086</v>
      </c>
      <c r="Z11" s="14">
        <v>0.71499603269232803</v>
      </c>
      <c r="AA11" s="15">
        <v>8.9488631051696003E-4</v>
      </c>
      <c r="AB11" s="35"/>
      <c r="AC11" s="34"/>
      <c r="AD11" s="3" t="s">
        <v>937</v>
      </c>
      <c r="AE11" s="3" t="s">
        <v>938</v>
      </c>
      <c r="AF11" s="3" t="s">
        <v>1110</v>
      </c>
      <c r="AG11" s="14">
        <v>0.54546383399999998</v>
      </c>
      <c r="AH11" s="15">
        <v>3.9025600000000001E-4</v>
      </c>
      <c r="AI11" s="34"/>
      <c r="AJ11" s="38"/>
      <c r="AK11" s="3" t="s">
        <v>1056</v>
      </c>
      <c r="AL11" s="3" t="s">
        <v>1057</v>
      </c>
      <c r="AM11" s="3" t="s">
        <v>1111</v>
      </c>
      <c r="AN11" s="14">
        <v>0.95134053299999999</v>
      </c>
      <c r="AO11" s="15">
        <v>4.2731490000000004E-3</v>
      </c>
      <c r="AP11" s="38"/>
      <c r="AQ11" s="44"/>
      <c r="AR11" s="3" t="s">
        <v>945</v>
      </c>
      <c r="AS11" s="3" t="s">
        <v>946</v>
      </c>
      <c r="AT11" s="3" t="s">
        <v>1112</v>
      </c>
      <c r="AU11" s="14">
        <v>0.68218603799999999</v>
      </c>
      <c r="AV11" s="15">
        <v>8.9700000000000005E-6</v>
      </c>
      <c r="AW11" s="30"/>
    </row>
    <row r="12" spans="1:49" x14ac:dyDescent="0.2">
      <c r="A12" s="7"/>
      <c r="B12" s="3" t="s">
        <v>1009</v>
      </c>
      <c r="C12" s="3" t="s">
        <v>1010</v>
      </c>
      <c r="D12" s="3" t="s">
        <v>1094</v>
      </c>
      <c r="E12" s="14">
        <v>0.74772782187218301</v>
      </c>
      <c r="F12" s="15">
        <v>1.38579205749234E-2</v>
      </c>
      <c r="G12" s="54"/>
      <c r="H12" s="51"/>
      <c r="I12" s="3" t="s">
        <v>886</v>
      </c>
      <c r="J12" s="3" t="s">
        <v>887</v>
      </c>
      <c r="K12" s="3" t="s">
        <v>1113</v>
      </c>
      <c r="L12" s="14">
        <v>0.76021955765084004</v>
      </c>
      <c r="M12" s="15">
        <v>1.6514567491299201E-13</v>
      </c>
      <c r="N12" s="51"/>
      <c r="O12" s="47"/>
      <c r="P12" s="3" t="s">
        <v>871</v>
      </c>
      <c r="Q12" s="3" t="s">
        <v>872</v>
      </c>
      <c r="R12" s="3" t="s">
        <v>1114</v>
      </c>
      <c r="S12" s="14">
        <v>0.58700515728506197</v>
      </c>
      <c r="T12" s="15">
        <v>2.8419946625686998E-7</v>
      </c>
      <c r="U12" s="47"/>
      <c r="V12" s="35"/>
      <c r="W12" s="3" t="s">
        <v>871</v>
      </c>
      <c r="X12" s="3" t="s">
        <v>872</v>
      </c>
      <c r="Y12" s="3" t="s">
        <v>1114</v>
      </c>
      <c r="Z12" s="14">
        <v>0.64871783187217003</v>
      </c>
      <c r="AA12" s="15">
        <v>3.5598742680390401E-4</v>
      </c>
      <c r="AB12" s="35"/>
      <c r="AC12" s="34"/>
      <c r="AD12" s="3" t="s">
        <v>886</v>
      </c>
      <c r="AE12" s="3" t="s">
        <v>887</v>
      </c>
      <c r="AF12" s="3" t="s">
        <v>1113</v>
      </c>
      <c r="AG12" s="14">
        <v>0.53377340200000001</v>
      </c>
      <c r="AH12" s="15">
        <v>3.9799999999999999E-8</v>
      </c>
      <c r="AI12" s="34"/>
      <c r="AJ12" s="38"/>
      <c r="AK12" s="3" t="s">
        <v>929</v>
      </c>
      <c r="AL12" s="3" t="s">
        <v>930</v>
      </c>
      <c r="AM12" s="3" t="s">
        <v>1115</v>
      </c>
      <c r="AN12" s="14">
        <v>0.93456456700000001</v>
      </c>
      <c r="AO12" s="15">
        <v>7.3699999999999995E-12</v>
      </c>
      <c r="AP12" s="38"/>
      <c r="AQ12" s="44"/>
      <c r="AR12" s="3" t="s">
        <v>973</v>
      </c>
      <c r="AS12" s="3" t="s">
        <v>851</v>
      </c>
      <c r="AT12" s="3" t="s">
        <v>1116</v>
      </c>
      <c r="AU12" s="14">
        <v>0.62432621399999999</v>
      </c>
      <c r="AV12" s="15">
        <v>1.5940299999999999E-4</v>
      </c>
      <c r="AW12" s="30"/>
    </row>
    <row r="13" spans="1:49" x14ac:dyDescent="0.2">
      <c r="A13" s="7"/>
      <c r="B13" s="3" t="s">
        <v>893</v>
      </c>
      <c r="C13" s="3" t="s">
        <v>894</v>
      </c>
      <c r="D13" s="3" t="s">
        <v>1117</v>
      </c>
      <c r="E13" s="14">
        <v>0.718758575257614</v>
      </c>
      <c r="F13" s="15">
        <v>9.7695826737107304E-11</v>
      </c>
      <c r="G13" s="54"/>
      <c r="H13" s="51"/>
      <c r="I13" s="3" t="s">
        <v>961</v>
      </c>
      <c r="J13" s="3" t="s">
        <v>962</v>
      </c>
      <c r="K13" s="3" t="s">
        <v>1104</v>
      </c>
      <c r="L13" s="14">
        <v>0.69802709781766403</v>
      </c>
      <c r="M13" s="15">
        <v>3.4090666528032901E-2</v>
      </c>
      <c r="N13" s="51"/>
      <c r="O13" s="47"/>
      <c r="P13" s="3" t="s">
        <v>961</v>
      </c>
      <c r="Q13" s="3" t="s">
        <v>962</v>
      </c>
      <c r="R13" s="3" t="s">
        <v>1104</v>
      </c>
      <c r="S13" s="14">
        <v>0.56152109017246599</v>
      </c>
      <c r="T13" s="15">
        <v>3.1859345215301697E-2</v>
      </c>
      <c r="U13" s="47"/>
      <c r="V13" s="35"/>
      <c r="W13" s="3" t="s">
        <v>869</v>
      </c>
      <c r="X13" s="3" t="s">
        <v>870</v>
      </c>
      <c r="Y13" s="3" t="s">
        <v>1118</v>
      </c>
      <c r="Z13" s="14">
        <v>0.62103410057050101</v>
      </c>
      <c r="AA13" s="15">
        <v>1.0000000000000001E-15</v>
      </c>
      <c r="AB13" s="35"/>
      <c r="AC13" s="34"/>
      <c r="AD13" s="3" t="s">
        <v>895</v>
      </c>
      <c r="AE13" s="3" t="s">
        <v>896</v>
      </c>
      <c r="AF13" s="3" t="s">
        <v>1089</v>
      </c>
      <c r="AG13" s="14">
        <v>0.28380431299999997</v>
      </c>
      <c r="AH13" s="15">
        <v>1.6046260000000001E-3</v>
      </c>
      <c r="AI13" s="34"/>
      <c r="AJ13" s="38"/>
      <c r="AK13" s="3" t="s">
        <v>977</v>
      </c>
      <c r="AL13" s="3" t="s">
        <v>978</v>
      </c>
      <c r="AM13" s="3" t="s">
        <v>1109</v>
      </c>
      <c r="AN13" s="14">
        <v>0.87376664599999998</v>
      </c>
      <c r="AO13" s="15">
        <v>1.0336552000000001E-2</v>
      </c>
      <c r="AP13" s="38"/>
      <c r="AQ13" s="44"/>
      <c r="AR13" s="3" t="s">
        <v>932</v>
      </c>
      <c r="AS13" s="3" t="s">
        <v>851</v>
      </c>
      <c r="AT13" s="3" t="s">
        <v>1119</v>
      </c>
      <c r="AU13" s="14">
        <v>0.56401202299999997</v>
      </c>
      <c r="AV13" s="15">
        <v>5.3000000000000001E-6</v>
      </c>
      <c r="AW13" s="30"/>
    </row>
    <row r="14" spans="1:49" x14ac:dyDescent="0.2">
      <c r="A14" s="7"/>
      <c r="B14" s="3" t="s">
        <v>952</v>
      </c>
      <c r="C14" s="3" t="s">
        <v>953</v>
      </c>
      <c r="D14" s="3" t="s">
        <v>1120</v>
      </c>
      <c r="E14" s="14">
        <v>0.66978841299284897</v>
      </c>
      <c r="F14" s="15">
        <v>4.43159215008692E-7</v>
      </c>
      <c r="G14" s="54"/>
      <c r="H14" s="51"/>
      <c r="I14" s="3" t="s">
        <v>895</v>
      </c>
      <c r="J14" s="3" t="s">
        <v>896</v>
      </c>
      <c r="K14" s="3" t="s">
        <v>1089</v>
      </c>
      <c r="L14" s="14">
        <v>0.60701115564275498</v>
      </c>
      <c r="M14" s="15">
        <v>9.5417501060839791E-13</v>
      </c>
      <c r="N14" s="51"/>
      <c r="O14" s="47"/>
      <c r="P14" s="3" t="s">
        <v>1029</v>
      </c>
      <c r="Q14" s="3" t="s">
        <v>1030</v>
      </c>
      <c r="R14" s="3" t="s">
        <v>1106</v>
      </c>
      <c r="S14" s="14">
        <v>0.555272406573876</v>
      </c>
      <c r="T14" s="15">
        <v>4.5381161112665797E-2</v>
      </c>
      <c r="U14" s="47"/>
      <c r="V14" s="35"/>
      <c r="W14" s="3" t="s">
        <v>908</v>
      </c>
      <c r="X14" s="3" t="s">
        <v>909</v>
      </c>
      <c r="Y14" s="3" t="s">
        <v>1121</v>
      </c>
      <c r="Z14" s="14">
        <v>0.61266483641654002</v>
      </c>
      <c r="AA14" s="15">
        <v>1.4744258969301401E-7</v>
      </c>
      <c r="AB14" s="35"/>
      <c r="AC14" s="34"/>
      <c r="AD14" s="3" t="s">
        <v>860</v>
      </c>
      <c r="AE14" s="3" t="s">
        <v>861</v>
      </c>
      <c r="AF14" s="3" t="s">
        <v>1105</v>
      </c>
      <c r="AG14" s="14">
        <v>0.28176895099999999</v>
      </c>
      <c r="AH14" s="15">
        <v>3.5199999999999998E-14</v>
      </c>
      <c r="AI14" s="34"/>
      <c r="AJ14" s="38"/>
      <c r="AK14" s="3" t="s">
        <v>947</v>
      </c>
      <c r="AL14" s="3" t="s">
        <v>874</v>
      </c>
      <c r="AM14" s="3" t="s">
        <v>1080</v>
      </c>
      <c r="AN14" s="14">
        <v>0.85012872399999995</v>
      </c>
      <c r="AO14" s="15">
        <v>9.45311E-4</v>
      </c>
      <c r="AP14" s="38"/>
      <c r="AQ14" s="44"/>
      <c r="AR14" s="3" t="s">
        <v>897</v>
      </c>
      <c r="AS14" s="3" t="s">
        <v>898</v>
      </c>
      <c r="AT14" s="3" t="s">
        <v>1101</v>
      </c>
      <c r="AU14" s="14">
        <v>0.55821124200000005</v>
      </c>
      <c r="AV14" s="15">
        <v>1.3199999999999999E-7</v>
      </c>
      <c r="AW14" s="30"/>
    </row>
    <row r="15" spans="1:49" x14ac:dyDescent="0.2">
      <c r="A15" s="7"/>
      <c r="B15" s="3" t="s">
        <v>862</v>
      </c>
      <c r="C15" s="3" t="s">
        <v>863</v>
      </c>
      <c r="D15" s="3" t="s">
        <v>862</v>
      </c>
      <c r="E15" s="14">
        <v>0.65839809918243297</v>
      </c>
      <c r="F15" s="15">
        <v>7.0848293044233603E-9</v>
      </c>
      <c r="G15" s="54"/>
      <c r="H15" s="51"/>
      <c r="I15" s="3" t="s">
        <v>865</v>
      </c>
      <c r="J15" s="3" t="s">
        <v>866</v>
      </c>
      <c r="K15" s="3" t="s">
        <v>1083</v>
      </c>
      <c r="L15" s="14">
        <v>0.566081097682398</v>
      </c>
      <c r="M15" s="15">
        <v>5.2605613625034298E-2</v>
      </c>
      <c r="N15" s="51"/>
      <c r="O15" s="47"/>
      <c r="P15" s="3" t="s">
        <v>853</v>
      </c>
      <c r="Q15" s="3" t="s">
        <v>854</v>
      </c>
      <c r="R15" s="3" t="s">
        <v>1090</v>
      </c>
      <c r="S15" s="14">
        <v>0.54618339120942405</v>
      </c>
      <c r="T15" s="15">
        <v>6.8210622335603395E-11</v>
      </c>
      <c r="U15" s="47"/>
      <c r="V15" s="35"/>
      <c r="W15" s="3" t="s">
        <v>850</v>
      </c>
      <c r="X15" s="3" t="s">
        <v>851</v>
      </c>
      <c r="Y15" s="3" t="s">
        <v>1086</v>
      </c>
      <c r="Z15" s="14">
        <v>0.52504007478275405</v>
      </c>
      <c r="AA15" s="15">
        <v>8.9557990653095995E-14</v>
      </c>
      <c r="AB15" s="35"/>
      <c r="AC15" s="34"/>
      <c r="AD15" s="3" t="s">
        <v>869</v>
      </c>
      <c r="AE15" s="3" t="s">
        <v>870</v>
      </c>
      <c r="AF15" s="3" t="s">
        <v>1118</v>
      </c>
      <c r="AG15" s="14">
        <v>0.281668472</v>
      </c>
      <c r="AH15" s="15">
        <v>7.0699999999999998E-9</v>
      </c>
      <c r="AI15" s="34"/>
      <c r="AJ15" s="38"/>
      <c r="AK15" s="3" t="s">
        <v>859</v>
      </c>
      <c r="AL15" s="3" t="s">
        <v>858</v>
      </c>
      <c r="AM15" s="3" t="s">
        <v>1122</v>
      </c>
      <c r="AN15" s="14">
        <v>0.80341190799999995</v>
      </c>
      <c r="AO15" s="15">
        <v>7.2799999999999997E-11</v>
      </c>
      <c r="AP15" s="38"/>
      <c r="AQ15" s="44"/>
      <c r="AR15" s="3" t="s">
        <v>855</v>
      </c>
      <c r="AS15" s="3" t="s">
        <v>856</v>
      </c>
      <c r="AT15" s="3" t="s">
        <v>1123</v>
      </c>
      <c r="AU15" s="14">
        <v>0.53476290299999996</v>
      </c>
      <c r="AV15" s="15">
        <v>1.0000000000000001E-17</v>
      </c>
      <c r="AW15" s="30"/>
    </row>
    <row r="16" spans="1:49" x14ac:dyDescent="0.2">
      <c r="A16" s="7"/>
      <c r="B16" s="3" t="s">
        <v>884</v>
      </c>
      <c r="C16" s="3" t="s">
        <v>885</v>
      </c>
      <c r="D16" s="3" t="s">
        <v>1100</v>
      </c>
      <c r="E16" s="14">
        <v>0.65356402143856696</v>
      </c>
      <c r="F16" s="15">
        <v>3.4741154702782299E-4</v>
      </c>
      <c r="G16" s="54"/>
      <c r="H16" s="51"/>
      <c r="I16" s="3" t="s">
        <v>941</v>
      </c>
      <c r="J16" s="3" t="s">
        <v>942</v>
      </c>
      <c r="K16" s="3" t="s">
        <v>1097</v>
      </c>
      <c r="L16" s="14">
        <v>0.55433731001341102</v>
      </c>
      <c r="M16" s="15">
        <v>7.2382351490363195E-4</v>
      </c>
      <c r="N16" s="51"/>
      <c r="O16" s="47"/>
      <c r="P16" s="3" t="s">
        <v>1045</v>
      </c>
      <c r="Q16" s="3" t="s">
        <v>1046</v>
      </c>
      <c r="R16" s="3" t="s">
        <v>1124</v>
      </c>
      <c r="S16" s="14">
        <v>0.52171383885968803</v>
      </c>
      <c r="T16" s="15">
        <v>3.5262449307913897E-2</v>
      </c>
      <c r="U16" s="47"/>
      <c r="V16" s="35"/>
      <c r="W16" s="3" t="s">
        <v>952</v>
      </c>
      <c r="X16" s="3" t="s">
        <v>953</v>
      </c>
      <c r="Y16" s="3" t="s">
        <v>1120</v>
      </c>
      <c r="Z16" s="14">
        <v>0.45841891143183799</v>
      </c>
      <c r="AA16" s="15">
        <v>8.5870649655355895E-5</v>
      </c>
      <c r="AB16" s="35"/>
      <c r="AC16" s="34"/>
      <c r="AD16" s="3" t="s">
        <v>1002</v>
      </c>
      <c r="AE16" s="3" t="s">
        <v>1003</v>
      </c>
      <c r="AF16" s="3" t="s">
        <v>1125</v>
      </c>
      <c r="AG16" s="14">
        <v>0.27675295900000002</v>
      </c>
      <c r="AH16" s="15">
        <v>3.3095558999999997E-2</v>
      </c>
      <c r="AI16" s="34"/>
      <c r="AJ16" s="38"/>
      <c r="AK16" s="3" t="s">
        <v>925</v>
      </c>
      <c r="AL16" s="3" t="s">
        <v>926</v>
      </c>
      <c r="AM16" s="3" t="s">
        <v>1126</v>
      </c>
      <c r="AN16" s="14">
        <v>0.71259953899999995</v>
      </c>
      <c r="AO16" s="15">
        <v>4.65E-10</v>
      </c>
      <c r="AP16" s="38"/>
      <c r="AQ16" s="44"/>
      <c r="AR16" s="3" t="s">
        <v>893</v>
      </c>
      <c r="AS16" s="3" t="s">
        <v>894</v>
      </c>
      <c r="AT16" s="3" t="s">
        <v>1127</v>
      </c>
      <c r="AU16" s="14">
        <v>0.49810357300000002</v>
      </c>
      <c r="AV16" s="15">
        <v>1.2306900000000001E-4</v>
      </c>
      <c r="AW16" s="30"/>
    </row>
    <row r="17" spans="1:49" x14ac:dyDescent="0.2">
      <c r="A17" s="7"/>
      <c r="B17" s="3" t="s">
        <v>1023</v>
      </c>
      <c r="C17" s="3" t="s">
        <v>851</v>
      </c>
      <c r="D17" s="3" t="s">
        <v>1023</v>
      </c>
      <c r="E17" s="14">
        <v>0.62001592729148303</v>
      </c>
      <c r="F17" s="15">
        <v>2.83851507134704E-3</v>
      </c>
      <c r="G17" s="54"/>
      <c r="H17" s="51"/>
      <c r="I17" s="3" t="s">
        <v>929</v>
      </c>
      <c r="J17" s="3" t="s">
        <v>930</v>
      </c>
      <c r="K17" s="3" t="s">
        <v>1115</v>
      </c>
      <c r="L17" s="14">
        <v>0.506666554893764</v>
      </c>
      <c r="M17" s="15">
        <v>2.21221395239247E-4</v>
      </c>
      <c r="N17" s="51"/>
      <c r="O17" s="47"/>
      <c r="P17" s="3" t="s">
        <v>935</v>
      </c>
      <c r="Q17" s="3" t="s">
        <v>851</v>
      </c>
      <c r="R17" s="3" t="s">
        <v>935</v>
      </c>
      <c r="S17" s="14">
        <v>0.51339355386122898</v>
      </c>
      <c r="T17" s="15">
        <v>4.4252766780961197E-2</v>
      </c>
      <c r="U17" s="47"/>
      <c r="V17" s="35"/>
      <c r="W17" s="3" t="s">
        <v>880</v>
      </c>
      <c r="X17" s="3" t="s">
        <v>881</v>
      </c>
      <c r="Y17" s="3" t="s">
        <v>1128</v>
      </c>
      <c r="Z17" s="14">
        <v>0.41611573852759098</v>
      </c>
      <c r="AA17" s="15">
        <v>2.19557951819382E-7</v>
      </c>
      <c r="AB17" s="35"/>
      <c r="AC17" s="34"/>
      <c r="AD17" s="3" t="s">
        <v>923</v>
      </c>
      <c r="AE17" s="3" t="s">
        <v>924</v>
      </c>
      <c r="AF17" s="3" t="s">
        <v>1088</v>
      </c>
      <c r="AG17" s="14">
        <v>-0.34693443800000001</v>
      </c>
      <c r="AH17" s="15">
        <v>5.5018004000000002E-2</v>
      </c>
      <c r="AI17" s="34"/>
      <c r="AJ17" s="38"/>
      <c r="AK17" s="3" t="s">
        <v>855</v>
      </c>
      <c r="AL17" s="3" t="s">
        <v>856</v>
      </c>
      <c r="AM17" s="3" t="s">
        <v>1123</v>
      </c>
      <c r="AN17" s="14">
        <v>0.69323172</v>
      </c>
      <c r="AO17" s="15">
        <v>9.9999999999999998E-20</v>
      </c>
      <c r="AP17" s="38"/>
      <c r="AQ17" s="44"/>
      <c r="AR17" s="3" t="s">
        <v>969</v>
      </c>
      <c r="AS17" s="3" t="s">
        <v>970</v>
      </c>
      <c r="AT17" s="3" t="s">
        <v>970</v>
      </c>
      <c r="AU17" s="14">
        <v>0.449734576</v>
      </c>
      <c r="AV17" s="15">
        <v>5.0064939900000001E-2</v>
      </c>
      <c r="AW17" s="30"/>
    </row>
    <row r="18" spans="1:49" x14ac:dyDescent="0.2">
      <c r="A18" s="7"/>
      <c r="B18" s="3" t="s">
        <v>880</v>
      </c>
      <c r="C18" s="3" t="s">
        <v>881</v>
      </c>
      <c r="D18" s="3" t="s">
        <v>1128</v>
      </c>
      <c r="E18" s="14">
        <v>0.59969152213886401</v>
      </c>
      <c r="F18" s="15">
        <v>5.3734794391857602E-14</v>
      </c>
      <c r="G18" s="54"/>
      <c r="H18" s="51"/>
      <c r="I18" s="3" t="s">
        <v>963</v>
      </c>
      <c r="J18" s="3" t="s">
        <v>964</v>
      </c>
      <c r="K18" s="3" t="s">
        <v>1117</v>
      </c>
      <c r="L18" s="14">
        <v>0.48618607960172899</v>
      </c>
      <c r="M18" s="15">
        <v>7.5104311925530996E-6</v>
      </c>
      <c r="N18" s="51"/>
      <c r="O18" s="47"/>
      <c r="P18" s="3" t="s">
        <v>963</v>
      </c>
      <c r="Q18" s="3" t="s">
        <v>964</v>
      </c>
      <c r="R18" s="3" t="s">
        <v>1117</v>
      </c>
      <c r="S18" s="14">
        <v>0.48657323090328097</v>
      </c>
      <c r="T18" s="15">
        <v>4.93429955559233E-5</v>
      </c>
      <c r="U18" s="47"/>
      <c r="V18" s="35"/>
      <c r="W18" s="3" t="s">
        <v>853</v>
      </c>
      <c r="X18" s="3" t="s">
        <v>854</v>
      </c>
      <c r="Y18" s="3" t="s">
        <v>1090</v>
      </c>
      <c r="Z18" s="14">
        <v>0.34731937409000802</v>
      </c>
      <c r="AA18" s="15">
        <v>1.0736746196798499E-3</v>
      </c>
      <c r="AB18" s="35"/>
      <c r="AC18" s="34"/>
      <c r="AD18" s="3" t="s">
        <v>925</v>
      </c>
      <c r="AE18" s="3" t="s">
        <v>926</v>
      </c>
      <c r="AF18" s="3" t="s">
        <v>1126</v>
      </c>
      <c r="AG18" s="14">
        <v>-0.462036169</v>
      </c>
      <c r="AH18" s="15">
        <v>1.261138E-3</v>
      </c>
      <c r="AI18" s="34"/>
      <c r="AJ18" s="38"/>
      <c r="AK18" s="3" t="s">
        <v>1004</v>
      </c>
      <c r="AL18" s="3" t="s">
        <v>1005</v>
      </c>
      <c r="AM18" s="3" t="s">
        <v>1129</v>
      </c>
      <c r="AN18" s="14">
        <v>0.67495606600000002</v>
      </c>
      <c r="AO18" s="15">
        <v>1.29E-5</v>
      </c>
      <c r="AP18" s="38"/>
      <c r="AQ18" s="44"/>
      <c r="AR18" s="3" t="s">
        <v>1043</v>
      </c>
      <c r="AS18" s="3" t="s">
        <v>1044</v>
      </c>
      <c r="AT18" s="3" t="s">
        <v>1130</v>
      </c>
      <c r="AU18" s="14">
        <v>0.44639516299999998</v>
      </c>
      <c r="AV18" s="15">
        <v>2.2025721000000002E-2</v>
      </c>
      <c r="AW18" s="30"/>
    </row>
    <row r="19" spans="1:49" x14ac:dyDescent="0.2">
      <c r="A19" s="7"/>
      <c r="B19" s="3" t="s">
        <v>916</v>
      </c>
      <c r="C19" s="3" t="s">
        <v>917</v>
      </c>
      <c r="D19" s="3" t="s">
        <v>1087</v>
      </c>
      <c r="E19" s="14">
        <v>0.49265622125465103</v>
      </c>
      <c r="F19" s="15">
        <v>1.08658091775645E-2</v>
      </c>
      <c r="G19" s="54"/>
      <c r="H19" s="51"/>
      <c r="I19" s="3" t="s">
        <v>1023</v>
      </c>
      <c r="J19" s="3" t="s">
        <v>851</v>
      </c>
      <c r="K19" s="3" t="s">
        <v>1023</v>
      </c>
      <c r="L19" s="14">
        <v>0.442910663258474</v>
      </c>
      <c r="M19" s="15">
        <v>3.5554707748523602E-2</v>
      </c>
      <c r="N19" s="51"/>
      <c r="O19" s="47"/>
      <c r="P19" s="3" t="s">
        <v>1062</v>
      </c>
      <c r="Q19" s="3" t="s">
        <v>1063</v>
      </c>
      <c r="R19" s="3" t="s">
        <v>1131</v>
      </c>
      <c r="S19" s="14">
        <v>0.47336059657540502</v>
      </c>
      <c r="T19" s="15">
        <v>2.6112607374676699E-2</v>
      </c>
      <c r="U19" s="47"/>
      <c r="V19" s="35"/>
      <c r="W19" s="3" t="s">
        <v>954</v>
      </c>
      <c r="X19" s="3" t="s">
        <v>955</v>
      </c>
      <c r="Y19" s="3" t="s">
        <v>1132</v>
      </c>
      <c r="Z19" s="14">
        <v>0.33340136527921199</v>
      </c>
      <c r="AA19" s="15">
        <v>3.1784821574158199E-5</v>
      </c>
      <c r="AB19" s="35"/>
      <c r="AC19" s="34"/>
      <c r="AD19" s="3" t="s">
        <v>927</v>
      </c>
      <c r="AE19" s="3" t="s">
        <v>928</v>
      </c>
      <c r="AF19" s="3" t="s">
        <v>1082</v>
      </c>
      <c r="AG19" s="14">
        <v>-0.48557602</v>
      </c>
      <c r="AH19" s="15">
        <v>5.7286328999999997E-2</v>
      </c>
      <c r="AI19" s="34"/>
      <c r="AJ19" s="38"/>
      <c r="AK19" s="3" t="s">
        <v>895</v>
      </c>
      <c r="AL19" s="3" t="s">
        <v>896</v>
      </c>
      <c r="AM19" s="3" t="s">
        <v>1089</v>
      </c>
      <c r="AN19" s="14">
        <v>0.66444839499999997</v>
      </c>
      <c r="AO19" s="15">
        <v>2.8800000000000001E-14</v>
      </c>
      <c r="AP19" s="38"/>
      <c r="AQ19" s="44"/>
      <c r="AR19" s="3" t="s">
        <v>1045</v>
      </c>
      <c r="AS19" s="3" t="s">
        <v>1046</v>
      </c>
      <c r="AT19" s="3" t="s">
        <v>1124</v>
      </c>
      <c r="AU19" s="14">
        <v>0.44344628899999999</v>
      </c>
      <c r="AV19" s="15">
        <v>5.0045342370000002E-2</v>
      </c>
      <c r="AW19" s="30"/>
    </row>
    <row r="20" spans="1:49" x14ac:dyDescent="0.2">
      <c r="A20" s="7"/>
      <c r="B20" s="3" t="s">
        <v>903</v>
      </c>
      <c r="C20" s="3" t="s">
        <v>904</v>
      </c>
      <c r="D20" s="3" t="s">
        <v>1133</v>
      </c>
      <c r="E20" s="14">
        <v>0.44864416980662603</v>
      </c>
      <c r="F20" s="15">
        <v>2.6280130956158301E-3</v>
      </c>
      <c r="G20" s="54"/>
      <c r="H20" s="51"/>
      <c r="I20" s="3" t="s">
        <v>901</v>
      </c>
      <c r="J20" s="3" t="s">
        <v>902</v>
      </c>
      <c r="K20" s="3" t="s">
        <v>901</v>
      </c>
      <c r="L20" s="14">
        <v>0.40190943977093802</v>
      </c>
      <c r="M20" s="15">
        <v>1.7756676215952001E-6</v>
      </c>
      <c r="N20" s="51"/>
      <c r="O20" s="47"/>
      <c r="P20" s="3" t="s">
        <v>945</v>
      </c>
      <c r="Q20" s="3" t="s">
        <v>946</v>
      </c>
      <c r="R20" s="3" t="s">
        <v>1134</v>
      </c>
      <c r="S20" s="14">
        <v>0.45068333463907201</v>
      </c>
      <c r="T20" s="15">
        <v>3.3965626416454001E-3</v>
      </c>
      <c r="U20" s="47"/>
      <c r="V20" s="35"/>
      <c r="W20" s="3" t="s">
        <v>1004</v>
      </c>
      <c r="X20" s="3" t="s">
        <v>1005</v>
      </c>
      <c r="Y20" s="3" t="s">
        <v>1129</v>
      </c>
      <c r="Z20" s="14">
        <v>0.33291164641885601</v>
      </c>
      <c r="AA20" s="15">
        <v>4.2687962333143897E-2</v>
      </c>
      <c r="AB20" s="35"/>
      <c r="AC20" s="34"/>
      <c r="AD20" s="3" t="s">
        <v>893</v>
      </c>
      <c r="AE20" s="3" t="s">
        <v>894</v>
      </c>
      <c r="AF20" s="3" t="s">
        <v>1127</v>
      </c>
      <c r="AG20" s="14">
        <v>-0.51915843800000006</v>
      </c>
      <c r="AH20" s="15">
        <v>3.1300000000000002E-5</v>
      </c>
      <c r="AI20" s="34"/>
      <c r="AJ20" s="38"/>
      <c r="AK20" s="3" t="s">
        <v>852</v>
      </c>
      <c r="AL20" s="3" t="s">
        <v>851</v>
      </c>
      <c r="AM20" s="3" t="s">
        <v>1135</v>
      </c>
      <c r="AN20" s="14">
        <v>0.65828213199999996</v>
      </c>
      <c r="AO20" s="15">
        <v>1.0000000000000001E-17</v>
      </c>
      <c r="AP20" s="38"/>
      <c r="AQ20" s="44"/>
      <c r="AR20" s="3" t="s">
        <v>939</v>
      </c>
      <c r="AS20" s="3" t="s">
        <v>940</v>
      </c>
      <c r="AT20" s="3" t="s">
        <v>1136</v>
      </c>
      <c r="AU20" s="14">
        <v>0.41555037299999997</v>
      </c>
      <c r="AV20" s="15">
        <v>7.3100000000000003E-6</v>
      </c>
      <c r="AW20" s="30"/>
    </row>
    <row r="21" spans="1:49" x14ac:dyDescent="0.2">
      <c r="A21" s="7"/>
      <c r="B21" s="3" t="s">
        <v>878</v>
      </c>
      <c r="C21" s="3" t="s">
        <v>879</v>
      </c>
      <c r="D21" s="3" t="s">
        <v>1101</v>
      </c>
      <c r="E21" s="14">
        <v>0.44584154436393802</v>
      </c>
      <c r="F21" s="15">
        <v>1.11682668323275E-7</v>
      </c>
      <c r="G21" s="54"/>
      <c r="H21" s="51"/>
      <c r="I21" s="3" t="s">
        <v>1001</v>
      </c>
      <c r="J21" s="3" t="s">
        <v>863</v>
      </c>
      <c r="K21" s="3" t="s">
        <v>1001</v>
      </c>
      <c r="L21" s="14">
        <v>0.39023311728273202</v>
      </c>
      <c r="M21" s="15">
        <v>4.8570182240266502E-4</v>
      </c>
      <c r="N21" s="51"/>
      <c r="O21" s="47"/>
      <c r="P21" s="3" t="s">
        <v>891</v>
      </c>
      <c r="Q21" s="3" t="s">
        <v>892</v>
      </c>
      <c r="R21" s="3" t="s">
        <v>1137</v>
      </c>
      <c r="S21" s="14">
        <v>0.43910431280479301</v>
      </c>
      <c r="T21" s="15">
        <v>3.9090281556194599E-5</v>
      </c>
      <c r="U21" s="47"/>
      <c r="V21" s="35"/>
      <c r="W21" s="3" t="s">
        <v>875</v>
      </c>
      <c r="X21" s="3" t="s">
        <v>876</v>
      </c>
      <c r="Y21" s="3" t="s">
        <v>1138</v>
      </c>
      <c r="Z21" s="14">
        <v>0.290510221458184</v>
      </c>
      <c r="AA21" s="15">
        <v>5.3734794391857602E-14</v>
      </c>
      <c r="AB21" s="35"/>
      <c r="AC21" s="34"/>
      <c r="AD21" s="3" t="s">
        <v>890</v>
      </c>
      <c r="AE21" s="3" t="s">
        <v>851</v>
      </c>
      <c r="AF21" s="3" t="s">
        <v>1139</v>
      </c>
      <c r="AG21" s="14">
        <v>-0.56027254500000001</v>
      </c>
      <c r="AH21" s="15">
        <v>5.1699999999999998E-7</v>
      </c>
      <c r="AI21" s="34"/>
      <c r="AJ21" s="38"/>
      <c r="AK21" s="3" t="s">
        <v>877</v>
      </c>
      <c r="AL21" s="3" t="s">
        <v>858</v>
      </c>
      <c r="AM21" s="3" t="s">
        <v>1140</v>
      </c>
      <c r="AN21" s="14">
        <v>0.62049713299999998</v>
      </c>
      <c r="AO21" s="15">
        <v>9.9999999999999998E-17</v>
      </c>
      <c r="AP21" s="38"/>
      <c r="AQ21" s="44"/>
      <c r="AR21" s="3" t="s">
        <v>983</v>
      </c>
      <c r="AS21" s="3" t="s">
        <v>984</v>
      </c>
      <c r="AT21" s="3" t="s">
        <v>1141</v>
      </c>
      <c r="AU21" s="14">
        <v>0.410611858</v>
      </c>
      <c r="AV21" s="15">
        <v>2.8470900000000001E-4</v>
      </c>
      <c r="AW21" s="30"/>
    </row>
    <row r="22" spans="1:49" x14ac:dyDescent="0.2">
      <c r="A22" s="7"/>
      <c r="B22" s="3" t="s">
        <v>1008</v>
      </c>
      <c r="C22" s="3" t="s">
        <v>851</v>
      </c>
      <c r="D22" s="3" t="s">
        <v>1008</v>
      </c>
      <c r="E22" s="14">
        <v>0.41686616767871498</v>
      </c>
      <c r="F22" s="15">
        <v>4.2805093614354199E-4</v>
      </c>
      <c r="G22" s="54"/>
      <c r="H22" s="51"/>
      <c r="I22" s="3" t="s">
        <v>1060</v>
      </c>
      <c r="J22" s="3" t="s">
        <v>1061</v>
      </c>
      <c r="K22" s="3" t="s">
        <v>1060</v>
      </c>
      <c r="L22" s="14">
        <v>0.38806614556928598</v>
      </c>
      <c r="M22" s="15">
        <v>3.6515407702398799E-2</v>
      </c>
      <c r="N22" s="51"/>
      <c r="O22" s="47"/>
      <c r="P22" s="3" t="s">
        <v>1026</v>
      </c>
      <c r="Q22" s="3" t="s">
        <v>851</v>
      </c>
      <c r="R22" s="3" t="s">
        <v>1026</v>
      </c>
      <c r="S22" s="14">
        <v>0.42288918540759801</v>
      </c>
      <c r="T22" s="15">
        <v>2.2955885097470901E-4</v>
      </c>
      <c r="U22" s="47"/>
      <c r="V22" s="35"/>
      <c r="W22" s="3" t="s">
        <v>1021</v>
      </c>
      <c r="X22" s="3" t="s">
        <v>1022</v>
      </c>
      <c r="Y22" s="3" t="s">
        <v>1142</v>
      </c>
      <c r="Z22" s="14">
        <v>0.27106154318397102</v>
      </c>
      <c r="AA22" s="15">
        <v>2.39131482519682E-3</v>
      </c>
      <c r="AB22" s="35"/>
      <c r="AC22" s="34"/>
      <c r="AD22" s="3" t="s">
        <v>941</v>
      </c>
      <c r="AE22" s="3" t="s">
        <v>942</v>
      </c>
      <c r="AF22" s="3" t="s">
        <v>1097</v>
      </c>
      <c r="AG22" s="14">
        <v>-0.62228346599999995</v>
      </c>
      <c r="AH22" s="15">
        <v>4.1983599999999998E-4</v>
      </c>
      <c r="AI22" s="34"/>
      <c r="AJ22" s="38"/>
      <c r="AK22" s="3" t="s">
        <v>848</v>
      </c>
      <c r="AL22" s="3" t="s">
        <v>849</v>
      </c>
      <c r="AM22" s="3" t="s">
        <v>1093</v>
      </c>
      <c r="AN22" s="14">
        <v>0.60736192</v>
      </c>
      <c r="AO22" s="15">
        <v>1.1499999999999999E-13</v>
      </c>
      <c r="AP22" s="38"/>
      <c r="AQ22" s="44"/>
      <c r="AR22" s="3" t="s">
        <v>888</v>
      </c>
      <c r="AS22" s="3" t="s">
        <v>889</v>
      </c>
      <c r="AT22" s="3" t="s">
        <v>1143</v>
      </c>
      <c r="AU22" s="14">
        <v>0.360114408</v>
      </c>
      <c r="AV22" s="15">
        <v>3.6899999999999999E-9</v>
      </c>
      <c r="AW22" s="30"/>
    </row>
    <row r="23" spans="1:49" x14ac:dyDescent="0.2">
      <c r="A23" s="7"/>
      <c r="B23" s="3" t="s">
        <v>1031</v>
      </c>
      <c r="C23" s="3" t="s">
        <v>1032</v>
      </c>
      <c r="D23" s="3" t="s">
        <v>1144</v>
      </c>
      <c r="E23" s="14">
        <v>0.41227385026693503</v>
      </c>
      <c r="F23" s="15">
        <v>1.24448679238627E-2</v>
      </c>
      <c r="G23" s="54"/>
      <c r="H23" s="51"/>
      <c r="I23" s="3" t="s">
        <v>912</v>
      </c>
      <c r="J23" s="3" t="s">
        <v>913</v>
      </c>
      <c r="K23" s="3" t="s">
        <v>1145</v>
      </c>
      <c r="L23" s="14">
        <v>0.360396837167416</v>
      </c>
      <c r="M23" s="15">
        <v>9.1433585517700992E-9</v>
      </c>
      <c r="N23" s="51"/>
      <c r="O23" s="47"/>
      <c r="P23" s="3" t="s">
        <v>914</v>
      </c>
      <c r="Q23" s="3" t="s">
        <v>915</v>
      </c>
      <c r="R23" s="3" t="s">
        <v>1146</v>
      </c>
      <c r="S23" s="14">
        <v>0.35855498905472499</v>
      </c>
      <c r="T23" s="15">
        <v>6.5977199771903302E-10</v>
      </c>
      <c r="U23" s="47"/>
      <c r="V23" s="35"/>
      <c r="W23" s="3" t="s">
        <v>987</v>
      </c>
      <c r="X23" s="3" t="s">
        <v>988</v>
      </c>
      <c r="Y23" s="3" t="s">
        <v>1147</v>
      </c>
      <c r="Z23" s="14">
        <v>0.25740577607660098</v>
      </c>
      <c r="AA23" s="15">
        <v>2.6589442090789998E-4</v>
      </c>
      <c r="AB23" s="35"/>
      <c r="AC23" s="34"/>
      <c r="AD23" s="3" t="s">
        <v>977</v>
      </c>
      <c r="AE23" s="3" t="s">
        <v>978</v>
      </c>
      <c r="AF23" s="3" t="s">
        <v>1109</v>
      </c>
      <c r="AG23" s="14">
        <v>-0.69320786599999995</v>
      </c>
      <c r="AH23" s="15">
        <v>1.0807918999999999E-2</v>
      </c>
      <c r="AI23" s="34"/>
      <c r="AJ23" s="38"/>
      <c r="AK23" s="3" t="s">
        <v>857</v>
      </c>
      <c r="AL23" s="3" t="s">
        <v>858</v>
      </c>
      <c r="AM23" s="3" t="s">
        <v>1148</v>
      </c>
      <c r="AN23" s="14">
        <v>0.60587655399999996</v>
      </c>
      <c r="AO23" s="15">
        <v>1.0000000000000001E-17</v>
      </c>
      <c r="AP23" s="38"/>
      <c r="AQ23" s="44"/>
      <c r="AR23" s="3" t="s">
        <v>1004</v>
      </c>
      <c r="AS23" s="3" t="s">
        <v>1005</v>
      </c>
      <c r="AT23" s="3" t="s">
        <v>1129</v>
      </c>
      <c r="AU23" s="14">
        <v>0.34796975099999999</v>
      </c>
      <c r="AV23" s="15">
        <v>3.3281760000000001E-2</v>
      </c>
      <c r="AW23" s="30"/>
    </row>
    <row r="24" spans="1:49" x14ac:dyDescent="0.2">
      <c r="A24" s="7"/>
      <c r="B24" s="3" t="s">
        <v>948</v>
      </c>
      <c r="C24" s="3" t="s">
        <v>949</v>
      </c>
      <c r="D24" s="3" t="s">
        <v>1102</v>
      </c>
      <c r="E24" s="14">
        <v>0.40221531755177797</v>
      </c>
      <c r="F24" s="15">
        <v>6.8248987737527496E-3</v>
      </c>
      <c r="G24" s="54"/>
      <c r="H24" s="51"/>
      <c r="I24" s="3" t="s">
        <v>1015</v>
      </c>
      <c r="J24" s="3" t="s">
        <v>1016</v>
      </c>
      <c r="K24" s="3" t="s">
        <v>1149</v>
      </c>
      <c r="L24" s="14">
        <v>0.35458186422191601</v>
      </c>
      <c r="M24" s="15">
        <v>2.4712018853953899E-3</v>
      </c>
      <c r="N24" s="51"/>
      <c r="O24" s="47"/>
      <c r="P24" s="3" t="s">
        <v>998</v>
      </c>
      <c r="Q24" s="3" t="s">
        <v>999</v>
      </c>
      <c r="R24" s="3" t="s">
        <v>1150</v>
      </c>
      <c r="S24" s="14">
        <v>0.34460121529238302</v>
      </c>
      <c r="T24" s="15">
        <v>2.77227174499456E-5</v>
      </c>
      <c r="U24" s="47"/>
      <c r="V24" s="35"/>
      <c r="W24" s="3" t="s">
        <v>983</v>
      </c>
      <c r="X24" s="3" t="s">
        <v>984</v>
      </c>
      <c r="Y24" s="3" t="s">
        <v>1141</v>
      </c>
      <c r="Z24" s="14">
        <v>-0.25367345001948</v>
      </c>
      <c r="AA24" s="15">
        <v>7.1335108999684401E-3</v>
      </c>
      <c r="AB24" s="35"/>
      <c r="AC24" s="34"/>
      <c r="AD24" s="3" t="s">
        <v>921</v>
      </c>
      <c r="AE24" s="3" t="s">
        <v>922</v>
      </c>
      <c r="AF24" s="3" t="s">
        <v>1089</v>
      </c>
      <c r="AG24" s="14">
        <v>-0.69810106900000002</v>
      </c>
      <c r="AH24" s="15">
        <v>4.3381510000000002E-3</v>
      </c>
      <c r="AI24" s="34"/>
      <c r="AJ24" s="38"/>
      <c r="AK24" s="3" t="s">
        <v>869</v>
      </c>
      <c r="AL24" s="3" t="s">
        <v>870</v>
      </c>
      <c r="AM24" s="3" t="s">
        <v>1118</v>
      </c>
      <c r="AN24" s="14">
        <v>0.58268361400000002</v>
      </c>
      <c r="AO24" s="15">
        <v>1.0000000000000001E-15</v>
      </c>
      <c r="AP24" s="38"/>
      <c r="AQ24" s="44"/>
      <c r="AR24" s="3" t="s">
        <v>862</v>
      </c>
      <c r="AS24" s="3" t="s">
        <v>863</v>
      </c>
      <c r="AT24" s="3" t="s">
        <v>1151</v>
      </c>
      <c r="AU24" s="14">
        <v>0.34732560200000001</v>
      </c>
      <c r="AV24" s="15">
        <v>2.7976720000000002E-3</v>
      </c>
      <c r="AW24" s="30"/>
    </row>
    <row r="25" spans="1:49" x14ac:dyDescent="0.2">
      <c r="A25" s="7"/>
      <c r="B25" s="3" t="s">
        <v>869</v>
      </c>
      <c r="C25" s="3" t="s">
        <v>870</v>
      </c>
      <c r="D25" s="3" t="s">
        <v>1118</v>
      </c>
      <c r="E25" s="14">
        <v>0.39163227716179999</v>
      </c>
      <c r="F25" s="15">
        <v>1.0000000000000001E-15</v>
      </c>
      <c r="G25" s="54"/>
      <c r="H25" s="51"/>
      <c r="I25" s="3" t="s">
        <v>918</v>
      </c>
      <c r="J25" s="3" t="s">
        <v>858</v>
      </c>
      <c r="K25" s="3" t="s">
        <v>1086</v>
      </c>
      <c r="L25" s="14">
        <v>0.35294168188366798</v>
      </c>
      <c r="M25" s="15">
        <v>4.7905348748813303E-2</v>
      </c>
      <c r="N25" s="51"/>
      <c r="O25" s="47"/>
      <c r="P25" s="3" t="s">
        <v>936</v>
      </c>
      <c r="Q25" s="3" t="s">
        <v>851</v>
      </c>
      <c r="R25" s="3" t="s">
        <v>936</v>
      </c>
      <c r="S25" s="14">
        <v>0.33020975693834398</v>
      </c>
      <c r="T25" s="15">
        <v>1.3597304863873099E-7</v>
      </c>
      <c r="U25" s="47"/>
      <c r="V25" s="35"/>
      <c r="W25" s="3" t="s">
        <v>923</v>
      </c>
      <c r="X25" s="3" t="s">
        <v>924</v>
      </c>
      <c r="Y25" s="3" t="s">
        <v>1088</v>
      </c>
      <c r="Z25" s="14">
        <v>-0.27123680923714399</v>
      </c>
      <c r="AA25" s="15">
        <v>5.0907161147827201E-2</v>
      </c>
      <c r="AB25" s="35"/>
      <c r="AC25" s="34"/>
      <c r="AD25" s="3" t="s">
        <v>903</v>
      </c>
      <c r="AE25" s="3" t="s">
        <v>904</v>
      </c>
      <c r="AF25" s="3" t="s">
        <v>1133</v>
      </c>
      <c r="AG25" s="14">
        <v>-0.74046752699999996</v>
      </c>
      <c r="AH25" s="15">
        <v>5.1699999999999998E-7</v>
      </c>
      <c r="AI25" s="34"/>
      <c r="AJ25" s="38"/>
      <c r="AK25" s="3" t="s">
        <v>956</v>
      </c>
      <c r="AL25" s="3" t="s">
        <v>957</v>
      </c>
      <c r="AM25" s="3" t="s">
        <v>1092</v>
      </c>
      <c r="AN25" s="14">
        <v>0.54458821700000004</v>
      </c>
      <c r="AO25" s="15">
        <v>7.8109999999999996E-4</v>
      </c>
      <c r="AP25" s="38"/>
      <c r="AQ25" s="44"/>
      <c r="AR25" s="3" t="s">
        <v>979</v>
      </c>
      <c r="AS25" s="3" t="s">
        <v>980</v>
      </c>
      <c r="AT25" s="3" t="s">
        <v>1152</v>
      </c>
      <c r="AU25" s="14">
        <v>0.32646856899999999</v>
      </c>
      <c r="AV25" s="15">
        <v>2.3167399999999999E-4</v>
      </c>
      <c r="AW25" s="30"/>
    </row>
    <row r="26" spans="1:49" x14ac:dyDescent="0.2">
      <c r="A26" s="7"/>
      <c r="B26" s="3" t="s">
        <v>925</v>
      </c>
      <c r="C26" s="3" t="s">
        <v>926</v>
      </c>
      <c r="D26" s="3" t="s">
        <v>1126</v>
      </c>
      <c r="E26" s="14">
        <v>0.36156672333402501</v>
      </c>
      <c r="F26" s="15">
        <v>9.2236329403511098E-4</v>
      </c>
      <c r="G26" s="54"/>
      <c r="H26" s="51"/>
      <c r="I26" s="3" t="s">
        <v>1033</v>
      </c>
      <c r="J26" s="3" t="s">
        <v>1034</v>
      </c>
      <c r="K26" s="3" t="s">
        <v>1153</v>
      </c>
      <c r="L26" s="14">
        <v>0.35115679455297499</v>
      </c>
      <c r="M26" s="15">
        <v>3.5324019496966598E-2</v>
      </c>
      <c r="N26" s="51"/>
      <c r="O26" s="47"/>
      <c r="P26" s="3" t="s">
        <v>882</v>
      </c>
      <c r="Q26" s="3" t="s">
        <v>883</v>
      </c>
      <c r="R26" s="3" t="s">
        <v>1105</v>
      </c>
      <c r="S26" s="14">
        <v>0.300907536097691</v>
      </c>
      <c r="T26" s="15">
        <v>2.3116439577974799E-2</v>
      </c>
      <c r="U26" s="47"/>
      <c r="V26" s="35"/>
      <c r="W26" s="3" t="s">
        <v>855</v>
      </c>
      <c r="X26" s="3" t="s">
        <v>856</v>
      </c>
      <c r="Y26" s="3" t="s">
        <v>1154</v>
      </c>
      <c r="Z26" s="14">
        <v>-0.28055655352401698</v>
      </c>
      <c r="AA26" s="15">
        <v>2.4267307817559099E-8</v>
      </c>
      <c r="AB26" s="35"/>
      <c r="AC26" s="34"/>
      <c r="AD26" s="3" t="s">
        <v>956</v>
      </c>
      <c r="AE26" s="3" t="s">
        <v>957</v>
      </c>
      <c r="AF26" s="3" t="s">
        <v>1092</v>
      </c>
      <c r="AG26" s="14">
        <v>-0.99339334300000004</v>
      </c>
      <c r="AH26" s="15">
        <v>1.3809440000000001E-3</v>
      </c>
      <c r="AI26" s="34"/>
      <c r="AJ26" s="38"/>
      <c r="AK26" s="3" t="s">
        <v>890</v>
      </c>
      <c r="AL26" s="3" t="s">
        <v>851</v>
      </c>
      <c r="AM26" s="3" t="s">
        <v>1139</v>
      </c>
      <c r="AN26" s="14">
        <v>0.54076232800000001</v>
      </c>
      <c r="AO26" s="15">
        <v>4.1178299999999998E-4</v>
      </c>
      <c r="AP26" s="38"/>
      <c r="AQ26" s="44"/>
      <c r="AR26" s="3" t="s">
        <v>976</v>
      </c>
      <c r="AS26" s="3" t="s">
        <v>851</v>
      </c>
      <c r="AT26" s="3" t="s">
        <v>1155</v>
      </c>
      <c r="AU26" s="14">
        <v>0.30259940400000002</v>
      </c>
      <c r="AV26" s="15">
        <v>3.2098600000000001E-3</v>
      </c>
      <c r="AW26" s="30"/>
    </row>
    <row r="27" spans="1:49" x14ac:dyDescent="0.2">
      <c r="A27" s="7"/>
      <c r="B27" s="3" t="s">
        <v>912</v>
      </c>
      <c r="C27" s="3" t="s">
        <v>913</v>
      </c>
      <c r="D27" s="3" t="s">
        <v>1145</v>
      </c>
      <c r="E27" s="14">
        <v>0.34790960145757599</v>
      </c>
      <c r="F27" s="15">
        <v>5.4851664775125098E-6</v>
      </c>
      <c r="G27" s="54"/>
      <c r="H27" s="51"/>
      <c r="I27" s="3" t="s">
        <v>936</v>
      </c>
      <c r="J27" s="3" t="s">
        <v>851</v>
      </c>
      <c r="K27" s="3" t="s">
        <v>936</v>
      </c>
      <c r="L27" s="14">
        <v>0.31190708804941902</v>
      </c>
      <c r="M27" s="15">
        <v>4.1857021049196398E-7</v>
      </c>
      <c r="N27" s="51"/>
      <c r="O27" s="47"/>
      <c r="P27" s="3" t="s">
        <v>983</v>
      </c>
      <c r="Q27" s="3" t="s">
        <v>984</v>
      </c>
      <c r="R27" s="3" t="s">
        <v>1141</v>
      </c>
      <c r="S27" s="14">
        <v>0.29637440209819099</v>
      </c>
      <c r="T27" s="15">
        <v>3.7850828915408298E-3</v>
      </c>
      <c r="U27" s="47"/>
      <c r="V27" s="35"/>
      <c r="W27" s="3" t="s">
        <v>1037</v>
      </c>
      <c r="X27" s="3" t="s">
        <v>1038</v>
      </c>
      <c r="Y27" s="3" t="s">
        <v>1156</v>
      </c>
      <c r="Z27" s="14">
        <v>-0.284087479070531</v>
      </c>
      <c r="AA27" s="15">
        <v>1.18970739462746E-2</v>
      </c>
      <c r="AB27" s="35"/>
      <c r="AC27" s="34"/>
      <c r="AD27" s="3" t="s">
        <v>873</v>
      </c>
      <c r="AE27" s="3" t="s">
        <v>874</v>
      </c>
      <c r="AF27" s="3" t="s">
        <v>1080</v>
      </c>
      <c r="AG27" s="14">
        <v>-1.147846387</v>
      </c>
      <c r="AH27" s="15">
        <v>3.5120399999999998E-4</v>
      </c>
      <c r="AI27" s="34"/>
      <c r="AJ27" s="38"/>
      <c r="AK27" s="3" t="s">
        <v>886</v>
      </c>
      <c r="AL27" s="3" t="s">
        <v>887</v>
      </c>
      <c r="AM27" s="3" t="s">
        <v>1113</v>
      </c>
      <c r="AN27" s="14">
        <v>0.53417740599999997</v>
      </c>
      <c r="AO27" s="15">
        <v>4.65E-10</v>
      </c>
      <c r="AP27" s="38"/>
      <c r="AQ27" s="44"/>
      <c r="AR27" s="3" t="s">
        <v>919</v>
      </c>
      <c r="AS27" s="3" t="s">
        <v>920</v>
      </c>
      <c r="AT27" s="3" t="s">
        <v>919</v>
      </c>
      <c r="AU27" s="14">
        <v>0.28540226800000001</v>
      </c>
      <c r="AV27" s="15">
        <v>2.0999999999999998E-6</v>
      </c>
      <c r="AW27" s="30"/>
    </row>
    <row r="28" spans="1:49" x14ac:dyDescent="0.2">
      <c r="A28" s="7"/>
      <c r="B28" s="3" t="s">
        <v>936</v>
      </c>
      <c r="C28" s="3" t="s">
        <v>851</v>
      </c>
      <c r="D28" s="3" t="s">
        <v>936</v>
      </c>
      <c r="E28" s="14">
        <v>0.32807901279580598</v>
      </c>
      <c r="F28" s="15">
        <v>6.7551637186746798E-8</v>
      </c>
      <c r="G28" s="54"/>
      <c r="H28" s="51"/>
      <c r="I28" s="3" t="s">
        <v>1002</v>
      </c>
      <c r="J28" s="3" t="s">
        <v>1003</v>
      </c>
      <c r="K28" s="3" t="s">
        <v>1125</v>
      </c>
      <c r="L28" s="14">
        <v>0.29845071919538702</v>
      </c>
      <c r="M28" s="15">
        <v>1.5759942704716499E-2</v>
      </c>
      <c r="N28" s="51"/>
      <c r="O28" s="47"/>
      <c r="P28" s="3" t="s">
        <v>893</v>
      </c>
      <c r="Q28" s="3" t="s">
        <v>894</v>
      </c>
      <c r="R28" s="3" t="s">
        <v>1117</v>
      </c>
      <c r="S28" s="14">
        <v>0.29003208199651598</v>
      </c>
      <c r="T28" s="15">
        <v>3.0395124798414001E-2</v>
      </c>
      <c r="U28" s="47"/>
      <c r="V28" s="35"/>
      <c r="W28" s="3" t="s">
        <v>929</v>
      </c>
      <c r="X28" s="3" t="s">
        <v>930</v>
      </c>
      <c r="Y28" s="3" t="s">
        <v>1115</v>
      </c>
      <c r="Z28" s="14">
        <v>-0.30939928361379698</v>
      </c>
      <c r="AA28" s="15">
        <v>1.3097122041537601E-2</v>
      </c>
      <c r="AB28" s="35"/>
      <c r="AC28" s="34"/>
      <c r="AD28" s="3" t="s">
        <v>950</v>
      </c>
      <c r="AE28" s="3" t="s">
        <v>851</v>
      </c>
      <c r="AF28" s="3" t="s">
        <v>1157</v>
      </c>
      <c r="AG28" s="14">
        <v>-1.4452158669999999</v>
      </c>
      <c r="AH28" s="15">
        <v>4.1983599999999998E-4</v>
      </c>
      <c r="AI28" s="34"/>
      <c r="AJ28" s="38"/>
      <c r="AK28" s="3" t="s">
        <v>974</v>
      </c>
      <c r="AL28" s="3" t="s">
        <v>975</v>
      </c>
      <c r="AM28" s="3" t="s">
        <v>1158</v>
      </c>
      <c r="AN28" s="14">
        <v>0.50981712899999998</v>
      </c>
      <c r="AO28" s="15">
        <v>7.2200000000000007E-5</v>
      </c>
      <c r="AP28" s="38"/>
      <c r="AQ28" s="44"/>
      <c r="AR28" s="3" t="s">
        <v>877</v>
      </c>
      <c r="AS28" s="3" t="s">
        <v>858</v>
      </c>
      <c r="AT28" s="3" t="s">
        <v>1140</v>
      </c>
      <c r="AU28" s="14">
        <v>0.28361450700000002</v>
      </c>
      <c r="AV28" s="15">
        <v>2.3800000000000001E-6</v>
      </c>
      <c r="AW28" s="30"/>
    </row>
    <row r="29" spans="1:49" x14ac:dyDescent="0.2">
      <c r="A29" s="7"/>
      <c r="B29" s="3" t="s">
        <v>908</v>
      </c>
      <c r="C29" s="3" t="s">
        <v>909</v>
      </c>
      <c r="D29" s="3" t="s">
        <v>1121</v>
      </c>
      <c r="E29" s="14">
        <v>0.31205598237850302</v>
      </c>
      <c r="F29" s="15">
        <v>6.2527282975063103E-3</v>
      </c>
      <c r="G29" s="54"/>
      <c r="H29" s="51"/>
      <c r="I29" s="3" t="s">
        <v>878</v>
      </c>
      <c r="J29" s="3" t="s">
        <v>879</v>
      </c>
      <c r="K29" s="3" t="s">
        <v>1101</v>
      </c>
      <c r="L29" s="14">
        <v>0.29435444289581397</v>
      </c>
      <c r="M29" s="15">
        <v>2.6700141846836001E-4</v>
      </c>
      <c r="N29" s="51"/>
      <c r="O29" s="47"/>
      <c r="P29" s="3" t="s">
        <v>971</v>
      </c>
      <c r="Q29" s="3" t="s">
        <v>972</v>
      </c>
      <c r="R29" s="3" t="s">
        <v>1159</v>
      </c>
      <c r="S29" s="14">
        <v>0.26492807268839402</v>
      </c>
      <c r="T29" s="15">
        <v>3.1657410608353198E-5</v>
      </c>
      <c r="U29" s="47"/>
      <c r="V29" s="35"/>
      <c r="W29" s="3" t="s">
        <v>886</v>
      </c>
      <c r="X29" s="3" t="s">
        <v>887</v>
      </c>
      <c r="Y29" s="3" t="s">
        <v>1113</v>
      </c>
      <c r="Z29" s="14">
        <v>-0.31029505113497802</v>
      </c>
      <c r="AA29" s="15">
        <v>2.8679068759190301E-6</v>
      </c>
      <c r="AB29" s="35"/>
      <c r="AC29" s="15"/>
      <c r="AJ29" s="39"/>
      <c r="AK29" s="3" t="s">
        <v>888</v>
      </c>
      <c r="AL29" s="3" t="s">
        <v>889</v>
      </c>
      <c r="AM29" s="3" t="s">
        <v>1143</v>
      </c>
      <c r="AN29" s="14">
        <v>0.50732838000000002</v>
      </c>
      <c r="AO29" s="15">
        <v>6.6799999999999998E-12</v>
      </c>
      <c r="AP29" s="38"/>
      <c r="AQ29" s="44"/>
      <c r="AR29" s="3" t="s">
        <v>860</v>
      </c>
      <c r="AS29" s="3" t="s">
        <v>861</v>
      </c>
      <c r="AT29" s="3" t="s">
        <v>1105</v>
      </c>
      <c r="AU29" s="14">
        <v>0.25804180100000002</v>
      </c>
      <c r="AV29" s="15">
        <v>2.8700000000000002E-7</v>
      </c>
      <c r="AW29" s="30"/>
    </row>
    <row r="30" spans="1:49" x14ac:dyDescent="0.2">
      <c r="A30" s="7"/>
      <c r="B30" s="3" t="s">
        <v>929</v>
      </c>
      <c r="C30" s="3" t="s">
        <v>930</v>
      </c>
      <c r="D30" s="3" t="s">
        <v>1115</v>
      </c>
      <c r="E30" s="14">
        <v>0.29282886027940103</v>
      </c>
      <c r="F30" s="15">
        <v>3.12169713372005E-2</v>
      </c>
      <c r="G30" s="54"/>
      <c r="H30" s="51"/>
      <c r="I30" s="3" t="s">
        <v>974</v>
      </c>
      <c r="J30" s="3" t="s">
        <v>975</v>
      </c>
      <c r="K30" s="3" t="s">
        <v>1158</v>
      </c>
      <c r="L30" s="14">
        <v>0.25804087863909903</v>
      </c>
      <c r="M30" s="15">
        <v>2.8037298143221801E-2</v>
      </c>
      <c r="N30" s="51"/>
      <c r="O30" s="47"/>
      <c r="P30" s="3" t="s">
        <v>905</v>
      </c>
      <c r="Q30" s="3" t="s">
        <v>851</v>
      </c>
      <c r="R30" s="3" t="s">
        <v>905</v>
      </c>
      <c r="S30" s="14">
        <v>-0.27636264823456302</v>
      </c>
      <c r="T30" s="15">
        <v>7.5151916628129704E-3</v>
      </c>
      <c r="U30" s="47"/>
      <c r="V30" s="35"/>
      <c r="W30" s="3" t="s">
        <v>848</v>
      </c>
      <c r="X30" s="3" t="s">
        <v>849</v>
      </c>
      <c r="Y30" s="3" t="s">
        <v>1093</v>
      </c>
      <c r="Z30" s="14">
        <v>-0.35900410842977898</v>
      </c>
      <c r="AA30" s="15">
        <v>7.6463682692524405E-6</v>
      </c>
      <c r="AB30" s="35"/>
      <c r="AC30" s="15"/>
      <c r="AJ30" s="39"/>
      <c r="AK30" s="3" t="s">
        <v>941</v>
      </c>
      <c r="AL30" s="3" t="s">
        <v>942</v>
      </c>
      <c r="AM30" s="3" t="s">
        <v>1097</v>
      </c>
      <c r="AN30" s="14">
        <v>0.49544202999999998</v>
      </c>
      <c r="AO30" s="15">
        <v>8.0549599999999995E-4</v>
      </c>
      <c r="AP30" s="38"/>
      <c r="AQ30" s="44"/>
      <c r="AR30" s="3" t="s">
        <v>903</v>
      </c>
      <c r="AS30" s="3" t="s">
        <v>904</v>
      </c>
      <c r="AT30" s="3" t="s">
        <v>1133</v>
      </c>
      <c r="AU30" s="14">
        <v>-0.25071071</v>
      </c>
      <c r="AV30" s="15">
        <v>3.3281760000000001E-2</v>
      </c>
      <c r="AW30" s="30"/>
    </row>
    <row r="31" spans="1:49" x14ac:dyDescent="0.2">
      <c r="A31" s="7"/>
      <c r="B31" s="3" t="s">
        <v>987</v>
      </c>
      <c r="C31" s="3" t="s">
        <v>988</v>
      </c>
      <c r="D31" s="3" t="s">
        <v>1147</v>
      </c>
      <c r="E31" s="14">
        <v>0.250880258860396</v>
      </c>
      <c r="F31" s="15">
        <v>3.7082829825006703E-4</v>
      </c>
      <c r="G31" s="54"/>
      <c r="H31" s="51"/>
      <c r="I31" s="3" t="s">
        <v>908</v>
      </c>
      <c r="J31" s="3" t="s">
        <v>909</v>
      </c>
      <c r="K31" s="3" t="s">
        <v>1121</v>
      </c>
      <c r="L31" s="14">
        <v>-0.27030894931816601</v>
      </c>
      <c r="M31" s="15">
        <v>5.0060561362503399E-2</v>
      </c>
      <c r="N31" s="51"/>
      <c r="O31" s="47"/>
      <c r="P31" s="3" t="s">
        <v>886</v>
      </c>
      <c r="Q31" s="3" t="s">
        <v>887</v>
      </c>
      <c r="R31" s="3" t="s">
        <v>1113</v>
      </c>
      <c r="S31" s="14">
        <v>-0.28160469667186999</v>
      </c>
      <c r="T31" s="15">
        <v>1.4355499024723301E-2</v>
      </c>
      <c r="U31" s="47"/>
      <c r="V31" s="35"/>
      <c r="W31" s="3" t="s">
        <v>890</v>
      </c>
      <c r="X31" s="3" t="s">
        <v>851</v>
      </c>
      <c r="Y31" s="3" t="s">
        <v>1086</v>
      </c>
      <c r="Z31" s="14">
        <v>-0.36181362254911398</v>
      </c>
      <c r="AA31" s="15">
        <v>1.3599560913144499E-2</v>
      </c>
      <c r="AB31" s="35"/>
      <c r="AC31" s="15"/>
      <c r="AJ31" s="39"/>
      <c r="AK31" s="3" t="s">
        <v>1033</v>
      </c>
      <c r="AL31" s="3" t="s">
        <v>1034</v>
      </c>
      <c r="AM31" s="3" t="s">
        <v>1153</v>
      </c>
      <c r="AN31" s="14">
        <v>0.48249834200000002</v>
      </c>
      <c r="AO31" s="15">
        <v>1.0822748E-2</v>
      </c>
      <c r="AP31" s="38"/>
      <c r="AQ31" s="44"/>
      <c r="AR31" s="3" t="s">
        <v>895</v>
      </c>
      <c r="AS31" s="3" t="s">
        <v>896</v>
      </c>
      <c r="AT31" s="3" t="s">
        <v>1089</v>
      </c>
      <c r="AU31" s="14">
        <v>-0.28140312299999998</v>
      </c>
      <c r="AV31" s="15">
        <v>1.351325E-3</v>
      </c>
      <c r="AW31" s="30"/>
    </row>
    <row r="32" spans="1:49" x14ac:dyDescent="0.2">
      <c r="A32" s="7"/>
      <c r="B32" s="3" t="s">
        <v>1027</v>
      </c>
      <c r="C32" s="3" t="s">
        <v>1028</v>
      </c>
      <c r="D32" s="3" t="s">
        <v>1160</v>
      </c>
      <c r="E32" s="14">
        <v>-0.27402565291749897</v>
      </c>
      <c r="F32" s="15">
        <v>1.6813032914606899E-2</v>
      </c>
      <c r="G32" s="54"/>
      <c r="H32" s="51"/>
      <c r="I32" s="3" t="s">
        <v>897</v>
      </c>
      <c r="J32" s="3" t="s">
        <v>898</v>
      </c>
      <c r="K32" s="3" t="s">
        <v>1101</v>
      </c>
      <c r="L32" s="14">
        <v>-0.33894892049914199</v>
      </c>
      <c r="M32" s="15">
        <v>6.9424326959901703E-4</v>
      </c>
      <c r="N32" s="51"/>
      <c r="O32" s="47"/>
      <c r="P32" s="3" t="s">
        <v>1027</v>
      </c>
      <c r="Q32" s="3" t="s">
        <v>1028</v>
      </c>
      <c r="R32" s="3" t="s">
        <v>1160</v>
      </c>
      <c r="S32" s="14">
        <v>-0.31729416147579798</v>
      </c>
      <c r="T32" s="15">
        <v>1.20212481208639E-2</v>
      </c>
      <c r="U32" s="47"/>
      <c r="V32" s="35"/>
      <c r="W32" s="3" t="s">
        <v>1043</v>
      </c>
      <c r="X32" s="3" t="s">
        <v>1044</v>
      </c>
      <c r="Y32" s="3" t="s">
        <v>1086</v>
      </c>
      <c r="Z32" s="14">
        <v>-0.38045861871128001</v>
      </c>
      <c r="AA32" s="15">
        <v>3.7193719331807998E-2</v>
      </c>
      <c r="AB32" s="35"/>
      <c r="AC32" s="15"/>
      <c r="AJ32" s="39"/>
      <c r="AK32" s="3" t="s">
        <v>862</v>
      </c>
      <c r="AL32" s="3" t="s">
        <v>863</v>
      </c>
      <c r="AM32" s="3" t="s">
        <v>1151</v>
      </c>
      <c r="AN32" s="14">
        <v>0.47684770199999998</v>
      </c>
      <c r="AO32" s="15">
        <v>2.8547400000000003E-4</v>
      </c>
      <c r="AP32" s="38"/>
      <c r="AQ32" s="44"/>
      <c r="AR32" s="3" t="s">
        <v>859</v>
      </c>
      <c r="AS32" s="3" t="s">
        <v>858</v>
      </c>
      <c r="AT32" s="3" t="s">
        <v>1122</v>
      </c>
      <c r="AU32" s="14">
        <v>-0.33794573</v>
      </c>
      <c r="AV32" s="15">
        <v>2.2048614000000001E-2</v>
      </c>
      <c r="AW32" s="30"/>
    </row>
    <row r="33" spans="1:49" x14ac:dyDescent="0.2">
      <c r="A33" s="7"/>
      <c r="B33" s="3" t="s">
        <v>890</v>
      </c>
      <c r="C33" s="3" t="s">
        <v>851</v>
      </c>
      <c r="D33" s="3" t="s">
        <v>890</v>
      </c>
      <c r="E33" s="14">
        <v>-0.27619304067258099</v>
      </c>
      <c r="F33" s="15">
        <v>4.9091680694074699E-2</v>
      </c>
      <c r="G33" s="54"/>
      <c r="H33" s="51"/>
      <c r="I33" s="3" t="s">
        <v>846</v>
      </c>
      <c r="J33" s="3" t="s">
        <v>847</v>
      </c>
      <c r="K33" s="3" t="s">
        <v>1099</v>
      </c>
      <c r="L33" s="14">
        <v>-0.366635924908427</v>
      </c>
      <c r="M33" s="15">
        <v>2.2107367787551801E-2</v>
      </c>
      <c r="N33" s="51"/>
      <c r="O33" s="47"/>
      <c r="P33" s="3" t="s">
        <v>895</v>
      </c>
      <c r="Q33" s="3" t="s">
        <v>896</v>
      </c>
      <c r="R33" s="3" t="s">
        <v>1089</v>
      </c>
      <c r="S33" s="14">
        <v>-0.33884036253366501</v>
      </c>
      <c r="T33" s="15">
        <v>1.07778627980334E-4</v>
      </c>
      <c r="U33" s="47"/>
      <c r="V33" s="35"/>
      <c r="W33" s="3" t="s">
        <v>895</v>
      </c>
      <c r="X33" s="3" t="s">
        <v>896</v>
      </c>
      <c r="Y33" s="3" t="s">
        <v>1089</v>
      </c>
      <c r="Z33" s="14">
        <v>-0.43199892160624098</v>
      </c>
      <c r="AA33" s="15">
        <v>1.5522858594814901E-7</v>
      </c>
      <c r="AB33" s="35"/>
      <c r="AC33" s="15"/>
      <c r="AJ33" s="39"/>
      <c r="AK33" s="3" t="s">
        <v>976</v>
      </c>
      <c r="AL33" s="3" t="s">
        <v>851</v>
      </c>
      <c r="AM33" s="3" t="s">
        <v>1155</v>
      </c>
      <c r="AN33" s="14">
        <v>0.46646199500000002</v>
      </c>
      <c r="AO33" s="15">
        <v>8.5199999999999997E-6</v>
      </c>
      <c r="AP33" s="38"/>
      <c r="AQ33" s="44"/>
      <c r="AR33" s="3" t="s">
        <v>965</v>
      </c>
      <c r="AS33" s="3" t="s">
        <v>966</v>
      </c>
      <c r="AT33" s="3" t="s">
        <v>1161</v>
      </c>
      <c r="AU33" s="14">
        <v>-0.35965992600000002</v>
      </c>
      <c r="AV33" s="15">
        <v>1.2358519E-2</v>
      </c>
      <c r="AW33" s="30"/>
    </row>
    <row r="34" spans="1:49" x14ac:dyDescent="0.2">
      <c r="A34" s="7"/>
      <c r="B34" s="3" t="s">
        <v>891</v>
      </c>
      <c r="C34" s="3" t="s">
        <v>892</v>
      </c>
      <c r="D34" s="3" t="s">
        <v>1137</v>
      </c>
      <c r="E34" s="14">
        <v>-0.28897185833658801</v>
      </c>
      <c r="F34" s="15">
        <v>9.3238857048934503E-4</v>
      </c>
      <c r="G34" s="54"/>
      <c r="H34" s="51"/>
      <c r="I34" s="3" t="s">
        <v>954</v>
      </c>
      <c r="J34" s="3" t="s">
        <v>955</v>
      </c>
      <c r="K34" s="3" t="s">
        <v>1132</v>
      </c>
      <c r="L34" s="14">
        <v>-0.37103184630396202</v>
      </c>
      <c r="M34" s="15">
        <v>1.7756676215952001E-6</v>
      </c>
      <c r="N34" s="51"/>
      <c r="O34" s="47"/>
      <c r="P34" s="3" t="s">
        <v>877</v>
      </c>
      <c r="Q34" s="3" t="s">
        <v>858</v>
      </c>
      <c r="R34" s="3" t="s">
        <v>877</v>
      </c>
      <c r="S34" s="14">
        <v>-0.36697644791148198</v>
      </c>
      <c r="T34" s="15">
        <v>1.80883362115796E-8</v>
      </c>
      <c r="U34" s="47"/>
      <c r="V34" s="35"/>
      <c r="W34" s="3" t="s">
        <v>901</v>
      </c>
      <c r="X34" s="3" t="s">
        <v>902</v>
      </c>
      <c r="Y34" s="3" t="s">
        <v>1086</v>
      </c>
      <c r="Z34" s="14">
        <v>-0.44202961642224498</v>
      </c>
      <c r="AA34" s="15">
        <v>5.4151222927956203E-8</v>
      </c>
      <c r="AB34" s="35"/>
      <c r="AC34" s="15"/>
      <c r="AJ34" s="39"/>
      <c r="AK34" s="3" t="s">
        <v>1001</v>
      </c>
      <c r="AL34" s="3" t="s">
        <v>863</v>
      </c>
      <c r="AM34" s="3" t="s">
        <v>1162</v>
      </c>
      <c r="AN34" s="14">
        <v>0.46165254300000003</v>
      </c>
      <c r="AO34" s="15">
        <v>6.4200000000000002E-5</v>
      </c>
      <c r="AP34" s="38"/>
      <c r="AQ34" s="44"/>
      <c r="AR34" s="3" t="s">
        <v>1035</v>
      </c>
      <c r="AS34" s="3" t="s">
        <v>1036</v>
      </c>
      <c r="AT34" s="3" t="s">
        <v>1087</v>
      </c>
      <c r="AU34" s="14">
        <v>-0.383516886</v>
      </c>
      <c r="AV34" s="15">
        <v>4.1439187000000002E-2</v>
      </c>
      <c r="AW34" s="30"/>
    </row>
    <row r="35" spans="1:49" x14ac:dyDescent="0.2">
      <c r="A35" s="7"/>
      <c r="B35" s="3" t="s">
        <v>906</v>
      </c>
      <c r="C35" s="3" t="s">
        <v>907</v>
      </c>
      <c r="D35" s="3" t="s">
        <v>1163</v>
      </c>
      <c r="E35" s="14">
        <v>-0.36012612177023701</v>
      </c>
      <c r="F35" s="15">
        <v>3.3101837843041399E-5</v>
      </c>
      <c r="G35" s="54"/>
      <c r="H35" s="51"/>
      <c r="I35" s="3" t="s">
        <v>867</v>
      </c>
      <c r="J35" s="3" t="s">
        <v>868</v>
      </c>
      <c r="K35" s="3" t="s">
        <v>1164</v>
      </c>
      <c r="L35" s="14">
        <v>-0.39136392302399098</v>
      </c>
      <c r="M35" s="15">
        <v>8.1302632984946305E-3</v>
      </c>
      <c r="N35" s="51"/>
      <c r="O35" s="47"/>
      <c r="P35" s="3" t="s">
        <v>933</v>
      </c>
      <c r="Q35" s="3" t="s">
        <v>934</v>
      </c>
      <c r="R35" s="3" t="s">
        <v>933</v>
      </c>
      <c r="S35" s="14">
        <v>-0.37953517920174801</v>
      </c>
      <c r="T35" s="15">
        <v>2.74886537236322E-9</v>
      </c>
      <c r="U35" s="47"/>
      <c r="V35" s="35"/>
      <c r="W35" s="3" t="s">
        <v>956</v>
      </c>
      <c r="X35" s="3" t="s">
        <v>957</v>
      </c>
      <c r="Y35" s="3" t="s">
        <v>1092</v>
      </c>
      <c r="Z35" s="14">
        <v>-0.60566830150366202</v>
      </c>
      <c r="AA35" s="15">
        <v>1.4691267516363799E-4</v>
      </c>
      <c r="AB35" s="35"/>
      <c r="AC35" s="15"/>
      <c r="AJ35" s="39"/>
      <c r="AK35" s="3" t="s">
        <v>933</v>
      </c>
      <c r="AL35" s="3" t="s">
        <v>934</v>
      </c>
      <c r="AM35" s="3" t="s">
        <v>934</v>
      </c>
      <c r="AN35" s="14">
        <v>0.43266190100000002</v>
      </c>
      <c r="AO35" s="15">
        <v>1.8700000000000001E-11</v>
      </c>
      <c r="AP35" s="38"/>
      <c r="AQ35" s="44"/>
      <c r="AR35" s="3" t="s">
        <v>846</v>
      </c>
      <c r="AS35" s="3" t="s">
        <v>847</v>
      </c>
      <c r="AT35" s="3" t="s">
        <v>1099</v>
      </c>
      <c r="AU35" s="14">
        <v>-0.384830171</v>
      </c>
      <c r="AV35" s="15">
        <v>2.3489729000000001E-2</v>
      </c>
      <c r="AW35" s="30"/>
    </row>
    <row r="36" spans="1:49" x14ac:dyDescent="0.2">
      <c r="A36" s="7"/>
      <c r="B36" s="3" t="s">
        <v>1035</v>
      </c>
      <c r="C36" s="3" t="s">
        <v>1036</v>
      </c>
      <c r="D36" s="3" t="s">
        <v>1087</v>
      </c>
      <c r="E36" s="14">
        <v>-0.39379798253489501</v>
      </c>
      <c r="F36" s="15">
        <v>2.2004058309732899E-2</v>
      </c>
      <c r="G36" s="54"/>
      <c r="H36" s="51"/>
      <c r="I36" s="3" t="s">
        <v>906</v>
      </c>
      <c r="J36" s="3" t="s">
        <v>907</v>
      </c>
      <c r="K36" s="3" t="s">
        <v>1163</v>
      </c>
      <c r="L36" s="14">
        <v>-0.41734758954622603</v>
      </c>
      <c r="M36" s="15">
        <v>2.7997494729382698E-4</v>
      </c>
      <c r="N36" s="51"/>
      <c r="O36" s="47"/>
      <c r="P36" s="3" t="s">
        <v>991</v>
      </c>
      <c r="Q36" s="3" t="s">
        <v>992</v>
      </c>
      <c r="R36" s="3" t="s">
        <v>1165</v>
      </c>
      <c r="S36" s="14">
        <v>-0.42776828062887101</v>
      </c>
      <c r="T36" s="15">
        <v>6.7552562791531197E-6</v>
      </c>
      <c r="U36" s="47"/>
      <c r="V36" s="35"/>
      <c r="W36" s="3" t="s">
        <v>985</v>
      </c>
      <c r="X36" s="3" t="s">
        <v>986</v>
      </c>
      <c r="Y36" s="3" t="s">
        <v>1108</v>
      </c>
      <c r="Z36" s="14">
        <v>-0.65385583038695905</v>
      </c>
      <c r="AA36" s="15">
        <v>4.37082022132114E-4</v>
      </c>
      <c r="AB36" s="35"/>
      <c r="AC36" s="15"/>
      <c r="AJ36" s="39"/>
      <c r="AK36" s="3" t="s">
        <v>981</v>
      </c>
      <c r="AL36" s="3" t="s">
        <v>982</v>
      </c>
      <c r="AM36" s="3" t="s">
        <v>1166</v>
      </c>
      <c r="AN36" s="14">
        <v>0.42500301899999998</v>
      </c>
      <c r="AO36" s="15">
        <v>5.2599999999999998E-5</v>
      </c>
      <c r="AP36" s="38"/>
      <c r="AQ36" s="44"/>
      <c r="AR36" s="3" t="s">
        <v>974</v>
      </c>
      <c r="AS36" s="3" t="s">
        <v>975</v>
      </c>
      <c r="AT36" s="3" t="s">
        <v>1158</v>
      </c>
      <c r="AU36" s="14">
        <v>-0.38636742099999999</v>
      </c>
      <c r="AV36" s="15">
        <v>8.93921E-4</v>
      </c>
      <c r="AW36" s="30"/>
    </row>
    <row r="37" spans="1:49" x14ac:dyDescent="0.2">
      <c r="A37" s="7"/>
      <c r="B37" s="3" t="s">
        <v>923</v>
      </c>
      <c r="C37" s="3" t="s">
        <v>924</v>
      </c>
      <c r="D37" s="3" t="s">
        <v>1088</v>
      </c>
      <c r="E37" s="14">
        <v>-0.41528907293752698</v>
      </c>
      <c r="F37" s="15">
        <v>3.1611353187179802E-3</v>
      </c>
      <c r="G37" s="54"/>
      <c r="H37" s="51"/>
      <c r="I37" s="3" t="s">
        <v>958</v>
      </c>
      <c r="J37" s="3" t="s">
        <v>959</v>
      </c>
      <c r="K37" s="3" t="s">
        <v>1167</v>
      </c>
      <c r="L37" s="14">
        <v>-0.45823356066022197</v>
      </c>
      <c r="M37" s="15">
        <v>2.2809002899748499E-6</v>
      </c>
      <c r="N37" s="51"/>
      <c r="O37" s="47"/>
      <c r="P37" s="3" t="s">
        <v>1064</v>
      </c>
      <c r="Q37" s="3" t="s">
        <v>1065</v>
      </c>
      <c r="R37" s="3" t="s">
        <v>1168</v>
      </c>
      <c r="S37" s="14">
        <v>-0.452992317300278</v>
      </c>
      <c r="T37" s="15">
        <v>3.09579879229205E-2</v>
      </c>
      <c r="U37" s="47"/>
      <c r="V37" s="35"/>
      <c r="W37" s="3" t="s">
        <v>867</v>
      </c>
      <c r="X37" s="3" t="s">
        <v>868</v>
      </c>
      <c r="Y37" s="3" t="s">
        <v>1164</v>
      </c>
      <c r="Z37" s="14">
        <v>-0.72055854975000599</v>
      </c>
      <c r="AA37" s="15">
        <v>3.8949145992006603E-6</v>
      </c>
      <c r="AB37" s="35"/>
      <c r="AC37" s="15"/>
      <c r="AJ37" s="39"/>
      <c r="AK37" s="3" t="s">
        <v>912</v>
      </c>
      <c r="AL37" s="3" t="s">
        <v>913</v>
      </c>
      <c r="AM37" s="3" t="s">
        <v>1169</v>
      </c>
      <c r="AN37" s="14">
        <v>0.42391083299999999</v>
      </c>
      <c r="AO37" s="15">
        <v>2.78E-11</v>
      </c>
      <c r="AP37" s="38"/>
      <c r="AQ37" s="44"/>
      <c r="AR37" s="3" t="s">
        <v>1019</v>
      </c>
      <c r="AS37" s="3" t="s">
        <v>1020</v>
      </c>
      <c r="AT37" s="3" t="s">
        <v>1019</v>
      </c>
      <c r="AU37" s="14">
        <v>-0.41023246800000002</v>
      </c>
      <c r="AV37" s="15">
        <v>2.1109615000000002E-2</v>
      </c>
      <c r="AW37" s="30"/>
    </row>
    <row r="38" spans="1:49" x14ac:dyDescent="0.2">
      <c r="A38" s="7"/>
      <c r="B38" s="3" t="s">
        <v>932</v>
      </c>
      <c r="C38" s="3" t="s">
        <v>851</v>
      </c>
      <c r="D38" s="3" t="s">
        <v>932</v>
      </c>
      <c r="E38" s="14">
        <v>-0.52520196539550301</v>
      </c>
      <c r="F38" s="15">
        <v>9.4507939479157902E-5</v>
      </c>
      <c r="G38" s="54"/>
      <c r="H38" s="51"/>
      <c r="I38" s="3" t="s">
        <v>890</v>
      </c>
      <c r="J38" s="3" t="s">
        <v>851</v>
      </c>
      <c r="K38" s="3" t="s">
        <v>890</v>
      </c>
      <c r="L38" s="14">
        <v>-0.47465196313381602</v>
      </c>
      <c r="M38" s="15">
        <v>1.1221603621607101E-4</v>
      </c>
      <c r="N38" s="51"/>
      <c r="O38" s="47"/>
      <c r="P38" s="3" t="s">
        <v>864</v>
      </c>
      <c r="Q38" s="3" t="s">
        <v>858</v>
      </c>
      <c r="R38" s="3" t="s">
        <v>864</v>
      </c>
      <c r="S38" s="14">
        <v>-0.47582851858540998</v>
      </c>
      <c r="T38" s="15">
        <v>7.5151916628129704E-3</v>
      </c>
      <c r="U38" s="47"/>
      <c r="V38" s="35"/>
      <c r="W38" s="3" t="s">
        <v>862</v>
      </c>
      <c r="X38" s="3" t="s">
        <v>863</v>
      </c>
      <c r="Y38" s="3" t="s">
        <v>1086</v>
      </c>
      <c r="Z38" s="14">
        <v>-0.78078570300804195</v>
      </c>
      <c r="AA38" s="15">
        <v>4.3861025922353698E-12</v>
      </c>
      <c r="AB38" s="35"/>
      <c r="AC38" s="15"/>
      <c r="AJ38" s="39"/>
      <c r="AK38" s="3" t="s">
        <v>939</v>
      </c>
      <c r="AL38" s="3" t="s">
        <v>940</v>
      </c>
      <c r="AM38" s="3" t="s">
        <v>939</v>
      </c>
      <c r="AN38" s="14">
        <v>0.41364354399999997</v>
      </c>
      <c r="AO38" s="15">
        <v>8.5499999999999995E-6</v>
      </c>
      <c r="AP38" s="38"/>
      <c r="AQ38" s="44"/>
      <c r="AR38" s="3" t="s">
        <v>937</v>
      </c>
      <c r="AS38" s="3" t="s">
        <v>938</v>
      </c>
      <c r="AT38" s="3" t="s">
        <v>1110</v>
      </c>
      <c r="AU38" s="14">
        <v>-0.43973555600000003</v>
      </c>
      <c r="AV38" s="15">
        <v>8.93921E-4</v>
      </c>
      <c r="AW38" s="30"/>
    </row>
    <row r="39" spans="1:49" x14ac:dyDescent="0.2">
      <c r="A39" s="7"/>
      <c r="B39" s="3" t="s">
        <v>905</v>
      </c>
      <c r="C39" s="3" t="s">
        <v>851</v>
      </c>
      <c r="D39" s="3" t="s">
        <v>905</v>
      </c>
      <c r="E39" s="14">
        <v>-0.53958548639285298</v>
      </c>
      <c r="F39" s="15">
        <v>2.8042682699767699E-8</v>
      </c>
      <c r="G39" s="54"/>
      <c r="H39" s="51"/>
      <c r="I39" s="3" t="s">
        <v>1045</v>
      </c>
      <c r="J39" s="3" t="s">
        <v>1046</v>
      </c>
      <c r="K39" s="3" t="s">
        <v>1124</v>
      </c>
      <c r="L39" s="14">
        <v>-0.47809048406668903</v>
      </c>
      <c r="M39" s="15">
        <v>1.19007130114021E-2</v>
      </c>
      <c r="N39" s="51"/>
      <c r="O39" s="47"/>
      <c r="P39" s="3" t="s">
        <v>869</v>
      </c>
      <c r="Q39" s="3" t="s">
        <v>870</v>
      </c>
      <c r="R39" s="3" t="s">
        <v>1118</v>
      </c>
      <c r="S39" s="14">
        <v>-0.49353228306209201</v>
      </c>
      <c r="T39" s="15">
        <v>1.0000000000000001E-15</v>
      </c>
      <c r="U39" s="47"/>
      <c r="V39" s="35"/>
      <c r="W39" s="3" t="s">
        <v>1024</v>
      </c>
      <c r="X39" s="3" t="s">
        <v>1025</v>
      </c>
      <c r="Y39" s="3" t="s">
        <v>1091</v>
      </c>
      <c r="Z39" s="14">
        <v>-0.82812118572781002</v>
      </c>
      <c r="AA39" s="15">
        <v>3.4535027441034698E-2</v>
      </c>
      <c r="AB39" s="35"/>
      <c r="AC39" s="15"/>
      <c r="AJ39" s="39"/>
      <c r="AK39" s="3" t="s">
        <v>937</v>
      </c>
      <c r="AL39" s="3" t="s">
        <v>938</v>
      </c>
      <c r="AM39" s="3" t="s">
        <v>1110</v>
      </c>
      <c r="AN39" s="14">
        <v>0.40821146200000002</v>
      </c>
      <c r="AO39" s="15">
        <v>1.1469619E-2</v>
      </c>
      <c r="AP39" s="38"/>
      <c r="AQ39" s="44"/>
      <c r="AR39" s="3" t="s">
        <v>1031</v>
      </c>
      <c r="AS39" s="3" t="s">
        <v>1032</v>
      </c>
      <c r="AT39" s="3" t="s">
        <v>1144</v>
      </c>
      <c r="AU39" s="14">
        <v>-0.44060958</v>
      </c>
      <c r="AV39" s="15">
        <v>3.1099326E-2</v>
      </c>
      <c r="AW39" s="30"/>
    </row>
    <row r="40" spans="1:49" x14ac:dyDescent="0.2">
      <c r="A40" s="7"/>
      <c r="B40" s="3" t="s">
        <v>985</v>
      </c>
      <c r="C40" s="3" t="s">
        <v>986</v>
      </c>
      <c r="D40" s="3" t="s">
        <v>1108</v>
      </c>
      <c r="E40" s="14">
        <v>-0.55020115131064995</v>
      </c>
      <c r="F40" s="15">
        <v>3.7549880359599703E-4</v>
      </c>
      <c r="G40" s="54"/>
      <c r="H40" s="51"/>
      <c r="I40" s="3" t="s">
        <v>923</v>
      </c>
      <c r="J40" s="3" t="s">
        <v>924</v>
      </c>
      <c r="K40" s="3" t="s">
        <v>1088</v>
      </c>
      <c r="L40" s="14">
        <v>-0.49098670156256602</v>
      </c>
      <c r="M40" s="15">
        <v>4.7848306372276599E-3</v>
      </c>
      <c r="N40" s="51"/>
      <c r="O40" s="47"/>
      <c r="P40" s="3" t="s">
        <v>981</v>
      </c>
      <c r="Q40" s="3" t="s">
        <v>982</v>
      </c>
      <c r="R40" s="3" t="s">
        <v>1166</v>
      </c>
      <c r="S40" s="14">
        <v>-0.53627515889229305</v>
      </c>
      <c r="T40" s="15">
        <v>4.1250127633509598E-6</v>
      </c>
      <c r="U40" s="47"/>
      <c r="V40" s="35"/>
      <c r="W40" s="3" t="s">
        <v>884</v>
      </c>
      <c r="X40" s="3" t="s">
        <v>885</v>
      </c>
      <c r="Y40" s="3" t="s">
        <v>1100</v>
      </c>
      <c r="Z40" s="14">
        <v>-0.95528813064918405</v>
      </c>
      <c r="AA40" s="15">
        <v>6.2946473430461698E-13</v>
      </c>
      <c r="AB40" s="35"/>
      <c r="AC40" s="15"/>
      <c r="AH40" s="11"/>
      <c r="AI40" s="11"/>
      <c r="AJ40" s="40"/>
      <c r="AK40" s="3" t="s">
        <v>967</v>
      </c>
      <c r="AL40" s="3" t="s">
        <v>968</v>
      </c>
      <c r="AM40" s="3" t="s">
        <v>1170</v>
      </c>
      <c r="AN40" s="14">
        <v>0.404238088</v>
      </c>
      <c r="AO40" s="15">
        <v>1.84E-6</v>
      </c>
      <c r="AP40" s="38"/>
      <c r="AQ40" s="44"/>
      <c r="AR40" s="3" t="s">
        <v>1033</v>
      </c>
      <c r="AS40" s="3" t="s">
        <v>1034</v>
      </c>
      <c r="AT40" s="3" t="s">
        <v>1153</v>
      </c>
      <c r="AU40" s="14">
        <v>-0.44936857699999999</v>
      </c>
      <c r="AV40" s="15">
        <v>1.6445633000000001E-2</v>
      </c>
      <c r="AW40" s="30"/>
    </row>
    <row r="41" spans="1:49" x14ac:dyDescent="0.2">
      <c r="A41" s="7"/>
      <c r="B41" s="3" t="s">
        <v>945</v>
      </c>
      <c r="C41" s="3" t="s">
        <v>946</v>
      </c>
      <c r="D41" s="3" t="s">
        <v>1134</v>
      </c>
      <c r="E41" s="14">
        <v>-0.57440385678945205</v>
      </c>
      <c r="F41" s="15">
        <v>2.10391055552509E-4</v>
      </c>
      <c r="G41" s="54"/>
      <c r="H41" s="51"/>
      <c r="I41" s="3" t="s">
        <v>945</v>
      </c>
      <c r="J41" s="3" t="s">
        <v>946</v>
      </c>
      <c r="K41" s="3" t="s">
        <v>1134</v>
      </c>
      <c r="L41" s="14">
        <v>-0.52992357395372303</v>
      </c>
      <c r="M41" s="15">
        <v>1.04928106568103E-4</v>
      </c>
      <c r="N41" s="51"/>
      <c r="O41" s="47"/>
      <c r="P41" s="3" t="s">
        <v>1035</v>
      </c>
      <c r="Q41" s="3" t="s">
        <v>1036</v>
      </c>
      <c r="R41" s="3" t="s">
        <v>1087</v>
      </c>
      <c r="S41" s="14">
        <v>-0.54261874689943401</v>
      </c>
      <c r="T41" s="15">
        <v>1.55804351910155E-3</v>
      </c>
      <c r="U41" s="47"/>
      <c r="V41" s="35"/>
      <c r="W41" s="3" t="s">
        <v>947</v>
      </c>
      <c r="X41" s="3" t="s">
        <v>874</v>
      </c>
      <c r="Y41" s="3" t="s">
        <v>1080</v>
      </c>
      <c r="Z41" s="14">
        <v>-1.0690090778388299</v>
      </c>
      <c r="AA41" s="15">
        <v>6.4303890619328297E-5</v>
      </c>
      <c r="AB41" s="35"/>
      <c r="AC41" s="15"/>
      <c r="AJ41" s="39"/>
      <c r="AK41" s="3" t="s">
        <v>961</v>
      </c>
      <c r="AL41" s="3" t="s">
        <v>962</v>
      </c>
      <c r="AM41" s="3" t="s">
        <v>1104</v>
      </c>
      <c r="AN41" s="14">
        <v>0.40409856399999999</v>
      </c>
      <c r="AO41" s="15">
        <v>1.5332431000000001E-2</v>
      </c>
      <c r="AP41" s="38"/>
      <c r="AQ41" s="44"/>
      <c r="AR41" s="3" t="s">
        <v>882</v>
      </c>
      <c r="AS41" s="3" t="s">
        <v>883</v>
      </c>
      <c r="AT41" s="3" t="s">
        <v>1105</v>
      </c>
      <c r="AU41" s="14">
        <v>-0.45892107399999998</v>
      </c>
      <c r="AV41" s="15">
        <v>9.0910000000000003E-4</v>
      </c>
      <c r="AW41" s="30"/>
    </row>
    <row r="42" spans="1:49" x14ac:dyDescent="0.2">
      <c r="A42" s="7"/>
      <c r="B42" s="3" t="s">
        <v>1051</v>
      </c>
      <c r="C42" s="3" t="s">
        <v>1052</v>
      </c>
      <c r="D42" s="3" t="s">
        <v>1171</v>
      </c>
      <c r="E42" s="14">
        <v>-0.64208450128261296</v>
      </c>
      <c r="F42" s="15">
        <v>3.4375479875362797E-2</v>
      </c>
      <c r="G42" s="54"/>
      <c r="H42" s="51"/>
      <c r="I42" s="3" t="s">
        <v>905</v>
      </c>
      <c r="J42" s="3" t="s">
        <v>851</v>
      </c>
      <c r="K42" s="3" t="s">
        <v>905</v>
      </c>
      <c r="L42" s="14">
        <v>-0.55678589857419802</v>
      </c>
      <c r="M42" s="15">
        <v>1.48190078390216E-9</v>
      </c>
      <c r="N42" s="51"/>
      <c r="O42" s="47"/>
      <c r="P42" s="3" t="s">
        <v>1004</v>
      </c>
      <c r="Q42" s="3" t="s">
        <v>1005</v>
      </c>
      <c r="R42" s="3" t="s">
        <v>1129</v>
      </c>
      <c r="S42" s="14">
        <v>-0.56599169985305198</v>
      </c>
      <c r="T42" s="15">
        <v>2.2748780728785699E-4</v>
      </c>
      <c r="U42" s="47"/>
      <c r="V42" s="35"/>
      <c r="W42" s="3" t="s">
        <v>852</v>
      </c>
      <c r="X42" s="3" t="s">
        <v>851</v>
      </c>
      <c r="Y42" s="3" t="s">
        <v>1086</v>
      </c>
      <c r="Z42" s="14">
        <v>-1.1912760922989201</v>
      </c>
      <c r="AA42" s="15">
        <v>1.0000000000000001E-18</v>
      </c>
      <c r="AB42" s="35"/>
      <c r="AC42" s="15"/>
      <c r="AJ42" s="39"/>
      <c r="AK42" s="3" t="s">
        <v>882</v>
      </c>
      <c r="AL42" s="3" t="s">
        <v>883</v>
      </c>
      <c r="AM42" s="3" t="s">
        <v>1105</v>
      </c>
      <c r="AN42" s="14">
        <v>0.39621131500000001</v>
      </c>
      <c r="AO42" s="15">
        <v>9.3321500000000004E-4</v>
      </c>
      <c r="AP42" s="38"/>
      <c r="AQ42" s="44"/>
      <c r="AR42" s="3" t="s">
        <v>886</v>
      </c>
      <c r="AS42" s="3" t="s">
        <v>887</v>
      </c>
      <c r="AT42" s="3" t="s">
        <v>1113</v>
      </c>
      <c r="AU42" s="14">
        <v>-0.50764684900000001</v>
      </c>
      <c r="AV42" s="15">
        <v>4.2799999999999997E-5</v>
      </c>
      <c r="AW42" s="30"/>
    </row>
    <row r="43" spans="1:49" x14ac:dyDescent="0.2">
      <c r="A43" s="7"/>
      <c r="B43" s="3" t="s">
        <v>871</v>
      </c>
      <c r="C43" s="3" t="s">
        <v>872</v>
      </c>
      <c r="D43" s="3" t="s">
        <v>1114</v>
      </c>
      <c r="E43" s="14">
        <v>-1.00294423868399</v>
      </c>
      <c r="F43" s="15">
        <v>7.4782041670218304E-11</v>
      </c>
      <c r="G43" s="54"/>
      <c r="H43" s="51"/>
      <c r="I43" s="3" t="s">
        <v>850</v>
      </c>
      <c r="J43" s="3" t="s">
        <v>851</v>
      </c>
      <c r="K43" s="3" t="s">
        <v>850</v>
      </c>
      <c r="L43" s="14">
        <v>-0.57132206439311795</v>
      </c>
      <c r="M43" s="15">
        <v>9.9999999999999998E-17</v>
      </c>
      <c r="N43" s="51"/>
      <c r="O43" s="47"/>
      <c r="P43" s="3" t="s">
        <v>899</v>
      </c>
      <c r="Q43" s="3" t="s">
        <v>900</v>
      </c>
      <c r="R43" s="3" t="s">
        <v>1172</v>
      </c>
      <c r="S43" s="14">
        <v>-0.57461336420864995</v>
      </c>
      <c r="T43" s="15">
        <v>1.9971650999650601E-10</v>
      </c>
      <c r="U43" s="47"/>
      <c r="V43" s="35"/>
      <c r="W43" s="3" t="s">
        <v>859</v>
      </c>
      <c r="X43" s="3" t="s">
        <v>858</v>
      </c>
      <c r="Y43" s="3" t="s">
        <v>1086</v>
      </c>
      <c r="Z43" s="14">
        <v>-1.2141150006327099</v>
      </c>
      <c r="AA43" s="15">
        <v>1.0000000000000001E-17</v>
      </c>
      <c r="AB43" s="35"/>
      <c r="AC43" s="15"/>
      <c r="AJ43" s="39"/>
      <c r="AK43" s="3" t="s">
        <v>1060</v>
      </c>
      <c r="AL43" s="3" t="s">
        <v>1061</v>
      </c>
      <c r="AM43" s="3" t="s">
        <v>1060</v>
      </c>
      <c r="AN43" s="14">
        <v>0.38900016399999998</v>
      </c>
      <c r="AO43" s="15">
        <v>2.7216147E-2</v>
      </c>
      <c r="AP43" s="38"/>
      <c r="AQ43" s="44"/>
      <c r="AR43" s="3" t="s">
        <v>850</v>
      </c>
      <c r="AS43" s="3" t="s">
        <v>851</v>
      </c>
      <c r="AT43" s="3" t="s">
        <v>1173</v>
      </c>
      <c r="AU43" s="14">
        <v>-0.59386897299999997</v>
      </c>
      <c r="AV43" s="15">
        <v>9.9999999999999998E-17</v>
      </c>
      <c r="AW43" s="30"/>
    </row>
    <row r="44" spans="1:49" x14ac:dyDescent="0.2">
      <c r="A44" s="7"/>
      <c r="B44" s="3" t="s">
        <v>865</v>
      </c>
      <c r="C44" s="3" t="s">
        <v>866</v>
      </c>
      <c r="D44" s="3" t="s">
        <v>1083</v>
      </c>
      <c r="E44" s="14">
        <v>-1.0816797801262701</v>
      </c>
      <c r="F44" s="15">
        <v>1.1391676222549701E-4</v>
      </c>
      <c r="G44" s="54"/>
      <c r="H44" s="51"/>
      <c r="I44" s="3" t="s">
        <v>932</v>
      </c>
      <c r="J44" s="3" t="s">
        <v>851</v>
      </c>
      <c r="K44" s="3" t="s">
        <v>932</v>
      </c>
      <c r="L44" s="14">
        <v>-0.76790480512822301</v>
      </c>
      <c r="M44" s="15">
        <v>8.0682767666928593E-8</v>
      </c>
      <c r="N44" s="51"/>
      <c r="O44" s="47"/>
      <c r="P44" s="3" t="s">
        <v>1033</v>
      </c>
      <c r="Q44" s="3" t="s">
        <v>1034</v>
      </c>
      <c r="R44" s="3" t="s">
        <v>1153</v>
      </c>
      <c r="S44" s="14">
        <v>-0.58071012409920097</v>
      </c>
      <c r="T44" s="15">
        <v>4.36404639080886E-3</v>
      </c>
      <c r="U44" s="47"/>
      <c r="V44" s="35"/>
      <c r="W44" s="3" t="s">
        <v>993</v>
      </c>
      <c r="X44" s="3" t="s">
        <v>1055</v>
      </c>
      <c r="Y44" s="3" t="s">
        <v>1174</v>
      </c>
      <c r="Z44" s="14">
        <v>-1.36355970334303</v>
      </c>
      <c r="AA44" s="15">
        <v>2.9058131943184202E-4</v>
      </c>
      <c r="AB44" s="35"/>
      <c r="AC44" s="15"/>
      <c r="AJ44" s="39"/>
      <c r="AK44" s="3" t="s">
        <v>952</v>
      </c>
      <c r="AL44" s="3" t="s">
        <v>953</v>
      </c>
      <c r="AM44" s="3" t="s">
        <v>1120</v>
      </c>
      <c r="AN44" s="14">
        <v>0.388099792</v>
      </c>
      <c r="AO44" s="15">
        <v>8.9718100000000004E-4</v>
      </c>
      <c r="AP44" s="38"/>
      <c r="AQ44" s="44"/>
      <c r="AR44" s="3" t="s">
        <v>853</v>
      </c>
      <c r="AS44" s="3" t="s">
        <v>854</v>
      </c>
      <c r="AT44" s="3" t="s">
        <v>1090</v>
      </c>
      <c r="AU44" s="14">
        <v>-0.74307150899999996</v>
      </c>
      <c r="AV44" s="15">
        <v>9.9999999999999998E-17</v>
      </c>
      <c r="AW44" s="30"/>
    </row>
    <row r="45" spans="1:49" x14ac:dyDescent="0.2">
      <c r="A45" s="7"/>
      <c r="B45" s="3" t="s">
        <v>867</v>
      </c>
      <c r="C45" s="3" t="s">
        <v>868</v>
      </c>
      <c r="D45" s="3" t="s">
        <v>1164</v>
      </c>
      <c r="E45" s="14">
        <v>-1.2517280248271301</v>
      </c>
      <c r="F45" s="15">
        <v>9.9999999999999998E-17</v>
      </c>
      <c r="G45" s="54"/>
      <c r="H45" s="51"/>
      <c r="I45" s="3" t="s">
        <v>935</v>
      </c>
      <c r="J45" s="3" t="s">
        <v>851</v>
      </c>
      <c r="K45" s="3" t="s">
        <v>935</v>
      </c>
      <c r="L45" s="14">
        <v>-0.849777687827453</v>
      </c>
      <c r="M45" s="15">
        <v>5.6289491137420603E-3</v>
      </c>
      <c r="N45" s="51"/>
      <c r="O45" s="47"/>
      <c r="P45" s="3" t="s">
        <v>1031</v>
      </c>
      <c r="Q45" s="3" t="s">
        <v>1032</v>
      </c>
      <c r="R45" s="3" t="s">
        <v>1144</v>
      </c>
      <c r="S45" s="14">
        <v>-0.612241277058727</v>
      </c>
      <c r="T45" s="15">
        <v>2.9727145593635099E-3</v>
      </c>
      <c r="U45" s="47"/>
      <c r="V45" s="35"/>
      <c r="W45" s="3" t="s">
        <v>864</v>
      </c>
      <c r="X45" s="3" t="s">
        <v>858</v>
      </c>
      <c r="Y45" s="3" t="s">
        <v>1086</v>
      </c>
      <c r="Z45" s="14">
        <v>-1.50871029301899</v>
      </c>
      <c r="AA45" s="15">
        <v>9.9999999999999998E-17</v>
      </c>
      <c r="AB45" s="35"/>
      <c r="AC45" s="15"/>
      <c r="AJ45" s="39"/>
      <c r="AK45" s="3" t="s">
        <v>899</v>
      </c>
      <c r="AL45" s="3" t="s">
        <v>900</v>
      </c>
      <c r="AM45" s="3" t="s">
        <v>1172</v>
      </c>
      <c r="AN45" s="14">
        <v>0.38368947199999998</v>
      </c>
      <c r="AO45" s="15">
        <v>1.29E-5</v>
      </c>
      <c r="AP45" s="38"/>
      <c r="AQ45" s="44"/>
      <c r="AR45" s="3" t="s">
        <v>1009</v>
      </c>
      <c r="AS45" s="3" t="s">
        <v>1010</v>
      </c>
      <c r="AT45" s="3" t="s">
        <v>1094</v>
      </c>
      <c r="AU45" s="14">
        <v>-0.90576290400000004</v>
      </c>
      <c r="AV45" s="15">
        <v>1.0402303999999999E-2</v>
      </c>
      <c r="AW45" s="30"/>
    </row>
    <row r="46" spans="1:49" x14ac:dyDescent="0.2">
      <c r="A46" s="7"/>
      <c r="B46" s="3" t="s">
        <v>846</v>
      </c>
      <c r="C46" s="3" t="s">
        <v>847</v>
      </c>
      <c r="D46" s="3" t="s">
        <v>1099</v>
      </c>
      <c r="E46" s="14">
        <v>-1.2838440209393001</v>
      </c>
      <c r="F46" s="15">
        <v>1.0000000000000001E-18</v>
      </c>
      <c r="G46" s="54"/>
      <c r="H46" s="51"/>
      <c r="I46" s="3" t="s">
        <v>996</v>
      </c>
      <c r="J46" s="3" t="s">
        <v>997</v>
      </c>
      <c r="K46" s="3" t="s">
        <v>996</v>
      </c>
      <c r="L46" s="14">
        <v>-0.85451335138906104</v>
      </c>
      <c r="M46" s="15">
        <v>4.5226286823713E-3</v>
      </c>
      <c r="N46" s="51"/>
      <c r="O46" s="47"/>
      <c r="P46" s="3" t="s">
        <v>974</v>
      </c>
      <c r="Q46" s="3" t="s">
        <v>975</v>
      </c>
      <c r="R46" s="3" t="s">
        <v>1158</v>
      </c>
      <c r="S46" s="14">
        <v>-0.63814367082249601</v>
      </c>
      <c r="T46" s="15">
        <v>8.0075172604665599E-7</v>
      </c>
      <c r="U46" s="47"/>
      <c r="V46" s="35"/>
      <c r="W46" s="3" t="s">
        <v>910</v>
      </c>
      <c r="X46" s="3" t="s">
        <v>911</v>
      </c>
      <c r="Y46" s="3" t="s">
        <v>1084</v>
      </c>
      <c r="Z46" s="14">
        <v>-4.7020635920794902</v>
      </c>
      <c r="AA46" s="15">
        <v>3.17030965644639E-6</v>
      </c>
      <c r="AB46" s="35"/>
      <c r="AC46" s="15"/>
      <c r="AJ46" s="39"/>
      <c r="AK46" s="3" t="s">
        <v>893</v>
      </c>
      <c r="AL46" s="3" t="s">
        <v>894</v>
      </c>
      <c r="AM46" s="3" t="s">
        <v>1175</v>
      </c>
      <c r="AN46" s="14">
        <v>0.37491137600000002</v>
      </c>
      <c r="AO46" s="15">
        <v>1.6960180000000001E-3</v>
      </c>
      <c r="AP46" s="38"/>
      <c r="AQ46" s="44"/>
      <c r="AR46" s="3" t="s">
        <v>864</v>
      </c>
      <c r="AS46" s="3" t="s">
        <v>858</v>
      </c>
      <c r="AT46" s="3" t="s">
        <v>1176</v>
      </c>
      <c r="AU46" s="14">
        <v>-0.93459604699999999</v>
      </c>
      <c r="AV46" s="15">
        <v>3.5200000000000002E-5</v>
      </c>
      <c r="AW46" s="30"/>
    </row>
    <row r="47" spans="1:49" x14ac:dyDescent="0.2">
      <c r="A47" s="7"/>
      <c r="B47" s="3" t="s">
        <v>853</v>
      </c>
      <c r="C47" s="3" t="s">
        <v>854</v>
      </c>
      <c r="D47" s="3" t="s">
        <v>1090</v>
      </c>
      <c r="E47" s="14">
        <v>-1.5200977973443099</v>
      </c>
      <c r="F47" s="15">
        <v>1.0000000000000001E-17</v>
      </c>
      <c r="G47" s="54"/>
      <c r="H47" s="51"/>
      <c r="I47" s="3" t="s">
        <v>871</v>
      </c>
      <c r="J47" s="3" t="s">
        <v>872</v>
      </c>
      <c r="K47" s="3" t="s">
        <v>1114</v>
      </c>
      <c r="L47" s="14">
        <v>-0.85625129934572597</v>
      </c>
      <c r="M47" s="15">
        <v>5.55552541747772E-8</v>
      </c>
      <c r="N47" s="51"/>
      <c r="O47" s="47"/>
      <c r="P47" s="3" t="s">
        <v>937</v>
      </c>
      <c r="Q47" s="3" t="s">
        <v>938</v>
      </c>
      <c r="R47" s="3" t="s">
        <v>1110</v>
      </c>
      <c r="S47" s="14">
        <v>-0.64170619246164595</v>
      </c>
      <c r="T47" s="15">
        <v>9.1979615207424305E-5</v>
      </c>
      <c r="U47" s="47"/>
      <c r="V47" s="15"/>
      <c r="AJ47" s="39"/>
      <c r="AK47" s="3" t="s">
        <v>1011</v>
      </c>
      <c r="AL47" s="3" t="s">
        <v>1012</v>
      </c>
      <c r="AM47" s="3" t="s">
        <v>1177</v>
      </c>
      <c r="AN47" s="14">
        <v>0.37066170999999998</v>
      </c>
      <c r="AO47" s="15">
        <v>1.43E-5</v>
      </c>
      <c r="AP47" s="38"/>
      <c r="AQ47" s="44"/>
      <c r="AR47" s="3" t="s">
        <v>871</v>
      </c>
      <c r="AS47" s="3" t="s">
        <v>872</v>
      </c>
      <c r="AT47" s="3" t="s">
        <v>1178</v>
      </c>
      <c r="AU47" s="14">
        <v>-0.94267221300000004</v>
      </c>
      <c r="AV47" s="15">
        <v>1.24E-12</v>
      </c>
      <c r="AW47" s="30"/>
    </row>
    <row r="48" spans="1:49" x14ac:dyDescent="0.2">
      <c r="A48" s="7"/>
      <c r="B48" s="3" t="s">
        <v>931</v>
      </c>
      <c r="C48" s="3" t="s">
        <v>851</v>
      </c>
      <c r="D48" s="3" t="s">
        <v>1179</v>
      </c>
      <c r="E48" s="14">
        <v>-1.5264432964148</v>
      </c>
      <c r="F48" s="15">
        <v>3.6500202726941199E-8</v>
      </c>
      <c r="G48" s="54"/>
      <c r="H48" s="51"/>
      <c r="I48" s="3" t="s">
        <v>853</v>
      </c>
      <c r="J48" s="3" t="s">
        <v>854</v>
      </c>
      <c r="K48" s="3" t="s">
        <v>1090</v>
      </c>
      <c r="L48" s="14">
        <v>-0.87428885100788101</v>
      </c>
      <c r="M48" s="15">
        <v>1.0000000000000001E-17</v>
      </c>
      <c r="N48" s="51"/>
      <c r="O48" s="47"/>
      <c r="P48" s="3" t="s">
        <v>906</v>
      </c>
      <c r="Q48" s="3" t="s">
        <v>907</v>
      </c>
      <c r="R48" s="3" t="s">
        <v>1163</v>
      </c>
      <c r="S48" s="14">
        <v>-0.68828906167510695</v>
      </c>
      <c r="T48" s="15">
        <v>3.0782673380000101E-10</v>
      </c>
      <c r="U48" s="47"/>
      <c r="V48" s="15"/>
      <c r="AJ48" s="39"/>
      <c r="AK48" s="3" t="s">
        <v>901</v>
      </c>
      <c r="AL48" s="3" t="s">
        <v>1000</v>
      </c>
      <c r="AM48" s="3" t="s">
        <v>1000</v>
      </c>
      <c r="AN48" s="14">
        <v>0.351662735</v>
      </c>
      <c r="AO48" s="15">
        <v>1.13E-5</v>
      </c>
      <c r="AP48" s="38"/>
      <c r="AQ48" s="44"/>
      <c r="AR48" s="3" t="s">
        <v>948</v>
      </c>
      <c r="AS48" s="3" t="s">
        <v>949</v>
      </c>
      <c r="AT48" s="3" t="s">
        <v>1102</v>
      </c>
      <c r="AU48" s="14">
        <v>-0.97343394400000005</v>
      </c>
      <c r="AV48" s="15">
        <v>4.2799999999999997E-5</v>
      </c>
      <c r="AW48" s="30"/>
    </row>
    <row r="49" spans="1:49" x14ac:dyDescent="0.2">
      <c r="A49" s="7"/>
      <c r="B49" s="3" t="s">
        <v>910</v>
      </c>
      <c r="C49" s="3" t="s">
        <v>911</v>
      </c>
      <c r="D49" s="3" t="s">
        <v>1084</v>
      </c>
      <c r="E49" s="14">
        <v>-3.7313659648225301</v>
      </c>
      <c r="F49" s="15">
        <v>3.4958329454002002E-5</v>
      </c>
      <c r="G49" s="54"/>
      <c r="H49" s="51"/>
      <c r="I49" s="3" t="s">
        <v>973</v>
      </c>
      <c r="J49" s="3" t="s">
        <v>851</v>
      </c>
      <c r="K49" s="3" t="s">
        <v>973</v>
      </c>
      <c r="L49" s="14">
        <v>-0.91150756630660801</v>
      </c>
      <c r="M49" s="15">
        <v>3.8827560995318902E-4</v>
      </c>
      <c r="N49" s="51"/>
      <c r="O49" s="47"/>
      <c r="P49" s="3" t="s">
        <v>925</v>
      </c>
      <c r="Q49" s="3" t="s">
        <v>926</v>
      </c>
      <c r="R49" s="3" t="s">
        <v>1126</v>
      </c>
      <c r="S49" s="14">
        <v>-0.78650441389271397</v>
      </c>
      <c r="T49" s="15">
        <v>1.09807997615365E-9</v>
      </c>
      <c r="U49" s="47"/>
      <c r="V49" s="15"/>
      <c r="AH49" s="11"/>
      <c r="AI49" s="11"/>
      <c r="AJ49" s="40"/>
      <c r="AK49" s="3" t="s">
        <v>873</v>
      </c>
      <c r="AL49" s="3" t="s">
        <v>874</v>
      </c>
      <c r="AM49" s="3" t="s">
        <v>1080</v>
      </c>
      <c r="AN49" s="14">
        <v>0.34823126100000001</v>
      </c>
      <c r="AO49" s="15">
        <v>4.27312E-4</v>
      </c>
      <c r="AP49" s="38"/>
      <c r="AQ49" s="44"/>
      <c r="AR49" s="3" t="s">
        <v>929</v>
      </c>
      <c r="AS49" s="3" t="s">
        <v>930</v>
      </c>
      <c r="AT49" s="3" t="s">
        <v>1115</v>
      </c>
      <c r="AU49" s="14">
        <v>-0.99765447100000004</v>
      </c>
      <c r="AV49" s="15">
        <v>2.3167399999999999E-4</v>
      </c>
      <c r="AW49" s="30"/>
    </row>
    <row r="50" spans="1:49" x14ac:dyDescent="0.2">
      <c r="E50" s="16"/>
      <c r="H50" s="52"/>
      <c r="I50" s="3" t="s">
        <v>927</v>
      </c>
      <c r="J50" s="3" t="s">
        <v>928</v>
      </c>
      <c r="K50" s="3" t="s">
        <v>1082</v>
      </c>
      <c r="L50" s="14">
        <v>-0.94171635966896905</v>
      </c>
      <c r="M50" s="15">
        <v>8.0811230468533799E-4</v>
      </c>
      <c r="N50" s="51"/>
      <c r="O50" s="47"/>
      <c r="P50" s="3" t="s">
        <v>857</v>
      </c>
      <c r="Q50" s="3" t="s">
        <v>858</v>
      </c>
      <c r="R50" s="3" t="s">
        <v>857</v>
      </c>
      <c r="S50" s="14">
        <v>-0.80139513413387697</v>
      </c>
      <c r="T50" s="15">
        <v>1.0000000000000001E-17</v>
      </c>
      <c r="U50" s="47"/>
      <c r="V50" s="15"/>
      <c r="Z50" s="14"/>
      <c r="AJ50" s="39"/>
      <c r="AK50" s="3" t="s">
        <v>1015</v>
      </c>
      <c r="AL50" s="3" t="s">
        <v>1016</v>
      </c>
      <c r="AM50" s="3" t="s">
        <v>1149</v>
      </c>
      <c r="AN50" s="14">
        <v>0.34817741400000002</v>
      </c>
      <c r="AO50" s="15">
        <v>2.5758695000000002E-2</v>
      </c>
      <c r="AP50" s="38"/>
      <c r="AQ50" s="44"/>
      <c r="AR50" s="3" t="s">
        <v>950</v>
      </c>
      <c r="AS50" s="3" t="s">
        <v>851</v>
      </c>
      <c r="AT50" s="3" t="s">
        <v>1157</v>
      </c>
      <c r="AU50" s="14">
        <v>-1.2172091709999999</v>
      </c>
      <c r="AV50" s="15">
        <v>4.2355700000000002E-4</v>
      </c>
      <c r="AW50" s="30"/>
    </row>
    <row r="51" spans="1:49" x14ac:dyDescent="0.2">
      <c r="E51" s="16"/>
      <c r="H51" s="52"/>
      <c r="I51" s="3" t="s">
        <v>969</v>
      </c>
      <c r="J51" s="3" t="s">
        <v>970</v>
      </c>
      <c r="K51" s="3" t="s">
        <v>969</v>
      </c>
      <c r="L51" s="14">
        <v>-0.96417314397971599</v>
      </c>
      <c r="M51" s="15">
        <v>4.1699803852148401E-5</v>
      </c>
      <c r="N51" s="51"/>
      <c r="O51" s="47"/>
      <c r="P51" s="3" t="s">
        <v>965</v>
      </c>
      <c r="Q51" s="3" t="s">
        <v>966</v>
      </c>
      <c r="R51" s="3" t="s">
        <v>1180</v>
      </c>
      <c r="S51" s="14">
        <v>-0.80851207962186</v>
      </c>
      <c r="T51" s="15">
        <v>1.5861612944828799E-7</v>
      </c>
      <c r="U51" s="47"/>
      <c r="V51" s="15"/>
      <c r="AH51" s="11"/>
      <c r="AI51" s="11"/>
      <c r="AJ51" s="40"/>
      <c r="AK51" s="3" t="s">
        <v>965</v>
      </c>
      <c r="AL51" s="3" t="s">
        <v>966</v>
      </c>
      <c r="AM51" s="3" t="s">
        <v>1161</v>
      </c>
      <c r="AN51" s="14">
        <v>0.34597790299999998</v>
      </c>
      <c r="AO51" s="15">
        <v>1.5332431000000001E-2</v>
      </c>
      <c r="AP51" s="38"/>
      <c r="AQ51" s="44"/>
      <c r="AR51" s="3" t="s">
        <v>852</v>
      </c>
      <c r="AS51" s="3" t="s">
        <v>851</v>
      </c>
      <c r="AT51" s="3" t="s">
        <v>1135</v>
      </c>
      <c r="AU51" s="14">
        <v>-1.4105882830000001</v>
      </c>
      <c r="AV51" s="15">
        <v>1.0000000000000001E-15</v>
      </c>
      <c r="AW51" s="30"/>
    </row>
    <row r="52" spans="1:49" x14ac:dyDescent="0.2">
      <c r="E52" s="16"/>
      <c r="H52" s="52"/>
      <c r="I52" s="3" t="s">
        <v>931</v>
      </c>
      <c r="J52" s="3" t="s">
        <v>851</v>
      </c>
      <c r="K52" s="3" t="s">
        <v>1179</v>
      </c>
      <c r="L52" s="14">
        <v>-1.40142611385941</v>
      </c>
      <c r="M52" s="15">
        <v>3.1480801303274099E-7</v>
      </c>
      <c r="N52" s="51"/>
      <c r="O52" s="47"/>
      <c r="P52" s="3" t="s">
        <v>960</v>
      </c>
      <c r="Q52" s="3" t="s">
        <v>858</v>
      </c>
      <c r="R52" s="3" t="s">
        <v>960</v>
      </c>
      <c r="S52" s="14">
        <v>-0.93619780029726696</v>
      </c>
      <c r="T52" s="15">
        <v>2.3837943457977201E-5</v>
      </c>
      <c r="U52" s="47"/>
      <c r="V52" s="15"/>
      <c r="AJ52" s="39"/>
      <c r="AK52" s="3" t="s">
        <v>864</v>
      </c>
      <c r="AL52" s="3" t="s">
        <v>858</v>
      </c>
      <c r="AM52" s="3" t="s">
        <v>1176</v>
      </c>
      <c r="AN52" s="14">
        <v>0.34575065900000002</v>
      </c>
      <c r="AO52" s="15">
        <v>2.2013979999999998E-3</v>
      </c>
      <c r="AP52" s="38"/>
      <c r="AQ52" s="44"/>
      <c r="AR52" s="3" t="s">
        <v>865</v>
      </c>
      <c r="AS52" s="3" t="s">
        <v>866</v>
      </c>
      <c r="AT52" s="3" t="s">
        <v>1083</v>
      </c>
      <c r="AU52" s="14">
        <v>-1.5017493749999999</v>
      </c>
      <c r="AV52" s="15">
        <v>6.1300000000000001E-9</v>
      </c>
      <c r="AW52" s="30"/>
    </row>
    <row r="53" spans="1:49" x14ac:dyDescent="0.2">
      <c r="E53" s="16"/>
      <c r="H53" s="52"/>
      <c r="I53" s="3" t="s">
        <v>921</v>
      </c>
      <c r="J53" s="3" t="s">
        <v>922</v>
      </c>
      <c r="K53" s="3" t="s">
        <v>1089</v>
      </c>
      <c r="L53" s="14">
        <v>-1.7884619433177</v>
      </c>
      <c r="M53" s="15">
        <v>2.73724718276196E-8</v>
      </c>
      <c r="N53" s="51"/>
      <c r="O53" s="47"/>
      <c r="P53" s="3" t="s">
        <v>890</v>
      </c>
      <c r="Q53" s="3" t="s">
        <v>851</v>
      </c>
      <c r="R53" s="3" t="s">
        <v>890</v>
      </c>
      <c r="S53" s="14">
        <v>-0.98831298072240703</v>
      </c>
      <c r="T53" s="15">
        <v>3.22930571172719E-12</v>
      </c>
      <c r="U53" s="47"/>
      <c r="V53" s="15"/>
      <c r="AJ53" s="39"/>
      <c r="AK53" s="3" t="s">
        <v>983</v>
      </c>
      <c r="AL53" s="3" t="s">
        <v>984</v>
      </c>
      <c r="AM53" s="3" t="s">
        <v>1141</v>
      </c>
      <c r="AN53" s="14">
        <v>0.33761159899999998</v>
      </c>
      <c r="AO53" s="15">
        <v>5.7457700000000005E-4</v>
      </c>
      <c r="AP53" s="38"/>
      <c r="AQ53" s="15"/>
    </row>
    <row r="54" spans="1:49" x14ac:dyDescent="0.2">
      <c r="E54" s="16"/>
      <c r="O54" s="48"/>
      <c r="P54" s="3" t="s">
        <v>850</v>
      </c>
      <c r="Q54" s="3" t="s">
        <v>851</v>
      </c>
      <c r="R54" s="3" t="s">
        <v>850</v>
      </c>
      <c r="S54" s="14">
        <v>-1.01385606595419</v>
      </c>
      <c r="T54" s="15">
        <v>1.0000000000000001E-18</v>
      </c>
      <c r="U54" s="47"/>
      <c r="V54" s="15"/>
      <c r="AJ54" s="39"/>
      <c r="AK54" s="3" t="s">
        <v>906</v>
      </c>
      <c r="AL54" s="3" t="s">
        <v>907</v>
      </c>
      <c r="AM54" s="3" t="s">
        <v>1163</v>
      </c>
      <c r="AN54" s="14">
        <v>0.307573188</v>
      </c>
      <c r="AO54" s="15">
        <v>1.7091558E-2</v>
      </c>
      <c r="AP54" s="38"/>
      <c r="AQ54" s="15"/>
      <c r="AU54" s="11"/>
    </row>
    <row r="55" spans="1:49" x14ac:dyDescent="0.2">
      <c r="E55" s="16"/>
      <c r="O55" s="48"/>
      <c r="P55" s="3" t="s">
        <v>985</v>
      </c>
      <c r="Q55" s="3" t="s">
        <v>986</v>
      </c>
      <c r="R55" s="3" t="s">
        <v>1108</v>
      </c>
      <c r="S55" s="14">
        <v>-1.0410432435010699</v>
      </c>
      <c r="T55" s="15">
        <v>6.7185373306331603E-6</v>
      </c>
      <c r="U55" s="47"/>
      <c r="V55" s="15"/>
      <c r="AJ55" s="39"/>
      <c r="AK55" s="3" t="s">
        <v>1002</v>
      </c>
      <c r="AL55" s="3" t="s">
        <v>1003</v>
      </c>
      <c r="AM55" s="3" t="s">
        <v>1125</v>
      </c>
      <c r="AN55" s="14">
        <v>0.303814321</v>
      </c>
      <c r="AO55" s="15">
        <v>2.7524625E-2</v>
      </c>
      <c r="AP55" s="38"/>
      <c r="AQ55" s="15"/>
      <c r="AU55" s="11"/>
    </row>
    <row r="56" spans="1:49" x14ac:dyDescent="0.2">
      <c r="E56" s="16"/>
      <c r="O56" s="48"/>
      <c r="P56" s="3" t="s">
        <v>948</v>
      </c>
      <c r="Q56" s="3" t="s">
        <v>949</v>
      </c>
      <c r="R56" s="3" t="s">
        <v>1102</v>
      </c>
      <c r="S56" s="14">
        <v>-1.1489584306624101</v>
      </c>
      <c r="T56" s="15">
        <v>7.0066776081835101E-4</v>
      </c>
      <c r="U56" s="47"/>
      <c r="V56" s="15"/>
      <c r="AH56" s="11"/>
      <c r="AI56" s="11"/>
      <c r="AJ56" s="40"/>
      <c r="AK56" s="3" t="s">
        <v>1049</v>
      </c>
      <c r="AL56" s="3" t="s">
        <v>1050</v>
      </c>
      <c r="AM56" s="3" t="s">
        <v>1181</v>
      </c>
      <c r="AN56" s="14">
        <v>0.299602011</v>
      </c>
      <c r="AO56" s="15">
        <v>5.42648E-3</v>
      </c>
      <c r="AP56" s="38"/>
      <c r="AQ56" s="15"/>
      <c r="AU56" s="11"/>
    </row>
    <row r="57" spans="1:49" x14ac:dyDescent="0.2">
      <c r="E57" s="16"/>
      <c r="O57" s="48"/>
      <c r="P57" s="3" t="s">
        <v>918</v>
      </c>
      <c r="Q57" s="3" t="s">
        <v>858</v>
      </c>
      <c r="R57" s="3" t="s">
        <v>918</v>
      </c>
      <c r="S57" s="14">
        <v>-1.39851154535704</v>
      </c>
      <c r="T57" s="15">
        <v>5.1270470839619701E-8</v>
      </c>
      <c r="U57" s="47"/>
      <c r="V57" s="15"/>
      <c r="AH57" s="11"/>
      <c r="AI57" s="11"/>
      <c r="AJ57" s="40"/>
      <c r="AK57" s="3" t="s">
        <v>878</v>
      </c>
      <c r="AL57" s="3" t="s">
        <v>879</v>
      </c>
      <c r="AM57" s="3" t="s">
        <v>1101</v>
      </c>
      <c r="AN57" s="14">
        <v>0.26294701999999998</v>
      </c>
      <c r="AO57" s="15">
        <v>2.3607599999999999E-3</v>
      </c>
      <c r="AP57" s="38"/>
      <c r="AQ57" s="15"/>
    </row>
    <row r="58" spans="1:49" x14ac:dyDescent="0.2">
      <c r="E58" s="16"/>
      <c r="O58" s="48"/>
      <c r="P58" s="3" t="s">
        <v>929</v>
      </c>
      <c r="Q58" s="3" t="s">
        <v>930</v>
      </c>
      <c r="R58" s="3" t="s">
        <v>1115</v>
      </c>
      <c r="S58" s="14">
        <v>-1.42555248325273</v>
      </c>
      <c r="T58" s="15">
        <v>6.1701362996657897E-8</v>
      </c>
      <c r="U58" s="47"/>
      <c r="V58" s="15"/>
      <c r="AH58" s="11"/>
      <c r="AI58" s="11"/>
      <c r="AJ58" s="40"/>
      <c r="AK58" s="3" t="s">
        <v>991</v>
      </c>
      <c r="AL58" s="3" t="s">
        <v>992</v>
      </c>
      <c r="AM58" s="3" t="s">
        <v>1165</v>
      </c>
      <c r="AN58" s="14">
        <v>0.25435723999999998</v>
      </c>
      <c r="AO58" s="15">
        <v>8.1131550000000004E-3</v>
      </c>
      <c r="AP58" s="38"/>
      <c r="AQ58" s="15"/>
    </row>
    <row r="59" spans="1:49" x14ac:dyDescent="0.2">
      <c r="E59" s="16"/>
      <c r="O59" s="48"/>
      <c r="P59" s="3" t="s">
        <v>1047</v>
      </c>
      <c r="Q59" s="3" t="s">
        <v>1048</v>
      </c>
      <c r="R59" s="3" t="s">
        <v>1182</v>
      </c>
      <c r="S59" s="14">
        <v>-1.4558878826369801</v>
      </c>
      <c r="T59" s="15">
        <v>4.36404639080886E-3</v>
      </c>
      <c r="U59" s="47"/>
      <c r="V59" s="15"/>
      <c r="AJ59" s="39"/>
      <c r="AK59" s="3" t="s">
        <v>1053</v>
      </c>
      <c r="AL59" s="3" t="s">
        <v>1054</v>
      </c>
      <c r="AM59" s="3" t="s">
        <v>1183</v>
      </c>
      <c r="AN59" s="14">
        <v>0.254301361</v>
      </c>
      <c r="AO59" s="15">
        <v>2.358209E-3</v>
      </c>
      <c r="AP59" s="38"/>
      <c r="AQ59" s="15"/>
      <c r="AU59" s="11"/>
    </row>
    <row r="60" spans="1:49" x14ac:dyDescent="0.2">
      <c r="E60" s="16"/>
      <c r="O60" s="48"/>
      <c r="P60" s="3" t="s">
        <v>950</v>
      </c>
      <c r="Q60" s="3" t="s">
        <v>851</v>
      </c>
      <c r="R60" s="3" t="s">
        <v>950</v>
      </c>
      <c r="S60" s="14">
        <v>-1.6008895753074199</v>
      </c>
      <c r="T60" s="15">
        <v>3.1660070882093998E-4</v>
      </c>
      <c r="U60" s="47"/>
      <c r="V60" s="15"/>
      <c r="AJ60" s="39"/>
      <c r="AK60" s="3" t="s">
        <v>958</v>
      </c>
      <c r="AL60" s="3" t="s">
        <v>959</v>
      </c>
      <c r="AM60" s="3" t="s">
        <v>1167</v>
      </c>
      <c r="AN60" s="14">
        <v>-0.28657510800000002</v>
      </c>
      <c r="AO60" s="15">
        <v>4.5238259999999999E-3</v>
      </c>
      <c r="AP60" s="38"/>
      <c r="AQ60" s="15"/>
      <c r="AU60" s="11"/>
    </row>
    <row r="61" spans="1:49" x14ac:dyDescent="0.2">
      <c r="E61" s="16"/>
      <c r="O61" s="48"/>
      <c r="P61" s="3" t="s">
        <v>931</v>
      </c>
      <c r="Q61" s="3" t="s">
        <v>851</v>
      </c>
      <c r="R61" s="3" t="s">
        <v>1179</v>
      </c>
      <c r="S61" s="14">
        <v>-1.6050021477954299</v>
      </c>
      <c r="T61" s="15">
        <v>4.7131716862658396E-9</v>
      </c>
      <c r="U61" s="47"/>
      <c r="V61" s="15"/>
      <c r="AJ61" s="39"/>
      <c r="AK61" s="3" t="s">
        <v>945</v>
      </c>
      <c r="AL61" s="3" t="s">
        <v>946</v>
      </c>
      <c r="AM61" s="3" t="s">
        <v>1184</v>
      </c>
      <c r="AN61" s="14">
        <v>-0.29842087</v>
      </c>
      <c r="AO61" s="15">
        <v>2.7524625E-2</v>
      </c>
      <c r="AP61" s="38"/>
      <c r="AQ61" s="15"/>
    </row>
    <row r="62" spans="1:49" x14ac:dyDescent="0.2">
      <c r="E62" s="16"/>
      <c r="O62" s="48"/>
      <c r="P62" s="3" t="s">
        <v>923</v>
      </c>
      <c r="Q62" s="3" t="s">
        <v>924</v>
      </c>
      <c r="R62" s="3" t="s">
        <v>1088</v>
      </c>
      <c r="S62" s="14">
        <v>-2.9776575407350001</v>
      </c>
      <c r="T62" s="15">
        <v>6.5977199771903302E-10</v>
      </c>
      <c r="U62" s="47"/>
      <c r="V62" s="15"/>
      <c r="AJ62" s="39"/>
      <c r="AK62" s="3" t="s">
        <v>903</v>
      </c>
      <c r="AL62" s="3" t="s">
        <v>904</v>
      </c>
      <c r="AM62" s="3" t="s">
        <v>1133</v>
      </c>
      <c r="AN62" s="14">
        <v>-0.35481906200000002</v>
      </c>
      <c r="AO62" s="15">
        <v>4.09205E-4</v>
      </c>
      <c r="AP62" s="38"/>
      <c r="AQ62" s="15"/>
    </row>
    <row r="63" spans="1:49" x14ac:dyDescent="0.2">
      <c r="E63" s="16"/>
      <c r="AJ63" s="39"/>
      <c r="AK63" s="3" t="s">
        <v>998</v>
      </c>
      <c r="AL63" s="3" t="s">
        <v>999</v>
      </c>
      <c r="AM63" s="3" t="s">
        <v>1185</v>
      </c>
      <c r="AN63" s="14">
        <v>-0.357171511</v>
      </c>
      <c r="AO63" s="15">
        <v>1.29E-5</v>
      </c>
      <c r="AP63" s="38"/>
      <c r="AQ63" s="15"/>
    </row>
    <row r="64" spans="1:49" x14ac:dyDescent="0.2">
      <c r="E64" s="16"/>
      <c r="AJ64" s="39"/>
      <c r="AK64" s="3" t="s">
        <v>860</v>
      </c>
      <c r="AL64" s="3" t="s">
        <v>861</v>
      </c>
      <c r="AM64" s="3" t="s">
        <v>1105</v>
      </c>
      <c r="AN64" s="14">
        <v>-0.48001054300000001</v>
      </c>
      <c r="AO64" s="15">
        <v>1E-14</v>
      </c>
      <c r="AP64" s="38"/>
      <c r="AQ64" s="15"/>
    </row>
    <row r="65" spans="5:47" x14ac:dyDescent="0.2">
      <c r="E65" s="16"/>
      <c r="AJ65" s="39"/>
      <c r="AK65" s="3" t="s">
        <v>1019</v>
      </c>
      <c r="AL65" s="3" t="s">
        <v>1020</v>
      </c>
      <c r="AM65" s="3" t="s">
        <v>1019</v>
      </c>
      <c r="AN65" s="14">
        <v>-0.53565762800000005</v>
      </c>
      <c r="AO65" s="15">
        <v>7.0900000000000002E-5</v>
      </c>
      <c r="AP65" s="38"/>
      <c r="AQ65" s="15"/>
    </row>
    <row r="66" spans="5:47" x14ac:dyDescent="0.2">
      <c r="E66" s="16"/>
      <c r="AJ66" s="39"/>
      <c r="AK66" s="3" t="s">
        <v>1045</v>
      </c>
      <c r="AL66" s="3" t="s">
        <v>1046</v>
      </c>
      <c r="AM66" s="3" t="s">
        <v>1124</v>
      </c>
      <c r="AN66" s="14">
        <v>-0.55635803299999997</v>
      </c>
      <c r="AO66" s="15">
        <v>6.6663369999999996E-3</v>
      </c>
      <c r="AP66" s="38"/>
      <c r="AQ66" s="15"/>
      <c r="AU66" s="11"/>
    </row>
    <row r="67" spans="5:47" x14ac:dyDescent="0.2">
      <c r="E67" s="16"/>
      <c r="AJ67" s="39"/>
      <c r="AK67" s="3" t="s">
        <v>846</v>
      </c>
      <c r="AL67" s="3" t="s">
        <v>847</v>
      </c>
      <c r="AM67" s="3" t="s">
        <v>1099</v>
      </c>
      <c r="AN67" s="14">
        <v>-0.80125910199999995</v>
      </c>
      <c r="AO67" s="15">
        <v>1.79E-9</v>
      </c>
      <c r="AP67" s="38"/>
      <c r="AQ67" s="15"/>
    </row>
    <row r="68" spans="5:47" x14ac:dyDescent="0.2">
      <c r="E68" s="16"/>
      <c r="AJ68" s="39"/>
      <c r="AK68" s="3" t="s">
        <v>935</v>
      </c>
      <c r="AL68" s="3" t="s">
        <v>851</v>
      </c>
      <c r="AM68" s="3" t="s">
        <v>1186</v>
      </c>
      <c r="AN68" s="14">
        <v>-1.28308278</v>
      </c>
      <c r="AO68" s="15">
        <v>2.39E-6</v>
      </c>
      <c r="AP68" s="38"/>
      <c r="AQ68" s="15"/>
    </row>
    <row r="69" spans="5:47" x14ac:dyDescent="0.2">
      <c r="E69" s="16"/>
      <c r="AH69" s="11"/>
      <c r="AI69" s="11"/>
      <c r="AJ69" s="40"/>
      <c r="AK69" s="3" t="s">
        <v>969</v>
      </c>
      <c r="AL69" s="3" t="s">
        <v>970</v>
      </c>
      <c r="AM69" s="3" t="s">
        <v>970</v>
      </c>
      <c r="AN69" s="14">
        <v>-1.618671669</v>
      </c>
      <c r="AO69" s="15">
        <v>6.2129289999999998E-3</v>
      </c>
      <c r="AP69" s="38"/>
      <c r="AQ69" s="15"/>
      <c r="AU69" s="11"/>
    </row>
    <row r="70" spans="5:47" x14ac:dyDescent="0.2">
      <c r="E70" s="16"/>
      <c r="AJ70" s="39"/>
      <c r="AK70" s="3" t="s">
        <v>853</v>
      </c>
      <c r="AL70" s="3" t="s">
        <v>854</v>
      </c>
      <c r="AM70" s="3" t="s">
        <v>1090</v>
      </c>
      <c r="AN70" s="14">
        <v>-2.1635437519999998</v>
      </c>
      <c r="AO70" s="15">
        <v>1.0000000000000001E-18</v>
      </c>
      <c r="AP70" s="38"/>
      <c r="AQ70" s="15"/>
      <c r="AU70" s="11"/>
    </row>
    <row r="71" spans="5:47" x14ac:dyDescent="0.2">
      <c r="E71" s="16"/>
      <c r="AJ71" s="39"/>
      <c r="AK71" s="3" t="s">
        <v>871</v>
      </c>
      <c r="AL71" s="3" t="s">
        <v>872</v>
      </c>
      <c r="AM71" s="3" t="s">
        <v>1178</v>
      </c>
      <c r="AN71" s="14">
        <v>-2.3859286700000002</v>
      </c>
      <c r="AO71" s="15">
        <v>1.0000000000000001E-15</v>
      </c>
      <c r="AP71" s="38"/>
      <c r="AQ71" s="15"/>
      <c r="AU71" s="11"/>
    </row>
  </sheetData>
  <mergeCells count="7">
    <mergeCell ref="AR1:AV2"/>
    <mergeCell ref="B1:F2"/>
    <mergeCell ref="I1:M2"/>
    <mergeCell ref="P1:T2"/>
    <mergeCell ref="W1:AA2"/>
    <mergeCell ref="AD1:AH2"/>
    <mergeCell ref="AK1:AO2"/>
  </mergeCells>
  <conditionalFormatting sqref="E4:E49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D6B6F0-F056-194F-8016-FF7C63C7D63B}</x14:id>
        </ext>
      </extLst>
    </cfRule>
  </conditionalFormatting>
  <conditionalFormatting sqref="L3:L7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2DC014-31E2-8040-86B7-67EE8377BE78}</x14:id>
        </ext>
      </extLst>
    </cfRule>
  </conditionalFormatting>
  <conditionalFormatting sqref="S3:S62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193180-DCD5-8243-A468-1C3323F86A52}</x14:id>
        </ext>
      </extLst>
    </cfRule>
  </conditionalFormatting>
  <conditionalFormatting sqref="Z4:Z46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2EAE9D-32FE-5F40-B162-ECF425E5FB0A}</x14:id>
        </ext>
      </extLst>
    </cfRule>
  </conditionalFormatting>
  <conditionalFormatting sqref="Z50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144DEA-7DFE-A549-96F9-0A86CEF5CA4B}</x14:id>
        </ext>
      </extLst>
    </cfRule>
  </conditionalFormatting>
  <conditionalFormatting sqref="AG3:AG28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F84626E-FDEB-A74F-A6C2-164F6DF20A8B}</x14:id>
        </ext>
      </extLst>
    </cfRule>
  </conditionalFormatting>
  <conditionalFormatting sqref="AN3:AN7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E937894-145C-5B42-AB4B-1CA93745D75C}</x14:id>
        </ext>
      </extLst>
    </cfRule>
  </conditionalFormatting>
  <conditionalFormatting sqref="AU3:AU5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757656-432D-3C4D-A601-EC15C74A9C0E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CD6B6F0-F056-194F-8016-FF7C63C7D6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49</xm:sqref>
        </x14:conditionalFormatting>
        <x14:conditionalFormatting xmlns:xm="http://schemas.microsoft.com/office/excel/2006/main">
          <x14:cfRule type="dataBar" id="{FD2DC014-31E2-8040-86B7-67EE8377BE7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:L71</xm:sqref>
        </x14:conditionalFormatting>
        <x14:conditionalFormatting xmlns:xm="http://schemas.microsoft.com/office/excel/2006/main">
          <x14:cfRule type="dataBar" id="{A7193180-DCD5-8243-A468-1C3323F86A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S3:S62</xm:sqref>
        </x14:conditionalFormatting>
        <x14:conditionalFormatting xmlns:xm="http://schemas.microsoft.com/office/excel/2006/main">
          <x14:cfRule type="dataBar" id="{732EAE9D-32FE-5F40-B162-ECF425E5FB0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4:Z46</xm:sqref>
        </x14:conditionalFormatting>
        <x14:conditionalFormatting xmlns:xm="http://schemas.microsoft.com/office/excel/2006/main">
          <x14:cfRule type="dataBar" id="{DC144DEA-7DFE-A549-96F9-0A86CEF5CA4B}">
            <x14:dataBar minLength="0" maxLength="100" negativeBarColorSameAsPositive="1" axisPosition="none">
              <x14:cfvo type="min"/>
              <x14:cfvo type="max"/>
            </x14:dataBar>
          </x14:cfRule>
          <xm:sqref>Z50</xm:sqref>
        </x14:conditionalFormatting>
        <x14:conditionalFormatting xmlns:xm="http://schemas.microsoft.com/office/excel/2006/main">
          <x14:cfRule type="dataBar" id="{2F84626E-FDEB-A74F-A6C2-164F6DF20A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G3:AG28</xm:sqref>
        </x14:conditionalFormatting>
        <x14:conditionalFormatting xmlns:xm="http://schemas.microsoft.com/office/excel/2006/main">
          <x14:cfRule type="dataBar" id="{5E937894-145C-5B42-AB4B-1CA93745D7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N3:AN71</xm:sqref>
        </x14:conditionalFormatting>
        <x14:conditionalFormatting xmlns:xm="http://schemas.microsoft.com/office/excel/2006/main">
          <x14:cfRule type="dataBar" id="{80757656-432D-3C4D-A601-EC15C74A9C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U3:AU5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71BB4-B8ED-B043-94F7-4DD237116243}">
  <sheetPr>
    <tabColor theme="8" tint="0.59999389629810485"/>
  </sheetPr>
  <dimension ref="A1:Y1493"/>
  <sheetViews>
    <sheetView tabSelected="1" topLeftCell="A61" workbookViewId="0">
      <selection activeCell="G82" sqref="G82"/>
    </sheetView>
  </sheetViews>
  <sheetFormatPr baseColWidth="10" defaultRowHeight="16" x14ac:dyDescent="0.2"/>
  <cols>
    <col min="1" max="1" width="10.83203125" style="17"/>
    <col min="2" max="2" width="10.83203125" style="3"/>
    <col min="3" max="3" width="14" style="3" customWidth="1"/>
    <col min="4" max="4" width="27.6640625" style="3" customWidth="1"/>
    <col min="5" max="6" width="10.83203125" style="3"/>
    <col min="7" max="7" width="53.5" style="3" customWidth="1"/>
    <col min="8" max="8" width="8.5" style="3" customWidth="1"/>
    <col min="9" max="9" width="10.83203125" style="17"/>
    <col min="10" max="10" width="10.83203125" style="3"/>
    <col min="11" max="11" width="12.83203125" style="3" customWidth="1"/>
    <col min="12" max="12" width="38.5" style="3" customWidth="1"/>
    <col min="13" max="13" width="10.1640625" style="3" customWidth="1"/>
    <col min="14" max="14" width="9.1640625" style="3" customWidth="1"/>
    <col min="15" max="15" width="48.6640625" style="3" customWidth="1"/>
    <col min="16" max="16" width="7" style="3" customWidth="1"/>
    <col min="17" max="17" width="10.83203125" style="17"/>
    <col min="18" max="18" width="10.83203125" style="3"/>
    <col min="19" max="19" width="13.1640625" style="3" customWidth="1"/>
    <col min="20" max="20" width="39.33203125" style="3" customWidth="1"/>
    <col min="21" max="21" width="9.6640625" style="3" customWidth="1"/>
    <col min="22" max="22" width="9.33203125" style="3" customWidth="1"/>
    <col min="23" max="23" width="56.6640625" style="3" customWidth="1"/>
    <col min="24" max="24" width="10.83203125" style="3"/>
    <col min="25" max="25" width="10.83203125" style="17"/>
    <col min="26" max="266" width="10.83203125" style="3"/>
    <col min="267" max="267" width="20.1640625" style="3" customWidth="1"/>
    <col min="268" max="268" width="49" style="3" customWidth="1"/>
    <col min="269" max="522" width="10.83203125" style="3"/>
    <col min="523" max="523" width="20.1640625" style="3" customWidth="1"/>
    <col min="524" max="524" width="49" style="3" customWidth="1"/>
    <col min="525" max="778" width="10.83203125" style="3"/>
    <col min="779" max="779" width="20.1640625" style="3" customWidth="1"/>
    <col min="780" max="780" width="49" style="3" customWidth="1"/>
    <col min="781" max="1034" width="10.83203125" style="3"/>
    <col min="1035" max="1035" width="20.1640625" style="3" customWidth="1"/>
    <col min="1036" max="1036" width="49" style="3" customWidth="1"/>
    <col min="1037" max="1290" width="10.83203125" style="3"/>
    <col min="1291" max="1291" width="20.1640625" style="3" customWidth="1"/>
    <col min="1292" max="1292" width="49" style="3" customWidth="1"/>
    <col min="1293" max="1546" width="10.83203125" style="3"/>
    <col min="1547" max="1547" width="20.1640625" style="3" customWidth="1"/>
    <col min="1548" max="1548" width="49" style="3" customWidth="1"/>
    <col min="1549" max="1802" width="10.83203125" style="3"/>
    <col min="1803" max="1803" width="20.1640625" style="3" customWidth="1"/>
    <col min="1804" max="1804" width="49" style="3" customWidth="1"/>
    <col min="1805" max="2058" width="10.83203125" style="3"/>
    <col min="2059" max="2059" width="20.1640625" style="3" customWidth="1"/>
    <col min="2060" max="2060" width="49" style="3" customWidth="1"/>
    <col min="2061" max="2314" width="10.83203125" style="3"/>
    <col min="2315" max="2315" width="20.1640625" style="3" customWidth="1"/>
    <col min="2316" max="2316" width="49" style="3" customWidth="1"/>
    <col min="2317" max="2570" width="10.83203125" style="3"/>
    <col min="2571" max="2571" width="20.1640625" style="3" customWidth="1"/>
    <col min="2572" max="2572" width="49" style="3" customWidth="1"/>
    <col min="2573" max="2826" width="10.83203125" style="3"/>
    <col min="2827" max="2827" width="20.1640625" style="3" customWidth="1"/>
    <col min="2828" max="2828" width="49" style="3" customWidth="1"/>
    <col min="2829" max="3082" width="10.83203125" style="3"/>
    <col min="3083" max="3083" width="20.1640625" style="3" customWidth="1"/>
    <col min="3084" max="3084" width="49" style="3" customWidth="1"/>
    <col min="3085" max="3338" width="10.83203125" style="3"/>
    <col min="3339" max="3339" width="20.1640625" style="3" customWidth="1"/>
    <col min="3340" max="3340" width="49" style="3" customWidth="1"/>
    <col min="3341" max="3594" width="10.83203125" style="3"/>
    <col min="3595" max="3595" width="20.1640625" style="3" customWidth="1"/>
    <col min="3596" max="3596" width="49" style="3" customWidth="1"/>
    <col min="3597" max="3850" width="10.83203125" style="3"/>
    <col min="3851" max="3851" width="20.1640625" style="3" customWidth="1"/>
    <col min="3852" max="3852" width="49" style="3" customWidth="1"/>
    <col min="3853" max="4106" width="10.83203125" style="3"/>
    <col min="4107" max="4107" width="20.1640625" style="3" customWidth="1"/>
    <col min="4108" max="4108" width="49" style="3" customWidth="1"/>
    <col min="4109" max="4362" width="10.83203125" style="3"/>
    <col min="4363" max="4363" width="20.1640625" style="3" customWidth="1"/>
    <col min="4364" max="4364" width="49" style="3" customWidth="1"/>
    <col min="4365" max="4618" width="10.83203125" style="3"/>
    <col min="4619" max="4619" width="20.1640625" style="3" customWidth="1"/>
    <col min="4620" max="4620" width="49" style="3" customWidth="1"/>
    <col min="4621" max="4874" width="10.83203125" style="3"/>
    <col min="4875" max="4875" width="20.1640625" style="3" customWidth="1"/>
    <col min="4876" max="4876" width="49" style="3" customWidth="1"/>
    <col min="4877" max="5130" width="10.83203125" style="3"/>
    <col min="5131" max="5131" width="20.1640625" style="3" customWidth="1"/>
    <col min="5132" max="5132" width="49" style="3" customWidth="1"/>
    <col min="5133" max="5386" width="10.83203125" style="3"/>
    <col min="5387" max="5387" width="20.1640625" style="3" customWidth="1"/>
    <col min="5388" max="5388" width="49" style="3" customWidth="1"/>
    <col min="5389" max="5642" width="10.83203125" style="3"/>
    <col min="5643" max="5643" width="20.1640625" style="3" customWidth="1"/>
    <col min="5644" max="5644" width="49" style="3" customWidth="1"/>
    <col min="5645" max="5898" width="10.83203125" style="3"/>
    <col min="5899" max="5899" width="20.1640625" style="3" customWidth="1"/>
    <col min="5900" max="5900" width="49" style="3" customWidth="1"/>
    <col min="5901" max="6154" width="10.83203125" style="3"/>
    <col min="6155" max="6155" width="20.1640625" style="3" customWidth="1"/>
    <col min="6156" max="6156" width="49" style="3" customWidth="1"/>
    <col min="6157" max="6410" width="10.83203125" style="3"/>
    <col min="6411" max="6411" width="20.1640625" style="3" customWidth="1"/>
    <col min="6412" max="6412" width="49" style="3" customWidth="1"/>
    <col min="6413" max="6666" width="10.83203125" style="3"/>
    <col min="6667" max="6667" width="20.1640625" style="3" customWidth="1"/>
    <col min="6668" max="6668" width="49" style="3" customWidth="1"/>
    <col min="6669" max="6922" width="10.83203125" style="3"/>
    <col min="6923" max="6923" width="20.1640625" style="3" customWidth="1"/>
    <col min="6924" max="6924" width="49" style="3" customWidth="1"/>
    <col min="6925" max="7178" width="10.83203125" style="3"/>
    <col min="7179" max="7179" width="20.1640625" style="3" customWidth="1"/>
    <col min="7180" max="7180" width="49" style="3" customWidth="1"/>
    <col min="7181" max="7434" width="10.83203125" style="3"/>
    <col min="7435" max="7435" width="20.1640625" style="3" customWidth="1"/>
    <col min="7436" max="7436" width="49" style="3" customWidth="1"/>
    <col min="7437" max="7690" width="10.83203125" style="3"/>
    <col min="7691" max="7691" width="20.1640625" style="3" customWidth="1"/>
    <col min="7692" max="7692" width="49" style="3" customWidth="1"/>
    <col min="7693" max="7946" width="10.83203125" style="3"/>
    <col min="7947" max="7947" width="20.1640625" style="3" customWidth="1"/>
    <col min="7948" max="7948" width="49" style="3" customWidth="1"/>
    <col min="7949" max="8202" width="10.83203125" style="3"/>
    <col min="8203" max="8203" width="20.1640625" style="3" customWidth="1"/>
    <col min="8204" max="8204" width="49" style="3" customWidth="1"/>
    <col min="8205" max="8458" width="10.83203125" style="3"/>
    <col min="8459" max="8459" width="20.1640625" style="3" customWidth="1"/>
    <col min="8460" max="8460" width="49" style="3" customWidth="1"/>
    <col min="8461" max="8714" width="10.83203125" style="3"/>
    <col min="8715" max="8715" width="20.1640625" style="3" customWidth="1"/>
    <col min="8716" max="8716" width="49" style="3" customWidth="1"/>
    <col min="8717" max="8970" width="10.83203125" style="3"/>
    <col min="8971" max="8971" width="20.1640625" style="3" customWidth="1"/>
    <col min="8972" max="8972" width="49" style="3" customWidth="1"/>
    <col min="8973" max="9226" width="10.83203125" style="3"/>
    <col min="9227" max="9227" width="20.1640625" style="3" customWidth="1"/>
    <col min="9228" max="9228" width="49" style="3" customWidth="1"/>
    <col min="9229" max="9482" width="10.83203125" style="3"/>
    <col min="9483" max="9483" width="20.1640625" style="3" customWidth="1"/>
    <col min="9484" max="9484" width="49" style="3" customWidth="1"/>
    <col min="9485" max="9738" width="10.83203125" style="3"/>
    <col min="9739" max="9739" width="20.1640625" style="3" customWidth="1"/>
    <col min="9740" max="9740" width="49" style="3" customWidth="1"/>
    <col min="9741" max="9994" width="10.83203125" style="3"/>
    <col min="9995" max="9995" width="20.1640625" style="3" customWidth="1"/>
    <col min="9996" max="9996" width="49" style="3" customWidth="1"/>
    <col min="9997" max="10250" width="10.83203125" style="3"/>
    <col min="10251" max="10251" width="20.1640625" style="3" customWidth="1"/>
    <col min="10252" max="10252" width="49" style="3" customWidth="1"/>
    <col min="10253" max="10506" width="10.83203125" style="3"/>
    <col min="10507" max="10507" width="20.1640625" style="3" customWidth="1"/>
    <col min="10508" max="10508" width="49" style="3" customWidth="1"/>
    <col min="10509" max="10762" width="10.83203125" style="3"/>
    <col min="10763" max="10763" width="20.1640625" style="3" customWidth="1"/>
    <col min="10764" max="10764" width="49" style="3" customWidth="1"/>
    <col min="10765" max="11018" width="10.83203125" style="3"/>
    <col min="11019" max="11019" width="20.1640625" style="3" customWidth="1"/>
    <col min="11020" max="11020" width="49" style="3" customWidth="1"/>
    <col min="11021" max="11274" width="10.83203125" style="3"/>
    <col min="11275" max="11275" width="20.1640625" style="3" customWidth="1"/>
    <col min="11276" max="11276" width="49" style="3" customWidth="1"/>
    <col min="11277" max="11530" width="10.83203125" style="3"/>
    <col min="11531" max="11531" width="20.1640625" style="3" customWidth="1"/>
    <col min="11532" max="11532" width="49" style="3" customWidth="1"/>
    <col min="11533" max="11786" width="10.83203125" style="3"/>
    <col min="11787" max="11787" width="20.1640625" style="3" customWidth="1"/>
    <col min="11788" max="11788" width="49" style="3" customWidth="1"/>
    <col min="11789" max="12042" width="10.83203125" style="3"/>
    <col min="12043" max="12043" width="20.1640625" style="3" customWidth="1"/>
    <col min="12044" max="12044" width="49" style="3" customWidth="1"/>
    <col min="12045" max="12298" width="10.83203125" style="3"/>
    <col min="12299" max="12299" width="20.1640625" style="3" customWidth="1"/>
    <col min="12300" max="12300" width="49" style="3" customWidth="1"/>
    <col min="12301" max="12554" width="10.83203125" style="3"/>
    <col min="12555" max="12555" width="20.1640625" style="3" customWidth="1"/>
    <col min="12556" max="12556" width="49" style="3" customWidth="1"/>
    <col min="12557" max="12810" width="10.83203125" style="3"/>
    <col min="12811" max="12811" width="20.1640625" style="3" customWidth="1"/>
    <col min="12812" max="12812" width="49" style="3" customWidth="1"/>
    <col min="12813" max="13066" width="10.83203125" style="3"/>
    <col min="13067" max="13067" width="20.1640625" style="3" customWidth="1"/>
    <col min="13068" max="13068" width="49" style="3" customWidth="1"/>
    <col min="13069" max="13322" width="10.83203125" style="3"/>
    <col min="13323" max="13323" width="20.1640625" style="3" customWidth="1"/>
    <col min="13324" max="13324" width="49" style="3" customWidth="1"/>
    <col min="13325" max="13578" width="10.83203125" style="3"/>
    <col min="13579" max="13579" width="20.1640625" style="3" customWidth="1"/>
    <col min="13580" max="13580" width="49" style="3" customWidth="1"/>
    <col min="13581" max="13834" width="10.83203125" style="3"/>
    <col min="13835" max="13835" width="20.1640625" style="3" customWidth="1"/>
    <col min="13836" max="13836" width="49" style="3" customWidth="1"/>
    <col min="13837" max="14090" width="10.83203125" style="3"/>
    <col min="14091" max="14091" width="20.1640625" style="3" customWidth="1"/>
    <col min="14092" max="14092" width="49" style="3" customWidth="1"/>
    <col min="14093" max="14346" width="10.83203125" style="3"/>
    <col min="14347" max="14347" width="20.1640625" style="3" customWidth="1"/>
    <col min="14348" max="14348" width="49" style="3" customWidth="1"/>
    <col min="14349" max="14602" width="10.83203125" style="3"/>
    <col min="14603" max="14603" width="20.1640625" style="3" customWidth="1"/>
    <col min="14604" max="14604" width="49" style="3" customWidth="1"/>
    <col min="14605" max="14858" width="10.83203125" style="3"/>
    <col min="14859" max="14859" width="20.1640625" style="3" customWidth="1"/>
    <col min="14860" max="14860" width="49" style="3" customWidth="1"/>
    <col min="14861" max="15114" width="10.83203125" style="3"/>
    <col min="15115" max="15115" width="20.1640625" style="3" customWidth="1"/>
    <col min="15116" max="15116" width="49" style="3" customWidth="1"/>
    <col min="15117" max="15370" width="10.83203125" style="3"/>
    <col min="15371" max="15371" width="20.1640625" style="3" customWidth="1"/>
    <col min="15372" max="15372" width="49" style="3" customWidth="1"/>
    <col min="15373" max="15626" width="10.83203125" style="3"/>
    <col min="15627" max="15627" width="20.1640625" style="3" customWidth="1"/>
    <col min="15628" max="15628" width="49" style="3" customWidth="1"/>
    <col min="15629" max="15882" width="10.83203125" style="3"/>
    <col min="15883" max="15883" width="20.1640625" style="3" customWidth="1"/>
    <col min="15884" max="15884" width="49" style="3" customWidth="1"/>
    <col min="15885" max="16384" width="10.83203125" style="3"/>
  </cols>
  <sheetData>
    <row r="1" spans="1:25" ht="27" customHeight="1" x14ac:dyDescent="0.2">
      <c r="B1" s="63" t="s">
        <v>1625</v>
      </c>
      <c r="C1" s="63"/>
      <c r="D1" s="63"/>
      <c r="E1" s="63"/>
      <c r="F1" s="63"/>
      <c r="G1" s="63"/>
      <c r="H1" s="63"/>
      <c r="J1" s="61" t="s">
        <v>1624</v>
      </c>
      <c r="K1" s="62"/>
      <c r="L1" s="62"/>
      <c r="M1" s="62"/>
      <c r="N1" s="62"/>
      <c r="O1" s="62"/>
      <c r="P1" s="62"/>
      <c r="R1" s="61" t="s">
        <v>1623</v>
      </c>
      <c r="S1" s="62"/>
      <c r="T1" s="62"/>
      <c r="U1" s="62"/>
      <c r="V1" s="62"/>
      <c r="W1" s="62"/>
      <c r="X1" s="62"/>
    </row>
    <row r="2" spans="1:25" s="19" customFormat="1" ht="19" x14ac:dyDescent="0.2">
      <c r="A2" s="18"/>
      <c r="B2" s="19" t="s">
        <v>1187</v>
      </c>
      <c r="C2" s="19" t="s">
        <v>1188</v>
      </c>
      <c r="D2" s="19" t="s">
        <v>1189</v>
      </c>
      <c r="E2" s="19" t="s">
        <v>1190</v>
      </c>
      <c r="F2" s="19" t="s">
        <v>1191</v>
      </c>
      <c r="G2" s="19" t="s">
        <v>1192</v>
      </c>
      <c r="H2" s="19" t="s">
        <v>1193</v>
      </c>
      <c r="I2" s="18"/>
      <c r="J2" s="19" t="s">
        <v>1187</v>
      </c>
      <c r="K2" s="19" t="s">
        <v>1188</v>
      </c>
      <c r="L2" s="20" t="s">
        <v>1189</v>
      </c>
      <c r="M2" s="19" t="s">
        <v>1190</v>
      </c>
      <c r="N2" s="19" t="s">
        <v>1191</v>
      </c>
      <c r="O2" s="19" t="s">
        <v>1192</v>
      </c>
      <c r="P2" s="19" t="s">
        <v>1193</v>
      </c>
      <c r="Q2" s="18"/>
      <c r="R2" s="19" t="s">
        <v>1187</v>
      </c>
      <c r="S2" s="19" t="s">
        <v>1188</v>
      </c>
      <c r="T2" s="20" t="s">
        <v>1189</v>
      </c>
      <c r="U2" s="19" t="s">
        <v>1190</v>
      </c>
      <c r="V2" s="19" t="s">
        <v>1191</v>
      </c>
      <c r="W2" s="19" t="s">
        <v>1192</v>
      </c>
      <c r="X2" s="19" t="s">
        <v>1193</v>
      </c>
      <c r="Y2" s="18"/>
    </row>
    <row r="3" spans="1:25" ht="17" x14ac:dyDescent="0.2">
      <c r="B3" s="3" t="s">
        <v>840</v>
      </c>
      <c r="C3" s="3" t="s">
        <v>1194</v>
      </c>
      <c r="D3" s="3" t="s">
        <v>1195</v>
      </c>
      <c r="E3" s="11">
        <v>2.4046936281823701E-10</v>
      </c>
      <c r="F3" s="11">
        <v>1.7161060682835799E-10</v>
      </c>
      <c r="G3" s="3" t="s">
        <v>1196</v>
      </c>
      <c r="H3" s="3">
        <v>9</v>
      </c>
      <c r="J3" s="3" t="s">
        <v>844</v>
      </c>
      <c r="K3" s="3" t="s">
        <v>1194</v>
      </c>
      <c r="L3" s="21" t="s">
        <v>1195</v>
      </c>
      <c r="M3" s="11">
        <v>1.49061391543086E-8</v>
      </c>
      <c r="N3" s="11">
        <v>1.0637744267124699E-8</v>
      </c>
      <c r="O3" s="3" t="s">
        <v>1197</v>
      </c>
      <c r="P3" s="3">
        <v>8</v>
      </c>
      <c r="R3" s="3" t="s">
        <v>845</v>
      </c>
      <c r="S3" s="3" t="s">
        <v>1194</v>
      </c>
      <c r="T3" s="3" t="s">
        <v>1195</v>
      </c>
      <c r="U3" s="11">
        <v>1.5555666038150101E-10</v>
      </c>
      <c r="V3" s="11">
        <v>1.10839324245962E-10</v>
      </c>
      <c r="W3" s="3" t="s">
        <v>1198</v>
      </c>
      <c r="X3" s="3">
        <v>9</v>
      </c>
    </row>
    <row r="4" spans="1:25" ht="17" x14ac:dyDescent="0.2">
      <c r="B4" s="3" t="s">
        <v>840</v>
      </c>
      <c r="C4" s="3" t="s">
        <v>1199</v>
      </c>
      <c r="D4" s="3" t="s">
        <v>1200</v>
      </c>
      <c r="E4" s="11">
        <v>6.17702459615366E-8</v>
      </c>
      <c r="F4" s="11">
        <v>4.408224511082E-8</v>
      </c>
      <c r="G4" s="3" t="s">
        <v>1196</v>
      </c>
      <c r="H4" s="3">
        <v>9</v>
      </c>
      <c r="J4" s="3" t="s">
        <v>844</v>
      </c>
      <c r="K4" s="3" t="s">
        <v>1201</v>
      </c>
      <c r="L4" s="21" t="s">
        <v>1202</v>
      </c>
      <c r="M4" s="11">
        <v>5.72523821316851E-8</v>
      </c>
      <c r="N4" s="11">
        <v>4.0858078238490702E-8</v>
      </c>
      <c r="O4" s="3" t="s">
        <v>1203</v>
      </c>
      <c r="P4" s="3">
        <v>10</v>
      </c>
      <c r="R4" s="3" t="s">
        <v>845</v>
      </c>
      <c r="S4" s="3" t="s">
        <v>1201</v>
      </c>
      <c r="T4" s="3" t="s">
        <v>1202</v>
      </c>
      <c r="U4" s="11">
        <v>3.14886709173951E-8</v>
      </c>
      <c r="V4" s="11">
        <v>2.24367313963152E-8</v>
      </c>
      <c r="W4" s="3" t="s">
        <v>1204</v>
      </c>
      <c r="X4" s="3">
        <v>10</v>
      </c>
    </row>
    <row r="5" spans="1:25" ht="17" x14ac:dyDescent="0.2">
      <c r="B5" s="3" t="s">
        <v>840</v>
      </c>
      <c r="C5" s="3" t="s">
        <v>1201</v>
      </c>
      <c r="D5" s="3" t="s">
        <v>1202</v>
      </c>
      <c r="E5" s="11">
        <v>6.17702459615366E-8</v>
      </c>
      <c r="F5" s="11">
        <v>4.408224511082E-8</v>
      </c>
      <c r="G5" s="3" t="s">
        <v>1205</v>
      </c>
      <c r="H5" s="3">
        <v>10</v>
      </c>
      <c r="J5" s="3" t="s">
        <v>844</v>
      </c>
      <c r="K5" s="3" t="s">
        <v>1206</v>
      </c>
      <c r="L5" s="21" t="s">
        <v>1207</v>
      </c>
      <c r="M5" s="11">
        <v>5.72523821316851E-8</v>
      </c>
      <c r="N5" s="11">
        <v>4.0858078238490702E-8</v>
      </c>
      <c r="O5" s="3" t="s">
        <v>1208</v>
      </c>
      <c r="P5" s="3">
        <v>14</v>
      </c>
      <c r="R5" s="3" t="s">
        <v>845</v>
      </c>
      <c r="S5" s="3" t="s">
        <v>1199</v>
      </c>
      <c r="T5" s="3" t="s">
        <v>1200</v>
      </c>
      <c r="U5" s="11">
        <v>3.14886709173951E-8</v>
      </c>
      <c r="V5" s="11">
        <v>2.24367313963152E-8</v>
      </c>
      <c r="W5" s="3" t="s">
        <v>1198</v>
      </c>
      <c r="X5" s="3">
        <v>9</v>
      </c>
    </row>
    <row r="6" spans="1:25" ht="17" x14ac:dyDescent="0.2">
      <c r="B6" s="3" t="s">
        <v>840</v>
      </c>
      <c r="C6" s="3" t="s">
        <v>1206</v>
      </c>
      <c r="D6" s="3" t="s">
        <v>1207</v>
      </c>
      <c r="E6" s="11">
        <v>6.17702459615366E-8</v>
      </c>
      <c r="F6" s="11">
        <v>4.408224511082E-8</v>
      </c>
      <c r="G6" s="3" t="s">
        <v>1209</v>
      </c>
      <c r="H6" s="3">
        <v>14</v>
      </c>
      <c r="J6" s="3" t="s">
        <v>844</v>
      </c>
      <c r="K6" s="3" t="s">
        <v>1210</v>
      </c>
      <c r="L6" s="21" t="s">
        <v>1211</v>
      </c>
      <c r="M6" s="11">
        <v>5.72523821316851E-8</v>
      </c>
      <c r="N6" s="11">
        <v>4.0858078238490702E-8</v>
      </c>
      <c r="O6" s="3" t="s">
        <v>1203</v>
      </c>
      <c r="P6" s="3">
        <v>10</v>
      </c>
      <c r="R6" s="3" t="s">
        <v>845</v>
      </c>
      <c r="S6" s="3" t="s">
        <v>1206</v>
      </c>
      <c r="T6" s="3" t="s">
        <v>1207</v>
      </c>
      <c r="U6" s="11">
        <v>3.14886709173951E-8</v>
      </c>
      <c r="V6" s="11">
        <v>2.24367313963152E-8</v>
      </c>
      <c r="W6" s="3" t="s">
        <v>1212</v>
      </c>
      <c r="X6" s="3">
        <v>14</v>
      </c>
    </row>
    <row r="7" spans="1:25" ht="17" x14ac:dyDescent="0.2">
      <c r="B7" s="3" t="s">
        <v>840</v>
      </c>
      <c r="C7" s="3" t="s">
        <v>1213</v>
      </c>
      <c r="D7" s="3" t="s">
        <v>1214</v>
      </c>
      <c r="E7" s="11">
        <v>6.3512470609284594E-8</v>
      </c>
      <c r="F7" s="11">
        <v>4.5325581166304802E-8</v>
      </c>
      <c r="G7" s="3" t="s">
        <v>1215</v>
      </c>
      <c r="H7" s="3">
        <v>11</v>
      </c>
      <c r="J7" s="3" t="s">
        <v>844</v>
      </c>
      <c r="K7" s="3" t="s">
        <v>1213</v>
      </c>
      <c r="L7" s="21" t="s">
        <v>1214</v>
      </c>
      <c r="M7" s="11">
        <v>5.72523821316851E-8</v>
      </c>
      <c r="N7" s="11">
        <v>4.0858078238490702E-8</v>
      </c>
      <c r="O7" s="3" t="s">
        <v>1216</v>
      </c>
      <c r="P7" s="3">
        <v>11</v>
      </c>
      <c r="R7" s="3" t="s">
        <v>845</v>
      </c>
      <c r="S7" s="3" t="s">
        <v>1213</v>
      </c>
      <c r="T7" s="3" t="s">
        <v>1214</v>
      </c>
      <c r="U7" s="11">
        <v>3.33806366122368E-8</v>
      </c>
      <c r="V7" s="11">
        <v>2.3784820244446201E-8</v>
      </c>
      <c r="W7" s="3" t="s">
        <v>1217</v>
      </c>
      <c r="X7" s="3">
        <v>11</v>
      </c>
    </row>
    <row r="8" spans="1:25" ht="17" x14ac:dyDescent="0.2">
      <c r="B8" s="3" t="s">
        <v>840</v>
      </c>
      <c r="C8" s="3" t="s">
        <v>1218</v>
      </c>
      <c r="D8" s="3" t="s">
        <v>1219</v>
      </c>
      <c r="E8" s="11">
        <v>8.4434519899406004E-8</v>
      </c>
      <c r="F8" s="11">
        <v>6.0256570847033804E-8</v>
      </c>
      <c r="G8" s="3" t="s">
        <v>1220</v>
      </c>
      <c r="H8" s="3">
        <v>19</v>
      </c>
      <c r="J8" s="3" t="s">
        <v>844</v>
      </c>
      <c r="K8" s="3" t="s">
        <v>1221</v>
      </c>
      <c r="L8" s="21" t="s">
        <v>1222</v>
      </c>
      <c r="M8" s="11">
        <v>5.72523821316851E-8</v>
      </c>
      <c r="N8" s="11">
        <v>4.0858078238490702E-8</v>
      </c>
      <c r="O8" s="3" t="s">
        <v>1223</v>
      </c>
      <c r="P8" s="3">
        <v>11</v>
      </c>
      <c r="R8" s="3" t="s">
        <v>845</v>
      </c>
      <c r="S8" s="3" t="s">
        <v>1218</v>
      </c>
      <c r="T8" s="3" t="s">
        <v>1219</v>
      </c>
      <c r="U8" s="11">
        <v>3.33806366122368E-8</v>
      </c>
      <c r="V8" s="11">
        <v>2.3784820244446201E-8</v>
      </c>
      <c r="W8" s="3" t="s">
        <v>1224</v>
      </c>
      <c r="X8" s="3">
        <v>19</v>
      </c>
    </row>
    <row r="9" spans="1:25" ht="17" x14ac:dyDescent="0.2">
      <c r="B9" s="3" t="s">
        <v>840</v>
      </c>
      <c r="C9" s="3" t="s">
        <v>1225</v>
      </c>
      <c r="D9" s="3" t="s">
        <v>1226</v>
      </c>
      <c r="E9" s="11">
        <v>2.7139167430925298E-7</v>
      </c>
      <c r="F9" s="11">
        <v>1.93678268909368E-7</v>
      </c>
      <c r="G9" s="3" t="s">
        <v>1227</v>
      </c>
      <c r="H9" s="3">
        <v>19</v>
      </c>
      <c r="J9" s="3" t="s">
        <v>844</v>
      </c>
      <c r="K9" s="3" t="s">
        <v>1225</v>
      </c>
      <c r="L9" s="21" t="s">
        <v>1226</v>
      </c>
      <c r="M9" s="11">
        <v>2.2675759953354301E-7</v>
      </c>
      <c r="N9" s="11">
        <v>1.6182522714258199E-7</v>
      </c>
      <c r="O9" s="3" t="s">
        <v>1228</v>
      </c>
      <c r="P9" s="3">
        <v>19</v>
      </c>
      <c r="R9" s="3" t="s">
        <v>845</v>
      </c>
      <c r="S9" s="3" t="s">
        <v>1229</v>
      </c>
      <c r="T9" s="3" t="s">
        <v>1230</v>
      </c>
      <c r="U9" s="11">
        <v>1.82786312141251E-7</v>
      </c>
      <c r="V9" s="11">
        <v>1.3024136201857699E-7</v>
      </c>
      <c r="W9" s="3" t="s">
        <v>1231</v>
      </c>
      <c r="X9" s="3">
        <v>12</v>
      </c>
    </row>
    <row r="10" spans="1:25" ht="17" x14ac:dyDescent="0.2">
      <c r="B10" s="3" t="s">
        <v>840</v>
      </c>
      <c r="C10" s="3" t="s">
        <v>1232</v>
      </c>
      <c r="D10" s="3" t="s">
        <v>1233</v>
      </c>
      <c r="E10" s="11">
        <v>2.7139167430925298E-7</v>
      </c>
      <c r="F10" s="11">
        <v>1.93678268909368E-7</v>
      </c>
      <c r="G10" s="3" t="s">
        <v>1234</v>
      </c>
      <c r="H10" s="3">
        <v>6</v>
      </c>
      <c r="J10" s="3" t="s">
        <v>844</v>
      </c>
      <c r="K10" s="3" t="s">
        <v>1218</v>
      </c>
      <c r="L10" s="21" t="s">
        <v>1219</v>
      </c>
      <c r="M10" s="11">
        <v>3.58369359291693E-7</v>
      </c>
      <c r="N10" s="11">
        <v>2.5574976577462502E-7</v>
      </c>
      <c r="O10" s="3" t="s">
        <v>1235</v>
      </c>
      <c r="P10" s="3">
        <v>18</v>
      </c>
      <c r="R10" s="3" t="s">
        <v>845</v>
      </c>
      <c r="S10" s="3" t="s">
        <v>1232</v>
      </c>
      <c r="T10" s="3" t="s">
        <v>1233</v>
      </c>
      <c r="U10" s="11">
        <v>2.17229566180707E-7</v>
      </c>
      <c r="V10" s="11">
        <v>1.5478333272688601E-7</v>
      </c>
      <c r="W10" s="3" t="s">
        <v>1236</v>
      </c>
      <c r="X10" s="3">
        <v>6</v>
      </c>
    </row>
    <row r="11" spans="1:25" ht="17" x14ac:dyDescent="0.2">
      <c r="B11" s="3" t="s">
        <v>840</v>
      </c>
      <c r="C11" s="3" t="s">
        <v>1229</v>
      </c>
      <c r="D11" s="3" t="s">
        <v>1230</v>
      </c>
      <c r="E11" s="11">
        <v>2.7139167430925298E-7</v>
      </c>
      <c r="F11" s="11">
        <v>1.93678268909368E-7</v>
      </c>
      <c r="G11" s="3" t="s">
        <v>1237</v>
      </c>
      <c r="H11" s="3">
        <v>12</v>
      </c>
      <c r="J11" s="3" t="s">
        <v>844</v>
      </c>
      <c r="K11" s="3" t="s">
        <v>1199</v>
      </c>
      <c r="L11" s="21" t="s">
        <v>1200</v>
      </c>
      <c r="M11" s="11">
        <v>4.3124112506761101E-7</v>
      </c>
      <c r="N11" s="11">
        <v>3.0775459416064999E-7</v>
      </c>
      <c r="O11" s="3" t="s">
        <v>1197</v>
      </c>
      <c r="P11" s="3">
        <v>8</v>
      </c>
      <c r="R11" s="3" t="s">
        <v>845</v>
      </c>
      <c r="S11" s="3" t="s">
        <v>1225</v>
      </c>
      <c r="T11" s="3" t="s">
        <v>1226</v>
      </c>
      <c r="U11" s="11">
        <v>6.4381910155398498E-7</v>
      </c>
      <c r="V11" s="11">
        <v>4.58742647070692E-7</v>
      </c>
      <c r="W11" s="3" t="s">
        <v>1238</v>
      </c>
      <c r="X11" s="3">
        <v>18</v>
      </c>
    </row>
    <row r="12" spans="1:25" ht="17" x14ac:dyDescent="0.2">
      <c r="B12" s="3" t="s">
        <v>840</v>
      </c>
      <c r="C12" s="3" t="s">
        <v>1239</v>
      </c>
      <c r="D12" s="3" t="s">
        <v>1240</v>
      </c>
      <c r="E12" s="11">
        <v>9.0224918902896603E-7</v>
      </c>
      <c r="F12" s="11">
        <v>6.4388880572985995E-7</v>
      </c>
      <c r="G12" s="3" t="s">
        <v>1241</v>
      </c>
      <c r="H12" s="3">
        <v>6</v>
      </c>
      <c r="J12" s="3" t="s">
        <v>844</v>
      </c>
      <c r="K12" s="3" t="s">
        <v>1239</v>
      </c>
      <c r="L12" s="21" t="s">
        <v>1240</v>
      </c>
      <c r="M12" s="11">
        <v>9.829831374697779E-7</v>
      </c>
      <c r="N12" s="11">
        <v>7.0150446920233996E-7</v>
      </c>
      <c r="O12" s="3" t="s">
        <v>1242</v>
      </c>
      <c r="P12" s="3">
        <v>6</v>
      </c>
      <c r="R12" s="3" t="s">
        <v>845</v>
      </c>
      <c r="S12" s="3" t="s">
        <v>1239</v>
      </c>
      <c r="T12" s="3" t="s">
        <v>1240</v>
      </c>
      <c r="U12" s="11">
        <v>6.8311747357866796E-7</v>
      </c>
      <c r="V12" s="11">
        <v>4.8674405175821705E-7</v>
      </c>
      <c r="W12" s="3" t="s">
        <v>1243</v>
      </c>
      <c r="X12" s="3">
        <v>6</v>
      </c>
    </row>
    <row r="13" spans="1:25" ht="17" x14ac:dyDescent="0.2">
      <c r="B13" s="3" t="s">
        <v>840</v>
      </c>
      <c r="C13" s="3" t="s">
        <v>1244</v>
      </c>
      <c r="D13" s="3" t="s">
        <v>1245</v>
      </c>
      <c r="E13" s="11">
        <v>1.1545959980123301E-6</v>
      </c>
      <c r="F13" s="11">
        <v>8.2397573453154497E-7</v>
      </c>
      <c r="G13" s="3" t="s">
        <v>1234</v>
      </c>
      <c r="H13" s="3">
        <v>6</v>
      </c>
      <c r="J13" s="3" t="s">
        <v>844</v>
      </c>
      <c r="K13" s="3" t="s">
        <v>1246</v>
      </c>
      <c r="L13" s="21" t="s">
        <v>1247</v>
      </c>
      <c r="M13" s="11">
        <v>1.22220587261011E-6</v>
      </c>
      <c r="N13" s="11">
        <v>8.7222542202327402E-7</v>
      </c>
      <c r="O13" s="3" t="s">
        <v>1248</v>
      </c>
      <c r="P13" s="3">
        <v>13</v>
      </c>
      <c r="R13" s="3" t="s">
        <v>845</v>
      </c>
      <c r="S13" s="3" t="s">
        <v>1246</v>
      </c>
      <c r="T13" s="3" t="s">
        <v>1247</v>
      </c>
      <c r="U13" s="11">
        <v>7.7630916921926401E-7</v>
      </c>
      <c r="V13" s="11">
        <v>5.5314625237634903E-7</v>
      </c>
      <c r="W13" s="3" t="s">
        <v>1249</v>
      </c>
      <c r="X13" s="3">
        <v>13</v>
      </c>
    </row>
    <row r="14" spans="1:25" ht="17" x14ac:dyDescent="0.2">
      <c r="B14" s="3" t="s">
        <v>840</v>
      </c>
      <c r="C14" s="3" t="s">
        <v>1250</v>
      </c>
      <c r="D14" s="3" t="s">
        <v>1251</v>
      </c>
      <c r="E14" s="11">
        <v>1.1545959980123301E-6</v>
      </c>
      <c r="F14" s="11">
        <v>8.2397573453154497E-7</v>
      </c>
      <c r="G14" s="3" t="s">
        <v>1241</v>
      </c>
      <c r="H14" s="3">
        <v>6</v>
      </c>
      <c r="J14" s="3" t="s">
        <v>844</v>
      </c>
      <c r="K14" s="3" t="s">
        <v>1250</v>
      </c>
      <c r="L14" s="21" t="s">
        <v>1251</v>
      </c>
      <c r="M14" s="11">
        <v>1.22220587261011E-6</v>
      </c>
      <c r="N14" s="11">
        <v>8.7222542202327402E-7</v>
      </c>
      <c r="O14" s="3" t="s">
        <v>1242</v>
      </c>
      <c r="P14" s="3">
        <v>6</v>
      </c>
      <c r="R14" s="3" t="s">
        <v>845</v>
      </c>
      <c r="S14" s="3" t="s">
        <v>1252</v>
      </c>
      <c r="T14" s="3" t="s">
        <v>1253</v>
      </c>
      <c r="U14" s="11">
        <v>7.8245975786338105E-7</v>
      </c>
      <c r="V14" s="11">
        <v>5.5752875253646299E-7</v>
      </c>
      <c r="W14" s="3" t="s">
        <v>1254</v>
      </c>
      <c r="X14" s="3">
        <v>14</v>
      </c>
    </row>
    <row r="15" spans="1:25" ht="13" customHeight="1" x14ac:dyDescent="0.2">
      <c r="B15" s="3" t="s">
        <v>840</v>
      </c>
      <c r="C15" s="3" t="s">
        <v>1246</v>
      </c>
      <c r="D15" s="3" t="s">
        <v>1247</v>
      </c>
      <c r="E15" s="11">
        <v>1.25638784784237E-6</v>
      </c>
      <c r="F15" s="11">
        <v>8.9661933833531999E-7</v>
      </c>
      <c r="G15" s="3" t="s">
        <v>1255</v>
      </c>
      <c r="H15" s="3">
        <v>13</v>
      </c>
      <c r="J15" s="3" t="s">
        <v>844</v>
      </c>
      <c r="K15" s="3" t="s">
        <v>1252</v>
      </c>
      <c r="L15" s="21" t="s">
        <v>1253</v>
      </c>
      <c r="M15" s="11">
        <v>1.2366152958828199E-6</v>
      </c>
      <c r="N15" s="11">
        <v>8.8250868573260999E-7</v>
      </c>
      <c r="O15" s="3" t="s">
        <v>1256</v>
      </c>
      <c r="P15" s="3">
        <v>14</v>
      </c>
      <c r="R15" s="3" t="s">
        <v>845</v>
      </c>
      <c r="S15" s="3" t="s">
        <v>1244</v>
      </c>
      <c r="T15" s="3" t="s">
        <v>1245</v>
      </c>
      <c r="U15" s="11">
        <v>7.8245975786338105E-7</v>
      </c>
      <c r="V15" s="11">
        <v>5.5752875253646299E-7</v>
      </c>
      <c r="W15" s="3" t="s">
        <v>1236</v>
      </c>
      <c r="X15" s="3">
        <v>6</v>
      </c>
    </row>
    <row r="16" spans="1:25" ht="17" x14ac:dyDescent="0.2">
      <c r="B16" s="3" t="s">
        <v>840</v>
      </c>
      <c r="C16" s="3" t="s">
        <v>1252</v>
      </c>
      <c r="D16" s="3" t="s">
        <v>1253</v>
      </c>
      <c r="E16" s="11">
        <v>1.3411260399647001E-6</v>
      </c>
      <c r="F16" s="11">
        <v>9.5709262441726796E-7</v>
      </c>
      <c r="G16" s="3" t="s">
        <v>1257</v>
      </c>
      <c r="H16" s="3">
        <v>14</v>
      </c>
      <c r="J16" s="3" t="s">
        <v>844</v>
      </c>
      <c r="K16" s="3" t="s">
        <v>1258</v>
      </c>
      <c r="L16" s="21" t="s">
        <v>1259</v>
      </c>
      <c r="M16" s="11">
        <v>1.6517522437918899E-6</v>
      </c>
      <c r="N16" s="11">
        <v>1.1787705575678101E-6</v>
      </c>
      <c r="O16" s="3" t="s">
        <v>1260</v>
      </c>
      <c r="P16" s="3">
        <v>8</v>
      </c>
      <c r="R16" s="3" t="s">
        <v>845</v>
      </c>
      <c r="S16" s="3" t="s">
        <v>1250</v>
      </c>
      <c r="T16" s="3" t="s">
        <v>1251</v>
      </c>
      <c r="U16" s="11">
        <v>7.8245975786338105E-7</v>
      </c>
      <c r="V16" s="11">
        <v>5.5752875253646299E-7</v>
      </c>
      <c r="W16" s="3" t="s">
        <v>1243</v>
      </c>
      <c r="X16" s="3">
        <v>6</v>
      </c>
    </row>
    <row r="17" spans="2:24" ht="17" x14ac:dyDescent="0.2">
      <c r="B17" s="3" t="s">
        <v>840</v>
      </c>
      <c r="C17" s="3" t="s">
        <v>1258</v>
      </c>
      <c r="D17" s="3" t="s">
        <v>1259</v>
      </c>
      <c r="E17" s="11">
        <v>1.6044038185137E-6</v>
      </c>
      <c r="F17" s="11">
        <v>1.14498042356018E-6</v>
      </c>
      <c r="G17" s="3" t="s">
        <v>1261</v>
      </c>
      <c r="H17" s="3">
        <v>8</v>
      </c>
      <c r="J17" s="3" t="s">
        <v>844</v>
      </c>
      <c r="K17" s="3" t="s">
        <v>1262</v>
      </c>
      <c r="L17" s="21" t="s">
        <v>1263</v>
      </c>
      <c r="M17" s="11">
        <v>1.6517522437918899E-6</v>
      </c>
      <c r="N17" s="11">
        <v>1.1787705575678101E-6</v>
      </c>
      <c r="O17" s="3" t="s">
        <v>1260</v>
      </c>
      <c r="P17" s="3">
        <v>8</v>
      </c>
      <c r="R17" s="3" t="s">
        <v>845</v>
      </c>
      <c r="S17" s="3" t="s">
        <v>1258</v>
      </c>
      <c r="T17" s="3" t="s">
        <v>1259</v>
      </c>
      <c r="U17" s="11">
        <v>1.1091709892213001E-6</v>
      </c>
      <c r="V17" s="11">
        <v>7.9032143411285995E-7</v>
      </c>
      <c r="W17" s="3" t="s">
        <v>1264</v>
      </c>
      <c r="X17" s="3">
        <v>8</v>
      </c>
    </row>
    <row r="18" spans="2:24" ht="17" x14ac:dyDescent="0.2">
      <c r="B18" s="3" t="s">
        <v>840</v>
      </c>
      <c r="C18" s="3" t="s">
        <v>1262</v>
      </c>
      <c r="D18" s="3" t="s">
        <v>1263</v>
      </c>
      <c r="E18" s="11">
        <v>1.6044038185137E-6</v>
      </c>
      <c r="F18" s="11">
        <v>1.14498042356018E-6</v>
      </c>
      <c r="G18" s="3" t="s">
        <v>1261</v>
      </c>
      <c r="H18" s="3">
        <v>8</v>
      </c>
      <c r="J18" s="3" t="s">
        <v>844</v>
      </c>
      <c r="K18" s="3" t="s">
        <v>1265</v>
      </c>
      <c r="L18" s="21" t="s">
        <v>1266</v>
      </c>
      <c r="M18" s="11">
        <v>1.82371681236693E-6</v>
      </c>
      <c r="N18" s="11">
        <v>1.3014928188167199E-6</v>
      </c>
      <c r="O18" s="3" t="s">
        <v>1260</v>
      </c>
      <c r="P18" s="3">
        <v>8</v>
      </c>
      <c r="R18" s="3" t="s">
        <v>845</v>
      </c>
      <c r="S18" s="3" t="s">
        <v>1262</v>
      </c>
      <c r="T18" s="3" t="s">
        <v>1263</v>
      </c>
      <c r="U18" s="11">
        <v>1.1091709892213001E-6</v>
      </c>
      <c r="V18" s="11">
        <v>7.9032143411285995E-7</v>
      </c>
      <c r="W18" s="3" t="s">
        <v>1264</v>
      </c>
      <c r="X18" s="3">
        <v>8</v>
      </c>
    </row>
    <row r="19" spans="2:24" ht="17" x14ac:dyDescent="0.2">
      <c r="B19" s="3" t="s">
        <v>840</v>
      </c>
      <c r="C19" s="3" t="s">
        <v>1265</v>
      </c>
      <c r="D19" s="3" t="s">
        <v>1266</v>
      </c>
      <c r="E19" s="11">
        <v>1.7900255153632E-6</v>
      </c>
      <c r="F19" s="11">
        <v>1.27744907430023E-6</v>
      </c>
      <c r="G19" s="3" t="s">
        <v>1261</v>
      </c>
      <c r="H19" s="3">
        <v>8</v>
      </c>
      <c r="J19" s="3" t="s">
        <v>844</v>
      </c>
      <c r="K19" s="3" t="s">
        <v>1229</v>
      </c>
      <c r="L19" s="21" t="s">
        <v>1230</v>
      </c>
      <c r="M19" s="11">
        <v>1.8843471170308299E-6</v>
      </c>
      <c r="N19" s="11">
        <v>1.34476154649836E-6</v>
      </c>
      <c r="O19" s="3" t="s">
        <v>1267</v>
      </c>
      <c r="P19" s="3">
        <v>11</v>
      </c>
      <c r="R19" s="3" t="s">
        <v>845</v>
      </c>
      <c r="S19" s="3" t="s">
        <v>1265</v>
      </c>
      <c r="T19" s="3" t="s">
        <v>1266</v>
      </c>
      <c r="U19" s="11">
        <v>1.1884954500282301E-6</v>
      </c>
      <c r="V19" s="11">
        <v>8.4684276602145101E-7</v>
      </c>
      <c r="W19" s="3" t="s">
        <v>1264</v>
      </c>
      <c r="X19" s="3">
        <v>8</v>
      </c>
    </row>
    <row r="20" spans="2:24" ht="17" x14ac:dyDescent="0.2">
      <c r="B20" s="3" t="s">
        <v>840</v>
      </c>
      <c r="C20" s="3" t="s">
        <v>1268</v>
      </c>
      <c r="D20" s="3" t="s">
        <v>1269</v>
      </c>
      <c r="E20" s="11">
        <v>2.0576614492454799E-6</v>
      </c>
      <c r="F20" s="11">
        <v>1.4684470645819699E-6</v>
      </c>
      <c r="G20" s="3" t="s">
        <v>1270</v>
      </c>
      <c r="H20" s="3">
        <v>12</v>
      </c>
      <c r="J20" s="3" t="s">
        <v>844</v>
      </c>
      <c r="K20" s="3" t="s">
        <v>1268</v>
      </c>
      <c r="L20" s="21" t="s">
        <v>1269</v>
      </c>
      <c r="M20" s="11">
        <v>1.8843471170308299E-6</v>
      </c>
      <c r="N20" s="11">
        <v>1.34476154649836E-6</v>
      </c>
      <c r="O20" s="3" t="s">
        <v>1271</v>
      </c>
      <c r="P20" s="3">
        <v>12</v>
      </c>
      <c r="R20" s="3" t="s">
        <v>845</v>
      </c>
      <c r="S20" s="3" t="s">
        <v>1268</v>
      </c>
      <c r="T20" s="3" t="s">
        <v>1269</v>
      </c>
      <c r="U20" s="11">
        <v>1.1889565761273899E-6</v>
      </c>
      <c r="V20" s="11">
        <v>8.4717133379281998E-7</v>
      </c>
      <c r="W20" s="3" t="s">
        <v>1272</v>
      </c>
      <c r="X20" s="3">
        <v>12</v>
      </c>
    </row>
    <row r="21" spans="2:24" ht="17" x14ac:dyDescent="0.2">
      <c r="B21" s="3" t="s">
        <v>840</v>
      </c>
      <c r="C21" s="3" t="s">
        <v>1273</v>
      </c>
      <c r="D21" s="3" t="s">
        <v>1274</v>
      </c>
      <c r="E21" s="11">
        <v>2.1097156514174801E-6</v>
      </c>
      <c r="F21" s="11">
        <v>1.5055954693434299E-6</v>
      </c>
      <c r="G21" s="3" t="s">
        <v>1241</v>
      </c>
      <c r="H21" s="3">
        <v>6</v>
      </c>
      <c r="J21" s="3" t="s">
        <v>844</v>
      </c>
      <c r="K21" s="3" t="s">
        <v>1273</v>
      </c>
      <c r="L21" s="21" t="s">
        <v>1274</v>
      </c>
      <c r="M21" s="11">
        <v>2.1907339436851599E-6</v>
      </c>
      <c r="N21" s="11">
        <v>1.5634140543694299E-6</v>
      </c>
      <c r="O21" s="3" t="s">
        <v>1242</v>
      </c>
      <c r="P21" s="3">
        <v>6</v>
      </c>
      <c r="R21" s="3" t="s">
        <v>845</v>
      </c>
      <c r="S21" s="3" t="s">
        <v>1273</v>
      </c>
      <c r="T21" s="3" t="s">
        <v>1274</v>
      </c>
      <c r="U21" s="11">
        <v>1.59979258969561E-6</v>
      </c>
      <c r="V21" s="11">
        <v>1.13990573685939E-6</v>
      </c>
      <c r="W21" s="3" t="s">
        <v>1243</v>
      </c>
      <c r="X21" s="3">
        <v>6</v>
      </c>
    </row>
    <row r="22" spans="2:24" ht="17" x14ac:dyDescent="0.2">
      <c r="B22" s="3" t="s">
        <v>840</v>
      </c>
      <c r="C22" s="3" t="s">
        <v>1275</v>
      </c>
      <c r="D22" s="3" t="s">
        <v>1276</v>
      </c>
      <c r="E22" s="11">
        <v>8.0225757768574805E-6</v>
      </c>
      <c r="F22" s="11">
        <v>5.7252993947243404E-6</v>
      </c>
      <c r="G22" s="3" t="s">
        <v>1277</v>
      </c>
      <c r="H22" s="3">
        <v>13</v>
      </c>
      <c r="J22" s="3" t="s">
        <v>844</v>
      </c>
      <c r="K22" s="3" t="s">
        <v>1275</v>
      </c>
      <c r="L22" s="21" t="s">
        <v>1276</v>
      </c>
      <c r="M22" s="11">
        <v>6.7747945190681599E-6</v>
      </c>
      <c r="N22" s="11">
        <v>4.8348221367123298E-6</v>
      </c>
      <c r="O22" s="3" t="s">
        <v>1278</v>
      </c>
      <c r="P22" s="3">
        <v>13</v>
      </c>
      <c r="R22" s="3" t="s">
        <v>845</v>
      </c>
      <c r="S22" s="3" t="s">
        <v>1275</v>
      </c>
      <c r="T22" s="3" t="s">
        <v>1276</v>
      </c>
      <c r="U22" s="11">
        <v>4.3207795026520101E-6</v>
      </c>
      <c r="V22" s="11">
        <v>3.0786999355426302E-6</v>
      </c>
      <c r="W22" s="3" t="s">
        <v>1279</v>
      </c>
      <c r="X22" s="3">
        <v>13</v>
      </c>
    </row>
    <row r="23" spans="2:24" ht="17" x14ac:dyDescent="0.2">
      <c r="B23" s="3" t="s">
        <v>840</v>
      </c>
      <c r="C23" s="3" t="s">
        <v>1280</v>
      </c>
      <c r="D23" s="3" t="s">
        <v>1281</v>
      </c>
      <c r="E23" s="11">
        <v>1.27295016936938E-5</v>
      </c>
      <c r="F23" s="11">
        <v>9.0843901471498805E-6</v>
      </c>
      <c r="G23" s="3" t="s">
        <v>1282</v>
      </c>
      <c r="H23" s="3">
        <v>17</v>
      </c>
      <c r="J23" s="3" t="s">
        <v>844</v>
      </c>
      <c r="K23" s="3" t="s">
        <v>1232</v>
      </c>
      <c r="L23" s="21" t="s">
        <v>1233</v>
      </c>
      <c r="M23" s="11">
        <v>8.6530574405263107E-6</v>
      </c>
      <c r="N23" s="11">
        <v>6.1752417059955802E-6</v>
      </c>
      <c r="O23" s="3" t="s">
        <v>1283</v>
      </c>
      <c r="P23" s="3">
        <v>5</v>
      </c>
      <c r="R23" s="3" t="s">
        <v>845</v>
      </c>
      <c r="S23" s="3" t="s">
        <v>1280</v>
      </c>
      <c r="T23" s="3" t="s">
        <v>1281</v>
      </c>
      <c r="U23" s="11">
        <v>6.3498007708042703E-6</v>
      </c>
      <c r="V23" s="11">
        <v>4.5244454644780696E-6</v>
      </c>
      <c r="W23" s="3" t="s">
        <v>1284</v>
      </c>
      <c r="X23" s="3">
        <v>17</v>
      </c>
    </row>
    <row r="24" spans="2:24" ht="17" x14ac:dyDescent="0.2">
      <c r="B24" s="3" t="s">
        <v>840</v>
      </c>
      <c r="C24" s="3" t="s">
        <v>1285</v>
      </c>
      <c r="D24" s="3" t="s">
        <v>1286</v>
      </c>
      <c r="E24" s="11">
        <v>1.27295016936938E-5</v>
      </c>
      <c r="F24" s="11">
        <v>9.0843901471498805E-6</v>
      </c>
      <c r="G24" s="3" t="s">
        <v>1241</v>
      </c>
      <c r="H24" s="3">
        <v>6</v>
      </c>
      <c r="J24" s="3" t="s">
        <v>844</v>
      </c>
      <c r="K24" s="3" t="s">
        <v>1285</v>
      </c>
      <c r="L24" s="21" t="s">
        <v>1286</v>
      </c>
      <c r="M24" s="11">
        <v>1.32591313683831E-5</v>
      </c>
      <c r="N24" s="11">
        <v>9.4623595849299407E-6</v>
      </c>
      <c r="O24" s="3" t="s">
        <v>1242</v>
      </c>
      <c r="P24" s="3">
        <v>6</v>
      </c>
      <c r="R24" s="3" t="s">
        <v>845</v>
      </c>
      <c r="S24" s="3" t="s">
        <v>1287</v>
      </c>
      <c r="T24" s="3" t="s">
        <v>1288</v>
      </c>
      <c r="U24" s="11">
        <v>7.8513887605808797E-6</v>
      </c>
      <c r="V24" s="11">
        <v>5.5943771387279003E-6</v>
      </c>
      <c r="W24" s="3" t="s">
        <v>1289</v>
      </c>
      <c r="X24" s="3">
        <v>14</v>
      </c>
    </row>
    <row r="25" spans="2:24" ht="17" x14ac:dyDescent="0.2">
      <c r="B25" s="3" t="s">
        <v>840</v>
      </c>
      <c r="C25" s="3" t="s">
        <v>1287</v>
      </c>
      <c r="D25" s="3" t="s">
        <v>1288</v>
      </c>
      <c r="E25" s="11">
        <v>1.41321026686341E-5</v>
      </c>
      <c r="F25" s="11">
        <v>1.00853542684276E-5</v>
      </c>
      <c r="G25" s="3" t="s">
        <v>1290</v>
      </c>
      <c r="H25" s="3">
        <v>14</v>
      </c>
      <c r="J25" s="3" t="s">
        <v>844</v>
      </c>
      <c r="K25" s="3" t="s">
        <v>1291</v>
      </c>
      <c r="L25" s="21" t="s">
        <v>1292</v>
      </c>
      <c r="M25" s="11">
        <v>1.7733093063532301E-5</v>
      </c>
      <c r="N25" s="11">
        <v>1.26551957634486E-5</v>
      </c>
      <c r="O25" s="3" t="s">
        <v>1293</v>
      </c>
      <c r="P25" s="3">
        <v>9</v>
      </c>
      <c r="R25" s="3" t="s">
        <v>845</v>
      </c>
      <c r="S25" s="3" t="s">
        <v>1285</v>
      </c>
      <c r="T25" s="3" t="s">
        <v>1286</v>
      </c>
      <c r="U25" s="11">
        <v>9.0957716389033293E-6</v>
      </c>
      <c r="V25" s="11">
        <v>6.4810415669705902E-6</v>
      </c>
      <c r="W25" s="3" t="s">
        <v>1243</v>
      </c>
      <c r="X25" s="3">
        <v>6</v>
      </c>
    </row>
    <row r="26" spans="2:24" ht="16" customHeight="1" x14ac:dyDescent="0.2">
      <c r="B26" s="3" t="s">
        <v>840</v>
      </c>
      <c r="C26" s="3" t="s">
        <v>1291</v>
      </c>
      <c r="D26" s="3" t="s">
        <v>1292</v>
      </c>
      <c r="E26" s="11">
        <v>1.78154319141604E-5</v>
      </c>
      <c r="F26" s="11">
        <v>1.2713956763004701E-5</v>
      </c>
      <c r="G26" s="3" t="s">
        <v>1294</v>
      </c>
      <c r="H26" s="3">
        <v>9</v>
      </c>
      <c r="J26" s="3" t="s">
        <v>844</v>
      </c>
      <c r="K26" s="3" t="s">
        <v>1295</v>
      </c>
      <c r="L26" s="21" t="s">
        <v>1296</v>
      </c>
      <c r="M26" s="11">
        <v>2.20892617828836E-5</v>
      </c>
      <c r="N26" s="11">
        <v>1.5763969158168501E-5</v>
      </c>
      <c r="O26" s="3" t="s">
        <v>1297</v>
      </c>
      <c r="P26" s="3">
        <v>11</v>
      </c>
      <c r="R26" s="3" t="s">
        <v>845</v>
      </c>
      <c r="S26" s="3" t="s">
        <v>1291</v>
      </c>
      <c r="T26" s="3" t="s">
        <v>1292</v>
      </c>
      <c r="U26" s="11">
        <v>1.19063071767295E-5</v>
      </c>
      <c r="V26" s="11">
        <v>8.4836421564787807E-6</v>
      </c>
      <c r="W26" s="3" t="s">
        <v>1298</v>
      </c>
      <c r="X26" s="3">
        <v>9</v>
      </c>
    </row>
    <row r="27" spans="2:24" ht="16" customHeight="1" x14ac:dyDescent="0.2">
      <c r="B27" s="3" t="s">
        <v>840</v>
      </c>
      <c r="C27" s="3" t="s">
        <v>1295</v>
      </c>
      <c r="D27" s="3" t="s">
        <v>1296</v>
      </c>
      <c r="E27" s="11">
        <v>2.4163592500628098E-5</v>
      </c>
      <c r="F27" s="11">
        <v>1.72443122216793E-5</v>
      </c>
      <c r="G27" s="3" t="s">
        <v>1299</v>
      </c>
      <c r="H27" s="3">
        <v>11</v>
      </c>
      <c r="J27" s="3" t="s">
        <v>844</v>
      </c>
      <c r="K27" s="3" t="s">
        <v>1244</v>
      </c>
      <c r="L27" s="21" t="s">
        <v>1245</v>
      </c>
      <c r="M27" s="11">
        <v>2.5403794069334999E-5</v>
      </c>
      <c r="N27" s="11">
        <v>1.81293802457342E-5</v>
      </c>
      <c r="O27" s="3" t="s">
        <v>1283</v>
      </c>
      <c r="P27" s="3">
        <v>5</v>
      </c>
      <c r="R27" s="3" t="s">
        <v>845</v>
      </c>
      <c r="S27" s="3" t="s">
        <v>1295</v>
      </c>
      <c r="T27" s="3" t="s">
        <v>1296</v>
      </c>
      <c r="U27" s="11">
        <v>1.4868827851232501E-5</v>
      </c>
      <c r="V27" s="11">
        <v>1.0594537240117701E-5</v>
      </c>
      <c r="W27" s="3" t="s">
        <v>1300</v>
      </c>
      <c r="X27" s="3">
        <v>11</v>
      </c>
    </row>
    <row r="28" spans="2:24" ht="17" x14ac:dyDescent="0.2">
      <c r="B28" s="3" t="s">
        <v>840</v>
      </c>
      <c r="C28" s="3" t="s">
        <v>1301</v>
      </c>
      <c r="D28" s="3" t="s">
        <v>1302</v>
      </c>
      <c r="E28" s="11">
        <v>3.2530028726491301E-5</v>
      </c>
      <c r="F28" s="11">
        <v>2.3215007119708401E-5</v>
      </c>
      <c r="G28" s="3" t="s">
        <v>1303</v>
      </c>
      <c r="H28" s="3">
        <v>5</v>
      </c>
      <c r="J28" s="3" t="s">
        <v>844</v>
      </c>
      <c r="K28" s="3" t="s">
        <v>1301</v>
      </c>
      <c r="L28" s="21" t="s">
        <v>1302</v>
      </c>
      <c r="M28" s="11">
        <v>3.2600248678217199E-5</v>
      </c>
      <c r="N28" s="11">
        <v>2.3265119484900701E-5</v>
      </c>
      <c r="O28" s="3" t="s">
        <v>1304</v>
      </c>
      <c r="P28" s="3">
        <v>5</v>
      </c>
      <c r="R28" s="3" t="s">
        <v>845</v>
      </c>
      <c r="S28" s="3" t="s">
        <v>1301</v>
      </c>
      <c r="T28" s="3" t="s">
        <v>1302</v>
      </c>
      <c r="U28" s="11">
        <v>2.5918098116458499E-5</v>
      </c>
      <c r="V28" s="11">
        <v>1.8467511927316E-5</v>
      </c>
      <c r="W28" s="3" t="s">
        <v>1305</v>
      </c>
      <c r="X28" s="3">
        <v>5</v>
      </c>
    </row>
    <row r="29" spans="2:24" ht="17" x14ac:dyDescent="0.2">
      <c r="B29" s="3" t="s">
        <v>840</v>
      </c>
      <c r="C29" s="3" t="s">
        <v>1306</v>
      </c>
      <c r="D29" s="3" t="s">
        <v>1307</v>
      </c>
      <c r="E29" s="11">
        <v>7.2499915359471501E-5</v>
      </c>
      <c r="F29" s="11">
        <v>5.1739457883654902E-5</v>
      </c>
      <c r="G29" s="3" t="s">
        <v>1308</v>
      </c>
      <c r="H29" s="3">
        <v>4</v>
      </c>
      <c r="J29" s="3" t="s">
        <v>844</v>
      </c>
      <c r="K29" s="3" t="s">
        <v>1280</v>
      </c>
      <c r="L29" s="21" t="s">
        <v>1281</v>
      </c>
      <c r="M29" s="11">
        <v>4.5177369838385602E-5</v>
      </c>
      <c r="N29" s="11">
        <v>3.2240763488589201E-5</v>
      </c>
      <c r="O29" s="3" t="s">
        <v>1309</v>
      </c>
      <c r="P29" s="3">
        <v>16</v>
      </c>
      <c r="R29" s="3" t="s">
        <v>845</v>
      </c>
      <c r="S29" s="3" t="s">
        <v>1310</v>
      </c>
      <c r="T29" s="3" t="s">
        <v>1311</v>
      </c>
      <c r="U29" s="11">
        <v>5.7584621219922897E-5</v>
      </c>
      <c r="V29" s="11">
        <v>4.1030968955765801E-5</v>
      </c>
      <c r="W29" s="3" t="s">
        <v>1312</v>
      </c>
      <c r="X29" s="3">
        <v>10</v>
      </c>
    </row>
    <row r="30" spans="2:24" ht="17" x14ac:dyDescent="0.2">
      <c r="B30" s="3" t="s">
        <v>840</v>
      </c>
      <c r="C30" s="3" t="s">
        <v>1310</v>
      </c>
      <c r="D30" s="3" t="s">
        <v>1311</v>
      </c>
      <c r="E30" s="11">
        <v>8.7728375371783106E-5</v>
      </c>
      <c r="F30" s="11">
        <v>6.2607225956669505E-5</v>
      </c>
      <c r="G30" s="3" t="s">
        <v>1313</v>
      </c>
      <c r="H30" s="3">
        <v>10</v>
      </c>
      <c r="J30" s="3" t="s">
        <v>844</v>
      </c>
      <c r="K30" s="3" t="s">
        <v>1287</v>
      </c>
      <c r="L30" s="21" t="s">
        <v>1288</v>
      </c>
      <c r="M30" s="11">
        <v>6.3173776220480903E-5</v>
      </c>
      <c r="N30" s="11">
        <v>4.50838724142594E-5</v>
      </c>
      <c r="O30" s="3" t="s">
        <v>1314</v>
      </c>
      <c r="P30" s="3">
        <v>13</v>
      </c>
      <c r="R30" s="3" t="s">
        <v>845</v>
      </c>
      <c r="S30" s="3" t="s">
        <v>1306</v>
      </c>
      <c r="T30" s="3" t="s">
        <v>1307</v>
      </c>
      <c r="U30" s="11">
        <v>5.7584621219922897E-5</v>
      </c>
      <c r="V30" s="11">
        <v>4.1030968955765801E-5</v>
      </c>
      <c r="W30" s="3" t="s">
        <v>1315</v>
      </c>
      <c r="X30" s="3">
        <v>4</v>
      </c>
    </row>
    <row r="31" spans="2:24" ht="17" x14ac:dyDescent="0.2">
      <c r="B31" s="3" t="s">
        <v>840</v>
      </c>
      <c r="C31" s="3" t="s">
        <v>1316</v>
      </c>
      <c r="D31" s="3" t="s">
        <v>1317</v>
      </c>
      <c r="E31" s="11">
        <v>9.81205726655319E-5</v>
      </c>
      <c r="F31" s="11">
        <v>7.0023602259077194E-5</v>
      </c>
      <c r="G31" s="3" t="s">
        <v>1318</v>
      </c>
      <c r="H31" s="3">
        <v>4</v>
      </c>
      <c r="J31" s="3" t="s">
        <v>844</v>
      </c>
      <c r="K31" s="3" t="s">
        <v>1306</v>
      </c>
      <c r="L31" s="21" t="s">
        <v>1307</v>
      </c>
      <c r="M31" s="11">
        <v>6.9767497551227606E-5</v>
      </c>
      <c r="N31" s="11">
        <v>4.97894719366477E-5</v>
      </c>
      <c r="O31" s="3" t="s">
        <v>1319</v>
      </c>
      <c r="P31" s="3">
        <v>4</v>
      </c>
      <c r="R31" s="3" t="s">
        <v>845</v>
      </c>
      <c r="S31" s="3" t="s">
        <v>1320</v>
      </c>
      <c r="T31" s="3" t="s">
        <v>1321</v>
      </c>
      <c r="U31" s="11">
        <v>8.00414183497645E-5</v>
      </c>
      <c r="V31" s="11">
        <v>5.70321881417256E-5</v>
      </c>
      <c r="W31" s="3" t="s">
        <v>1312</v>
      </c>
      <c r="X31" s="3">
        <v>10</v>
      </c>
    </row>
    <row r="32" spans="2:24" ht="17" x14ac:dyDescent="0.2">
      <c r="B32" s="3" t="s">
        <v>840</v>
      </c>
      <c r="C32" s="3" t="s">
        <v>1320</v>
      </c>
      <c r="D32" s="3" t="s">
        <v>1321</v>
      </c>
      <c r="E32" s="3">
        <v>1.20011064120761E-4</v>
      </c>
      <c r="F32" s="11">
        <v>8.5645719265485195E-5</v>
      </c>
      <c r="G32" s="3" t="s">
        <v>1313</v>
      </c>
      <c r="H32" s="3">
        <v>10</v>
      </c>
      <c r="J32" s="3" t="s">
        <v>844</v>
      </c>
      <c r="K32" s="3" t="s">
        <v>1316</v>
      </c>
      <c r="L32" s="21" t="s">
        <v>1317</v>
      </c>
      <c r="M32" s="11">
        <v>9.6282256670297996E-5</v>
      </c>
      <c r="N32" s="11">
        <v>6.8711690754896004E-5</v>
      </c>
      <c r="O32" s="3" t="s">
        <v>1322</v>
      </c>
      <c r="P32" s="3">
        <v>4</v>
      </c>
      <c r="R32" s="3" t="s">
        <v>845</v>
      </c>
      <c r="S32" s="3" t="s">
        <v>1316</v>
      </c>
      <c r="T32" s="3" t="s">
        <v>1317</v>
      </c>
      <c r="U32" s="11">
        <v>8.00414183497645E-5</v>
      </c>
      <c r="V32" s="11">
        <v>5.70321881417256E-5</v>
      </c>
      <c r="W32" s="3" t="s">
        <v>1323</v>
      </c>
      <c r="X32" s="3">
        <v>4</v>
      </c>
    </row>
    <row r="33" spans="2:24" ht="17" x14ac:dyDescent="0.2">
      <c r="B33" s="3" t="s">
        <v>840</v>
      </c>
      <c r="C33" s="3" t="s">
        <v>1324</v>
      </c>
      <c r="D33" s="3" t="s">
        <v>1325</v>
      </c>
      <c r="E33" s="3">
        <v>1.2378500361339201E-4</v>
      </c>
      <c r="F33" s="11">
        <v>8.8338985629539499E-5</v>
      </c>
      <c r="G33" s="3" t="s">
        <v>1318</v>
      </c>
      <c r="H33" s="3">
        <v>4</v>
      </c>
      <c r="J33" s="3" t="s">
        <v>844</v>
      </c>
      <c r="K33" s="3" t="s">
        <v>1324</v>
      </c>
      <c r="L33" s="21" t="s">
        <v>1325</v>
      </c>
      <c r="M33" s="3">
        <v>1.2304830979526499E-4</v>
      </c>
      <c r="N33" s="11">
        <v>8.7813245170573006E-5</v>
      </c>
      <c r="O33" s="3" t="s">
        <v>1322</v>
      </c>
      <c r="P33" s="3">
        <v>4</v>
      </c>
      <c r="R33" s="3" t="s">
        <v>845</v>
      </c>
      <c r="S33" s="3" t="s">
        <v>1324</v>
      </c>
      <c r="T33" s="3" t="s">
        <v>1325</v>
      </c>
      <c r="U33" s="3">
        <v>1.03309135477289E-4</v>
      </c>
      <c r="V33" s="11">
        <v>7.36112149531527E-5</v>
      </c>
      <c r="W33" s="3" t="s">
        <v>1323</v>
      </c>
      <c r="X33" s="3">
        <v>4</v>
      </c>
    </row>
    <row r="34" spans="2:24" ht="17" x14ac:dyDescent="0.2">
      <c r="B34" s="3" t="s">
        <v>840</v>
      </c>
      <c r="C34" s="3" t="s">
        <v>1326</v>
      </c>
      <c r="D34" s="3" t="s">
        <v>1327</v>
      </c>
      <c r="E34" s="3">
        <v>1.2378500361339201E-4</v>
      </c>
      <c r="F34" s="11">
        <v>8.8338985629539499E-5</v>
      </c>
      <c r="G34" s="3" t="s">
        <v>1318</v>
      </c>
      <c r="H34" s="3">
        <v>4</v>
      </c>
      <c r="J34" s="3" t="s">
        <v>844</v>
      </c>
      <c r="K34" s="3" t="s">
        <v>1326</v>
      </c>
      <c r="L34" s="21" t="s">
        <v>1327</v>
      </c>
      <c r="M34" s="3">
        <v>1.2304830979526499E-4</v>
      </c>
      <c r="N34" s="11">
        <v>8.7813245170573006E-5</v>
      </c>
      <c r="O34" s="3" t="s">
        <v>1322</v>
      </c>
      <c r="P34" s="3">
        <v>4</v>
      </c>
      <c r="R34" s="3" t="s">
        <v>845</v>
      </c>
      <c r="S34" s="3" t="s">
        <v>1326</v>
      </c>
      <c r="T34" s="3" t="s">
        <v>1327</v>
      </c>
      <c r="U34" s="3">
        <v>1.03309135477289E-4</v>
      </c>
      <c r="V34" s="11">
        <v>7.36112149531527E-5</v>
      </c>
      <c r="W34" s="3" t="s">
        <v>1323</v>
      </c>
      <c r="X34" s="3">
        <v>4</v>
      </c>
    </row>
    <row r="35" spans="2:24" ht="17" x14ac:dyDescent="0.2">
      <c r="B35" s="3" t="s">
        <v>840</v>
      </c>
      <c r="C35" s="3" t="s">
        <v>1328</v>
      </c>
      <c r="D35" s="3" t="s">
        <v>1329</v>
      </c>
      <c r="E35" s="3">
        <v>1.2378500361339201E-4</v>
      </c>
      <c r="F35" s="11">
        <v>8.8338985629539499E-5</v>
      </c>
      <c r="G35" s="3" t="s">
        <v>1308</v>
      </c>
      <c r="H35" s="3">
        <v>4</v>
      </c>
      <c r="J35" s="3" t="s">
        <v>844</v>
      </c>
      <c r="K35" s="3" t="s">
        <v>1328</v>
      </c>
      <c r="L35" s="21" t="s">
        <v>1329</v>
      </c>
      <c r="M35" s="3">
        <v>1.2304830979526499E-4</v>
      </c>
      <c r="N35" s="11">
        <v>8.7813245170573006E-5</v>
      </c>
      <c r="O35" s="3" t="s">
        <v>1319</v>
      </c>
      <c r="P35" s="3">
        <v>4</v>
      </c>
      <c r="R35" s="3" t="s">
        <v>845</v>
      </c>
      <c r="S35" s="3" t="s">
        <v>1328</v>
      </c>
      <c r="T35" s="3" t="s">
        <v>1329</v>
      </c>
      <c r="U35" s="3">
        <v>1.03309135477289E-4</v>
      </c>
      <c r="V35" s="11">
        <v>7.36112149531527E-5</v>
      </c>
      <c r="W35" s="3" t="s">
        <v>1315</v>
      </c>
      <c r="X35" s="3">
        <v>4</v>
      </c>
    </row>
    <row r="36" spans="2:24" ht="17" x14ac:dyDescent="0.2">
      <c r="B36" s="3" t="s">
        <v>840</v>
      </c>
      <c r="C36" s="3" t="s">
        <v>1330</v>
      </c>
      <c r="D36" s="3" t="s">
        <v>1331</v>
      </c>
      <c r="E36" s="3">
        <v>1.2378500361339201E-4</v>
      </c>
      <c r="F36" s="11">
        <v>8.8338985629539499E-5</v>
      </c>
      <c r="G36" s="3" t="s">
        <v>1308</v>
      </c>
      <c r="H36" s="3">
        <v>4</v>
      </c>
      <c r="J36" s="3" t="s">
        <v>844</v>
      </c>
      <c r="K36" s="3" t="s">
        <v>1330</v>
      </c>
      <c r="L36" s="21" t="s">
        <v>1331</v>
      </c>
      <c r="M36" s="3">
        <v>1.2304830979526499E-4</v>
      </c>
      <c r="N36" s="11">
        <v>8.7813245170573006E-5</v>
      </c>
      <c r="O36" s="3" t="s">
        <v>1319</v>
      </c>
      <c r="P36" s="3">
        <v>4</v>
      </c>
      <c r="R36" s="3" t="s">
        <v>845</v>
      </c>
      <c r="S36" s="3" t="s">
        <v>1330</v>
      </c>
      <c r="T36" s="3" t="s">
        <v>1331</v>
      </c>
      <c r="U36" s="3">
        <v>1.03309135477289E-4</v>
      </c>
      <c r="V36" s="11">
        <v>7.36112149531527E-5</v>
      </c>
      <c r="W36" s="3" t="s">
        <v>1315</v>
      </c>
      <c r="X36" s="3">
        <v>4</v>
      </c>
    </row>
    <row r="37" spans="2:24" ht="20" customHeight="1" x14ac:dyDescent="0.2">
      <c r="B37" s="3" t="s">
        <v>840</v>
      </c>
      <c r="C37" s="3" t="s">
        <v>1332</v>
      </c>
      <c r="D37" s="3" t="s">
        <v>1333</v>
      </c>
      <c r="E37" s="3">
        <v>1.65459705469238E-4</v>
      </c>
      <c r="F37" s="3">
        <v>1.1808007526796599E-4</v>
      </c>
      <c r="G37" s="3" t="s">
        <v>1334</v>
      </c>
      <c r="H37" s="3">
        <v>5</v>
      </c>
      <c r="J37" s="3" t="s">
        <v>844</v>
      </c>
      <c r="K37" s="3" t="s">
        <v>1335</v>
      </c>
      <c r="L37" s="21" t="s">
        <v>1336</v>
      </c>
      <c r="M37" s="3">
        <v>1.5720974864233999E-4</v>
      </c>
      <c r="N37" s="3">
        <v>1.12192505721563E-4</v>
      </c>
      <c r="O37" s="3" t="s">
        <v>1337</v>
      </c>
      <c r="P37" s="3">
        <v>16</v>
      </c>
      <c r="R37" s="3" t="s">
        <v>845</v>
      </c>
      <c r="S37" s="3" t="s">
        <v>1335</v>
      </c>
      <c r="T37" s="3" t="s">
        <v>1336</v>
      </c>
      <c r="U37" s="3">
        <v>1.0466189581894101E-4</v>
      </c>
      <c r="V37" s="11">
        <v>7.4575101949490594E-5</v>
      </c>
      <c r="W37" s="3" t="s">
        <v>1338</v>
      </c>
      <c r="X37" s="3">
        <v>16</v>
      </c>
    </row>
    <row r="38" spans="2:24" ht="17" x14ac:dyDescent="0.2">
      <c r="B38" s="3" t="s">
        <v>840</v>
      </c>
      <c r="C38" s="3" t="s">
        <v>1335</v>
      </c>
      <c r="D38" s="3" t="s">
        <v>1336</v>
      </c>
      <c r="E38" s="3">
        <v>1.95324360933859E-4</v>
      </c>
      <c r="F38" s="3">
        <v>1.3939294268250401E-4</v>
      </c>
      <c r="G38" s="3" t="s">
        <v>1339</v>
      </c>
      <c r="H38" s="3">
        <v>16</v>
      </c>
      <c r="J38" s="3" t="s">
        <v>844</v>
      </c>
      <c r="K38" s="3" t="s">
        <v>1332</v>
      </c>
      <c r="L38" s="21" t="s">
        <v>1333</v>
      </c>
      <c r="M38" s="3">
        <v>1.5720974864233999E-4</v>
      </c>
      <c r="N38" s="3">
        <v>1.12192505721563E-4</v>
      </c>
      <c r="O38" s="3" t="s">
        <v>1340</v>
      </c>
      <c r="P38" s="3">
        <v>5</v>
      </c>
      <c r="R38" s="3" t="s">
        <v>845</v>
      </c>
      <c r="S38" s="3" t="s">
        <v>1332</v>
      </c>
      <c r="T38" s="3" t="s">
        <v>1333</v>
      </c>
      <c r="U38" s="3">
        <v>1.3227370396609801E-4</v>
      </c>
      <c r="V38" s="11">
        <v>9.4249438932132596E-5</v>
      </c>
      <c r="W38" s="3" t="s">
        <v>1341</v>
      </c>
      <c r="X38" s="3">
        <v>5</v>
      </c>
    </row>
    <row r="39" spans="2:24" ht="15" customHeight="1" x14ac:dyDescent="0.2">
      <c r="B39" s="3" t="s">
        <v>840</v>
      </c>
      <c r="C39" s="3" t="s">
        <v>1342</v>
      </c>
      <c r="D39" s="3" t="s">
        <v>1343</v>
      </c>
      <c r="E39" s="3">
        <v>2.9418579783536199E-4</v>
      </c>
      <c r="F39" s="3">
        <v>2.0994526161310399E-4</v>
      </c>
      <c r="G39" s="3" t="s">
        <v>1234</v>
      </c>
      <c r="H39" s="3">
        <v>6</v>
      </c>
      <c r="J39" s="3" t="s">
        <v>844</v>
      </c>
      <c r="K39" s="3" t="s">
        <v>1344</v>
      </c>
      <c r="L39" s="21" t="s">
        <v>1345</v>
      </c>
      <c r="M39" s="3">
        <v>2.8608281902072201E-4</v>
      </c>
      <c r="N39" s="3">
        <v>2.04162582708811E-4</v>
      </c>
      <c r="O39" s="3" t="s">
        <v>1256</v>
      </c>
      <c r="P39" s="3">
        <v>14</v>
      </c>
      <c r="R39" s="3" t="s">
        <v>845</v>
      </c>
      <c r="S39" s="3" t="s">
        <v>1344</v>
      </c>
      <c r="T39" s="3" t="s">
        <v>1345</v>
      </c>
      <c r="U39" s="3">
        <v>2.05874894627219E-4</v>
      </c>
      <c r="V39" s="3">
        <v>1.46692749405434E-4</v>
      </c>
      <c r="W39" s="3" t="s">
        <v>1254</v>
      </c>
      <c r="X39" s="3">
        <v>14</v>
      </c>
    </row>
    <row r="40" spans="2:24" ht="17" x14ac:dyDescent="0.2">
      <c r="B40" s="3" t="s">
        <v>840</v>
      </c>
      <c r="C40" s="3" t="s">
        <v>1346</v>
      </c>
      <c r="D40" s="3" t="s">
        <v>1347</v>
      </c>
      <c r="E40" s="3">
        <v>3.52025237840957E-4</v>
      </c>
      <c r="F40" s="3">
        <v>2.5122229283922E-4</v>
      </c>
      <c r="G40" s="3" t="s">
        <v>1348</v>
      </c>
      <c r="H40" s="3">
        <v>7</v>
      </c>
      <c r="J40" s="3" t="s">
        <v>844</v>
      </c>
      <c r="K40" s="3" t="s">
        <v>1346</v>
      </c>
      <c r="L40" s="21" t="s">
        <v>1347</v>
      </c>
      <c r="M40" s="3">
        <v>3.1518646224639103E-4</v>
      </c>
      <c r="N40" s="3">
        <v>2.2493235485915501E-4</v>
      </c>
      <c r="O40" s="3" t="s">
        <v>1349</v>
      </c>
      <c r="P40" s="3">
        <v>7</v>
      </c>
      <c r="R40" s="3" t="s">
        <v>845</v>
      </c>
      <c r="S40" s="3" t="s">
        <v>1342</v>
      </c>
      <c r="T40" s="3" t="s">
        <v>1343</v>
      </c>
      <c r="U40" s="3">
        <v>2.21826001550118E-4</v>
      </c>
      <c r="V40" s="3">
        <v>1.58058446688811E-4</v>
      </c>
      <c r="W40" s="3" t="s">
        <v>1236</v>
      </c>
      <c r="X40" s="3">
        <v>6</v>
      </c>
    </row>
    <row r="41" spans="2:24" ht="17" x14ac:dyDescent="0.2">
      <c r="B41" s="3" t="s">
        <v>840</v>
      </c>
      <c r="C41" s="3" t="s">
        <v>1344</v>
      </c>
      <c r="D41" s="3" t="s">
        <v>1345</v>
      </c>
      <c r="E41" s="3">
        <v>3.52025237840957E-4</v>
      </c>
      <c r="F41" s="3">
        <v>2.5122229283922E-4</v>
      </c>
      <c r="G41" s="3" t="s">
        <v>1257</v>
      </c>
      <c r="H41" s="3">
        <v>14</v>
      </c>
      <c r="J41" s="3" t="s">
        <v>844</v>
      </c>
      <c r="K41" s="3" t="s">
        <v>1350</v>
      </c>
      <c r="L41" s="21" t="s">
        <v>1351</v>
      </c>
      <c r="M41" s="3">
        <v>4.1208327906637102E-4</v>
      </c>
      <c r="N41" s="3">
        <v>2.9408262556029999E-4</v>
      </c>
      <c r="O41" s="3" t="s">
        <v>1352</v>
      </c>
      <c r="P41" s="3">
        <v>10</v>
      </c>
      <c r="R41" s="3" t="s">
        <v>845</v>
      </c>
      <c r="S41" s="3" t="s">
        <v>1346</v>
      </c>
      <c r="T41" s="3" t="s">
        <v>1347</v>
      </c>
      <c r="U41" s="3">
        <v>2.5580075089944103E-4</v>
      </c>
      <c r="V41" s="3">
        <v>1.82266592132853E-4</v>
      </c>
      <c r="W41" s="3" t="s">
        <v>1353</v>
      </c>
      <c r="X41" s="3">
        <v>7</v>
      </c>
    </row>
    <row r="42" spans="2:24" ht="17" x14ac:dyDescent="0.2">
      <c r="B42" s="3" t="s">
        <v>840</v>
      </c>
      <c r="C42" s="3" t="s">
        <v>1354</v>
      </c>
      <c r="D42" s="3" t="s">
        <v>1355</v>
      </c>
      <c r="E42" s="3">
        <v>3.80217015861109E-4</v>
      </c>
      <c r="F42" s="3">
        <v>2.7134131372782099E-4</v>
      </c>
      <c r="G42" s="3" t="s">
        <v>1234</v>
      </c>
      <c r="H42" s="3">
        <v>6</v>
      </c>
      <c r="J42" s="3" t="s">
        <v>844</v>
      </c>
      <c r="K42" s="3" t="s">
        <v>1356</v>
      </c>
      <c r="L42" s="21" t="s">
        <v>1357</v>
      </c>
      <c r="M42" s="3">
        <v>4.1208327906637102E-4</v>
      </c>
      <c r="N42" s="3">
        <v>2.9408262556029999E-4</v>
      </c>
      <c r="O42" s="3" t="s">
        <v>1322</v>
      </c>
      <c r="P42" s="3">
        <v>4</v>
      </c>
      <c r="R42" s="3" t="s">
        <v>845</v>
      </c>
      <c r="S42" s="3" t="s">
        <v>1354</v>
      </c>
      <c r="T42" s="3" t="s">
        <v>1355</v>
      </c>
      <c r="U42" s="3">
        <v>2.8813945099934201E-4</v>
      </c>
      <c r="V42" s="3">
        <v>2.0530899775711401E-4</v>
      </c>
      <c r="W42" s="3" t="s">
        <v>1236</v>
      </c>
      <c r="X42" s="3">
        <v>6</v>
      </c>
    </row>
    <row r="43" spans="2:24" ht="17" x14ac:dyDescent="0.2">
      <c r="B43" s="3" t="s">
        <v>840</v>
      </c>
      <c r="C43" s="3" t="s">
        <v>1356</v>
      </c>
      <c r="D43" s="3" t="s">
        <v>1357</v>
      </c>
      <c r="E43" s="3">
        <v>4.3234493450724902E-4</v>
      </c>
      <c r="F43" s="3">
        <v>3.0854232614255001E-4</v>
      </c>
      <c r="G43" s="3" t="s">
        <v>1318</v>
      </c>
      <c r="H43" s="3">
        <v>4</v>
      </c>
      <c r="J43" s="3" t="s">
        <v>844</v>
      </c>
      <c r="K43" s="3" t="s">
        <v>1310</v>
      </c>
      <c r="L43" s="21" t="s">
        <v>1311</v>
      </c>
      <c r="M43" s="3">
        <v>4.1208327906637102E-4</v>
      </c>
      <c r="N43" s="3">
        <v>2.9408262556029999E-4</v>
      </c>
      <c r="O43" s="3" t="s">
        <v>1358</v>
      </c>
      <c r="P43" s="3">
        <v>9</v>
      </c>
      <c r="R43" s="3" t="s">
        <v>845</v>
      </c>
      <c r="S43" s="3" t="s">
        <v>1350</v>
      </c>
      <c r="T43" s="3" t="s">
        <v>1351</v>
      </c>
      <c r="U43" s="3">
        <v>3.1924336885641598E-4</v>
      </c>
      <c r="V43" s="3">
        <v>2.27471579727085E-4</v>
      </c>
      <c r="W43" s="3" t="s">
        <v>1359</v>
      </c>
      <c r="X43" s="3">
        <v>10</v>
      </c>
    </row>
    <row r="44" spans="2:24" ht="17" x14ac:dyDescent="0.2">
      <c r="B44" s="3" t="s">
        <v>840</v>
      </c>
      <c r="C44" s="3" t="s">
        <v>1350</v>
      </c>
      <c r="D44" s="3" t="s">
        <v>1351</v>
      </c>
      <c r="E44" s="3">
        <v>4.7600060227077001E-4</v>
      </c>
      <c r="F44" s="3">
        <v>3.3969712918520601E-4</v>
      </c>
      <c r="G44" s="3" t="s">
        <v>1360</v>
      </c>
      <c r="H44" s="3">
        <v>10</v>
      </c>
      <c r="J44" s="3" t="s">
        <v>844</v>
      </c>
      <c r="K44" s="3" t="s">
        <v>1320</v>
      </c>
      <c r="L44" s="21" t="s">
        <v>1321</v>
      </c>
      <c r="M44" s="3">
        <v>5.5835905628125204E-4</v>
      </c>
      <c r="N44" s="3">
        <v>3.9847211866637098E-4</v>
      </c>
      <c r="O44" s="3" t="s">
        <v>1358</v>
      </c>
      <c r="P44" s="3">
        <v>9</v>
      </c>
      <c r="R44" s="3" t="s">
        <v>845</v>
      </c>
      <c r="S44" s="3" t="s">
        <v>1356</v>
      </c>
      <c r="T44" s="3" t="s">
        <v>1357</v>
      </c>
      <c r="U44" s="3">
        <v>3.4962538285696401E-4</v>
      </c>
      <c r="V44" s="3">
        <v>2.4911978104995601E-4</v>
      </c>
      <c r="W44" s="3" t="s">
        <v>1323</v>
      </c>
      <c r="X44" s="3">
        <v>4</v>
      </c>
    </row>
    <row r="45" spans="2:24" ht="17" x14ac:dyDescent="0.2">
      <c r="B45" s="3" t="s">
        <v>840</v>
      </c>
      <c r="C45" s="3" t="s">
        <v>1361</v>
      </c>
      <c r="D45" s="3" t="s">
        <v>1362</v>
      </c>
      <c r="E45" s="3">
        <v>1.12681567239626E-3</v>
      </c>
      <c r="F45" s="3">
        <v>8.04150346045504E-4</v>
      </c>
      <c r="G45" s="3" t="s">
        <v>1348</v>
      </c>
      <c r="H45" s="3">
        <v>7</v>
      </c>
      <c r="J45" s="3" t="s">
        <v>844</v>
      </c>
      <c r="K45" s="3" t="s">
        <v>1361</v>
      </c>
      <c r="L45" s="21" t="s">
        <v>1362</v>
      </c>
      <c r="M45" s="3">
        <v>1.01727293103459E-3</v>
      </c>
      <c r="N45" s="3">
        <v>7.2597532990872102E-4</v>
      </c>
      <c r="O45" s="3" t="s">
        <v>1349</v>
      </c>
      <c r="P45" s="3">
        <v>7</v>
      </c>
      <c r="R45" s="3" t="s">
        <v>845</v>
      </c>
      <c r="S45" s="3" t="s">
        <v>1361</v>
      </c>
      <c r="T45" s="3" t="s">
        <v>1362</v>
      </c>
      <c r="U45" s="3">
        <v>8.25252245839597E-4</v>
      </c>
      <c r="V45" s="3">
        <v>5.8801983172558202E-4</v>
      </c>
      <c r="W45" s="3" t="s">
        <v>1353</v>
      </c>
      <c r="X45" s="3">
        <v>7</v>
      </c>
    </row>
    <row r="46" spans="2:24" ht="18" customHeight="1" x14ac:dyDescent="0.2">
      <c r="B46" s="3" t="s">
        <v>840</v>
      </c>
      <c r="C46" s="3" t="s">
        <v>1363</v>
      </c>
      <c r="D46" s="3" t="s">
        <v>1364</v>
      </c>
      <c r="E46" s="3">
        <v>1.2892134538500101E-3</v>
      </c>
      <c r="F46" s="3">
        <v>9.2004528374666395E-4</v>
      </c>
      <c r="G46" s="3" t="s">
        <v>1365</v>
      </c>
      <c r="H46" s="3">
        <v>6</v>
      </c>
      <c r="J46" s="3" t="s">
        <v>844</v>
      </c>
      <c r="K46" s="3" t="s">
        <v>1363</v>
      </c>
      <c r="L46" s="21" t="s">
        <v>1364</v>
      </c>
      <c r="M46" s="3">
        <v>1.19354624700515E-3</v>
      </c>
      <c r="N46" s="3">
        <v>8.51772522394399E-4</v>
      </c>
      <c r="O46" s="3" t="s">
        <v>1366</v>
      </c>
      <c r="P46" s="3">
        <v>6</v>
      </c>
      <c r="R46" s="3" t="s">
        <v>845</v>
      </c>
      <c r="S46" s="3" t="s">
        <v>1363</v>
      </c>
      <c r="T46" s="3" t="s">
        <v>1364</v>
      </c>
      <c r="U46" s="3">
        <v>1.01223952929125E-3</v>
      </c>
      <c r="V46" s="3">
        <v>7.2125452633486995E-4</v>
      </c>
      <c r="W46" s="3" t="s">
        <v>1367</v>
      </c>
      <c r="X46" s="3">
        <v>6</v>
      </c>
    </row>
    <row r="47" spans="2:24" ht="17" x14ac:dyDescent="0.2">
      <c r="B47" s="3" t="s">
        <v>840</v>
      </c>
      <c r="C47" s="3" t="s">
        <v>1368</v>
      </c>
      <c r="D47" s="3" t="s">
        <v>1369</v>
      </c>
      <c r="E47" s="3">
        <v>1.6092175647286499E-3</v>
      </c>
      <c r="F47" s="3">
        <v>1.14841574646112E-3</v>
      </c>
      <c r="G47" s="3" t="s">
        <v>1370</v>
      </c>
      <c r="H47" s="3">
        <v>8</v>
      </c>
      <c r="J47" s="3" t="s">
        <v>844</v>
      </c>
      <c r="K47" s="3" t="s">
        <v>1368</v>
      </c>
      <c r="L47" s="21" t="s">
        <v>1369</v>
      </c>
      <c r="M47" s="3">
        <v>1.42991794332855E-3</v>
      </c>
      <c r="N47" s="3">
        <v>1.02045883556007E-3</v>
      </c>
      <c r="O47" s="3" t="s">
        <v>1371</v>
      </c>
      <c r="P47" s="3">
        <v>8</v>
      </c>
      <c r="R47" s="3" t="s">
        <v>845</v>
      </c>
      <c r="S47" s="3" t="s">
        <v>1368</v>
      </c>
      <c r="T47" s="3" t="s">
        <v>1369</v>
      </c>
      <c r="U47" s="3">
        <v>1.1570807716888001E-3</v>
      </c>
      <c r="V47" s="3">
        <v>8.2445875681215702E-4</v>
      </c>
      <c r="W47" s="3" t="s">
        <v>1372</v>
      </c>
      <c r="X47" s="3">
        <v>8</v>
      </c>
    </row>
    <row r="48" spans="2:24" ht="17" x14ac:dyDescent="0.2">
      <c r="B48" s="3" t="s">
        <v>840</v>
      </c>
      <c r="C48" s="3" t="s">
        <v>1373</v>
      </c>
      <c r="D48" s="55" t="s">
        <v>1374</v>
      </c>
      <c r="E48" s="55">
        <v>1.7972901071237901E-3</v>
      </c>
      <c r="F48" s="55">
        <v>1.2826334395174199E-3</v>
      </c>
      <c r="G48" s="55" t="s">
        <v>1370</v>
      </c>
      <c r="H48" s="55">
        <v>8</v>
      </c>
      <c r="I48" s="56"/>
      <c r="J48" s="55" t="s">
        <v>844</v>
      </c>
      <c r="K48" s="55" t="s">
        <v>1373</v>
      </c>
      <c r="L48" s="57" t="s">
        <v>1374</v>
      </c>
      <c r="M48" s="55">
        <v>1.6197702807225201E-3</v>
      </c>
      <c r="N48" s="55">
        <v>1.15594667669761E-3</v>
      </c>
      <c r="O48" s="55" t="s">
        <v>1371</v>
      </c>
      <c r="P48" s="3">
        <v>8</v>
      </c>
      <c r="R48" s="3" t="s">
        <v>845</v>
      </c>
      <c r="S48" s="3" t="s">
        <v>1373</v>
      </c>
      <c r="T48" s="3" t="s">
        <v>1374</v>
      </c>
      <c r="U48" s="3">
        <v>1.3123468069722801E-3</v>
      </c>
      <c r="V48" s="3">
        <v>9.3509100095370997E-4</v>
      </c>
      <c r="W48" s="3" t="s">
        <v>1372</v>
      </c>
      <c r="X48" s="3">
        <v>8</v>
      </c>
    </row>
    <row r="49" spans="1:25" ht="17" x14ac:dyDescent="0.2">
      <c r="B49" s="3" t="s">
        <v>840</v>
      </c>
      <c r="C49" s="3" t="s">
        <v>1375</v>
      </c>
      <c r="D49" s="3" t="s">
        <v>1376</v>
      </c>
      <c r="E49" s="3">
        <v>2.02573731432198E-3</v>
      </c>
      <c r="F49" s="3">
        <v>1.4456644526829501E-3</v>
      </c>
      <c r="G49" s="3" t="s">
        <v>1377</v>
      </c>
      <c r="H49" s="3">
        <v>3</v>
      </c>
      <c r="J49" s="3" t="s">
        <v>844</v>
      </c>
      <c r="K49" s="3" t="s">
        <v>1375</v>
      </c>
      <c r="L49" s="21" t="s">
        <v>1376</v>
      </c>
      <c r="M49" s="3">
        <v>1.9990063793168499E-3</v>
      </c>
      <c r="N49" s="3">
        <v>1.4265879602618E-3</v>
      </c>
      <c r="O49" s="3" t="s">
        <v>1378</v>
      </c>
      <c r="P49" s="3">
        <v>3</v>
      </c>
      <c r="R49" s="3" t="s">
        <v>845</v>
      </c>
      <c r="S49" s="3" t="s">
        <v>1379</v>
      </c>
      <c r="T49" s="3" t="s">
        <v>1380</v>
      </c>
      <c r="U49" s="3">
        <v>1.44913029023052E-3</v>
      </c>
      <c r="V49" s="3">
        <v>1.03255380849387E-3</v>
      </c>
      <c r="W49" s="3" t="s">
        <v>1381</v>
      </c>
      <c r="X49" s="3">
        <v>10</v>
      </c>
    </row>
    <row r="50" spans="1:25" ht="17" x14ac:dyDescent="0.2">
      <c r="B50" s="3" t="s">
        <v>840</v>
      </c>
      <c r="C50" s="3" t="s">
        <v>1382</v>
      </c>
      <c r="D50" s="3" t="s">
        <v>1383</v>
      </c>
      <c r="E50" s="3">
        <v>2.02573731432198E-3</v>
      </c>
      <c r="F50" s="3">
        <v>1.4456644526829501E-3</v>
      </c>
      <c r="G50" s="3" t="s">
        <v>1384</v>
      </c>
      <c r="H50" s="3">
        <v>3</v>
      </c>
      <c r="J50" s="3" t="s">
        <v>844</v>
      </c>
      <c r="K50" s="3" t="s">
        <v>1382</v>
      </c>
      <c r="L50" s="21" t="s">
        <v>1383</v>
      </c>
      <c r="M50" s="3">
        <v>1.9990063793168499E-3</v>
      </c>
      <c r="N50" s="3">
        <v>1.4265879602618E-3</v>
      </c>
      <c r="O50" s="3" t="s">
        <v>1384</v>
      </c>
      <c r="P50" s="3">
        <v>3</v>
      </c>
      <c r="R50" s="3" t="s">
        <v>845</v>
      </c>
      <c r="S50" s="3" t="s">
        <v>1385</v>
      </c>
      <c r="T50" s="3" t="s">
        <v>1386</v>
      </c>
      <c r="U50" s="3">
        <v>1.7255205820354499E-3</v>
      </c>
      <c r="V50" s="3">
        <v>1.22949113728887E-3</v>
      </c>
      <c r="W50" s="3" t="s">
        <v>1305</v>
      </c>
      <c r="X50" s="3">
        <v>5</v>
      </c>
    </row>
    <row r="51" spans="1:25" ht="17" x14ac:dyDescent="0.2">
      <c r="B51" s="3" t="s">
        <v>840</v>
      </c>
      <c r="C51" s="3" t="s">
        <v>1387</v>
      </c>
      <c r="D51" s="3" t="s">
        <v>1388</v>
      </c>
      <c r="E51" s="3">
        <v>2.02573731432198E-3</v>
      </c>
      <c r="F51" s="3">
        <v>1.4456644526829501E-3</v>
      </c>
      <c r="G51" s="3" t="s">
        <v>1384</v>
      </c>
      <c r="H51" s="3">
        <v>3</v>
      </c>
      <c r="J51" s="3" t="s">
        <v>844</v>
      </c>
      <c r="K51" s="3" t="s">
        <v>1387</v>
      </c>
      <c r="L51" s="21" t="s">
        <v>1388</v>
      </c>
      <c r="M51" s="3">
        <v>1.9990063793168499E-3</v>
      </c>
      <c r="N51" s="3">
        <v>1.4265879602618E-3</v>
      </c>
      <c r="O51" s="3" t="s">
        <v>1384</v>
      </c>
      <c r="P51" s="3">
        <v>3</v>
      </c>
      <c r="R51" s="3" t="s">
        <v>845</v>
      </c>
      <c r="S51" s="3" t="s">
        <v>1375</v>
      </c>
      <c r="T51" s="3" t="s">
        <v>1376</v>
      </c>
      <c r="U51" s="3">
        <v>1.7255205820354499E-3</v>
      </c>
      <c r="V51" s="3">
        <v>1.22949113728887E-3</v>
      </c>
      <c r="W51" s="3" t="s">
        <v>1389</v>
      </c>
      <c r="X51" s="3">
        <v>3</v>
      </c>
    </row>
    <row r="52" spans="1:25" s="55" customFormat="1" ht="17" x14ac:dyDescent="0.2">
      <c r="A52" s="56"/>
      <c r="B52" s="55" t="s">
        <v>840</v>
      </c>
      <c r="C52" s="55" t="s">
        <v>1379</v>
      </c>
      <c r="D52" s="55" t="s">
        <v>1380</v>
      </c>
      <c r="E52" s="55">
        <v>2.07036709750593E-3</v>
      </c>
      <c r="F52" s="55">
        <v>1.4775144317615901E-3</v>
      </c>
      <c r="G52" s="55" t="s">
        <v>1390</v>
      </c>
      <c r="H52" s="55">
        <v>10</v>
      </c>
      <c r="I52" s="56"/>
      <c r="J52" s="55" t="s">
        <v>844</v>
      </c>
      <c r="K52" s="55" t="s">
        <v>1385</v>
      </c>
      <c r="L52" s="57" t="s">
        <v>1386</v>
      </c>
      <c r="M52" s="55">
        <v>1.9990063793168499E-3</v>
      </c>
      <c r="N52" s="55">
        <v>1.4265879602618E-3</v>
      </c>
      <c r="O52" s="55" t="s">
        <v>1304</v>
      </c>
      <c r="P52" s="55">
        <v>5</v>
      </c>
      <c r="Q52" s="56"/>
      <c r="R52" s="55" t="s">
        <v>845</v>
      </c>
      <c r="S52" s="55" t="s">
        <v>1382</v>
      </c>
      <c r="T52" s="55" t="s">
        <v>1383</v>
      </c>
      <c r="U52" s="55">
        <v>1.7255205820354499E-3</v>
      </c>
      <c r="V52" s="55">
        <v>1.22949113728887E-3</v>
      </c>
      <c r="W52" s="55" t="s">
        <v>1391</v>
      </c>
      <c r="X52" s="55">
        <v>3</v>
      </c>
      <c r="Y52" s="56"/>
    </row>
    <row r="53" spans="1:25" ht="17" x14ac:dyDescent="0.2">
      <c r="B53" s="3" t="s">
        <v>840</v>
      </c>
      <c r="C53" s="3" t="s">
        <v>1385</v>
      </c>
      <c r="D53" s="3" t="s">
        <v>1386</v>
      </c>
      <c r="E53" s="3">
        <v>2.0769149291079E-3</v>
      </c>
      <c r="F53" s="3">
        <v>1.48218728214659E-3</v>
      </c>
      <c r="G53" s="3" t="s">
        <v>1303</v>
      </c>
      <c r="H53" s="3">
        <v>5</v>
      </c>
      <c r="J53" s="3" t="s">
        <v>844</v>
      </c>
      <c r="K53" s="3" t="s">
        <v>1342</v>
      </c>
      <c r="L53" s="21" t="s">
        <v>1343</v>
      </c>
      <c r="M53" s="3">
        <v>2.5446612048241599E-3</v>
      </c>
      <c r="N53" s="3">
        <v>1.8159937233357001E-3</v>
      </c>
      <c r="O53" s="3" t="s">
        <v>1283</v>
      </c>
      <c r="P53" s="3">
        <v>5</v>
      </c>
      <c r="R53" s="3" t="s">
        <v>845</v>
      </c>
      <c r="S53" s="3" t="s">
        <v>1387</v>
      </c>
      <c r="T53" s="3" t="s">
        <v>1388</v>
      </c>
      <c r="U53" s="3">
        <v>1.7255205820354499E-3</v>
      </c>
      <c r="V53" s="3">
        <v>1.22949113728887E-3</v>
      </c>
      <c r="W53" s="3" t="s">
        <v>1391</v>
      </c>
      <c r="X53" s="3">
        <v>3</v>
      </c>
    </row>
    <row r="54" spans="1:25" ht="14" customHeight="1" x14ac:dyDescent="0.2">
      <c r="B54" s="3" t="s">
        <v>840</v>
      </c>
      <c r="C54" s="3" t="s">
        <v>1392</v>
      </c>
      <c r="D54" s="3" t="s">
        <v>1393</v>
      </c>
      <c r="E54" s="3">
        <v>3.2418603233418902E-3</v>
      </c>
      <c r="F54" s="3">
        <v>2.3135488480584398E-3</v>
      </c>
      <c r="G54" s="3" t="s">
        <v>1394</v>
      </c>
      <c r="H54" s="3">
        <v>3</v>
      </c>
      <c r="J54" s="3" t="s">
        <v>844</v>
      </c>
      <c r="K54" s="3" t="s">
        <v>1395</v>
      </c>
      <c r="L54" s="21" t="s">
        <v>1396</v>
      </c>
      <c r="M54" s="3">
        <v>3.0729696924390601E-3</v>
      </c>
      <c r="N54" s="3">
        <v>2.1930202979047698E-3</v>
      </c>
      <c r="O54" s="3" t="s">
        <v>1397</v>
      </c>
      <c r="P54" s="3">
        <v>10</v>
      </c>
      <c r="R54" s="3" t="s">
        <v>845</v>
      </c>
      <c r="S54" s="3" t="s">
        <v>1395</v>
      </c>
      <c r="T54" s="3" t="s">
        <v>1396</v>
      </c>
      <c r="U54" s="3">
        <v>2.3913606841228E-3</v>
      </c>
      <c r="V54" s="3">
        <v>1.70392448389214E-3</v>
      </c>
      <c r="W54" s="3" t="s">
        <v>1398</v>
      </c>
      <c r="X54" s="3">
        <v>10</v>
      </c>
    </row>
    <row r="55" spans="1:25" ht="15" customHeight="1" x14ac:dyDescent="0.2">
      <c r="B55" s="3" t="s">
        <v>840</v>
      </c>
      <c r="C55" s="3" t="s">
        <v>1399</v>
      </c>
      <c r="D55" s="3" t="s">
        <v>1400</v>
      </c>
      <c r="E55" s="3">
        <v>3.2418603233418902E-3</v>
      </c>
      <c r="F55" s="3">
        <v>2.3135488480584398E-3</v>
      </c>
      <c r="G55" s="3" t="s">
        <v>1394</v>
      </c>
      <c r="H55" s="3">
        <v>3</v>
      </c>
      <c r="J55" s="3" t="s">
        <v>844</v>
      </c>
      <c r="K55" s="3" t="s">
        <v>1354</v>
      </c>
      <c r="L55" s="21" t="s">
        <v>1355</v>
      </c>
      <c r="M55" s="3">
        <v>3.1143894039905198E-3</v>
      </c>
      <c r="N55" s="3">
        <v>2.2225794140877898E-3</v>
      </c>
      <c r="O55" s="3" t="s">
        <v>1283</v>
      </c>
      <c r="P55" s="3">
        <v>5</v>
      </c>
      <c r="R55" s="3" t="s">
        <v>845</v>
      </c>
      <c r="S55" s="3" t="s">
        <v>1392</v>
      </c>
      <c r="T55" s="3" t="s">
        <v>1393</v>
      </c>
      <c r="U55" s="3">
        <v>2.7678781890966E-3</v>
      </c>
      <c r="V55" s="3">
        <v>1.9722058015529901E-3</v>
      </c>
      <c r="W55" s="3" t="s">
        <v>1401</v>
      </c>
      <c r="X55" s="3">
        <v>3</v>
      </c>
    </row>
    <row r="56" spans="1:25" ht="17" x14ac:dyDescent="0.2">
      <c r="B56" s="3" t="s">
        <v>840</v>
      </c>
      <c r="C56" s="3" t="s">
        <v>1395</v>
      </c>
      <c r="D56" s="3" t="s">
        <v>1396</v>
      </c>
      <c r="E56" s="3">
        <v>3.4015441805308301E-3</v>
      </c>
      <c r="F56" s="3">
        <v>2.42750699770264E-3</v>
      </c>
      <c r="G56" s="3" t="s">
        <v>1402</v>
      </c>
      <c r="H56" s="3">
        <v>10</v>
      </c>
      <c r="J56" s="3" t="s">
        <v>844</v>
      </c>
      <c r="K56" s="3" t="s">
        <v>1392</v>
      </c>
      <c r="L56" s="21" t="s">
        <v>1393</v>
      </c>
      <c r="M56" s="3">
        <v>3.1143894039905198E-3</v>
      </c>
      <c r="N56" s="3">
        <v>2.2225794140877898E-3</v>
      </c>
      <c r="O56" s="3" t="s">
        <v>1403</v>
      </c>
      <c r="P56" s="3">
        <v>3</v>
      </c>
      <c r="R56" s="3" t="s">
        <v>845</v>
      </c>
      <c r="S56" s="3" t="s">
        <v>1399</v>
      </c>
      <c r="T56" s="3" t="s">
        <v>1400</v>
      </c>
      <c r="U56" s="3">
        <v>2.7678781890966E-3</v>
      </c>
      <c r="V56" s="3">
        <v>1.9722058015529901E-3</v>
      </c>
      <c r="W56" s="3" t="s">
        <v>1401</v>
      </c>
      <c r="X56" s="3">
        <v>3</v>
      </c>
    </row>
    <row r="57" spans="1:25" ht="17" x14ac:dyDescent="0.2">
      <c r="B57" s="3" t="s">
        <v>840</v>
      </c>
      <c r="C57" s="3" t="s">
        <v>1404</v>
      </c>
      <c r="D57" s="3" t="s">
        <v>1405</v>
      </c>
      <c r="E57" s="3">
        <v>3.8989024779737102E-3</v>
      </c>
      <c r="F57" s="3">
        <v>2.7824460146110299E-3</v>
      </c>
      <c r="G57" s="3" t="s">
        <v>1406</v>
      </c>
      <c r="H57" s="3">
        <v>3</v>
      </c>
      <c r="J57" s="3" t="s">
        <v>844</v>
      </c>
      <c r="K57" s="3" t="s">
        <v>1399</v>
      </c>
      <c r="L57" s="21" t="s">
        <v>1400</v>
      </c>
      <c r="M57" s="3">
        <v>3.1143894039905198E-3</v>
      </c>
      <c r="N57" s="3">
        <v>2.2225794140877898E-3</v>
      </c>
      <c r="O57" s="3" t="s">
        <v>1403</v>
      </c>
      <c r="P57" s="3">
        <v>3</v>
      </c>
      <c r="R57" s="3" t="s">
        <v>845</v>
      </c>
      <c r="S57" s="3" t="s">
        <v>1404</v>
      </c>
      <c r="T57" s="3" t="s">
        <v>1405</v>
      </c>
      <c r="U57" s="3">
        <v>3.3736300853325599E-3</v>
      </c>
      <c r="V57" s="3">
        <v>2.4038242913999898E-3</v>
      </c>
      <c r="W57" s="3" t="s">
        <v>1407</v>
      </c>
      <c r="X57" s="3">
        <v>3</v>
      </c>
    </row>
    <row r="58" spans="1:25" ht="17" x14ac:dyDescent="0.2">
      <c r="B58" s="3" t="s">
        <v>840</v>
      </c>
      <c r="C58" s="3" t="s">
        <v>1408</v>
      </c>
      <c r="D58" s="3" t="s">
        <v>1409</v>
      </c>
      <c r="E58" s="3">
        <v>3.8989024779737102E-3</v>
      </c>
      <c r="F58" s="3">
        <v>2.7824460146110299E-3</v>
      </c>
      <c r="G58" s="3" t="s">
        <v>1410</v>
      </c>
      <c r="H58" s="3">
        <v>3</v>
      </c>
      <c r="J58" s="3" t="s">
        <v>844</v>
      </c>
      <c r="K58" s="3" t="s">
        <v>1404</v>
      </c>
      <c r="L58" s="21" t="s">
        <v>1405</v>
      </c>
      <c r="M58" s="3">
        <v>3.7883104617158401E-3</v>
      </c>
      <c r="N58" s="3">
        <v>2.7035221849890001E-3</v>
      </c>
      <c r="O58" s="3" t="s">
        <v>1411</v>
      </c>
      <c r="P58" s="3">
        <v>3</v>
      </c>
      <c r="R58" s="3" t="s">
        <v>845</v>
      </c>
      <c r="S58" s="3" t="s">
        <v>1408</v>
      </c>
      <c r="T58" s="3" t="s">
        <v>1409</v>
      </c>
      <c r="U58" s="3">
        <v>3.3736300853325599E-3</v>
      </c>
      <c r="V58" s="3">
        <v>2.4038242913999898E-3</v>
      </c>
      <c r="W58" s="3" t="s">
        <v>1412</v>
      </c>
      <c r="X58" s="3">
        <v>3</v>
      </c>
    </row>
    <row r="59" spans="1:25" ht="17" x14ac:dyDescent="0.2">
      <c r="B59" s="3" t="s">
        <v>840</v>
      </c>
      <c r="C59" s="3" t="s">
        <v>1413</v>
      </c>
      <c r="D59" s="3" t="s">
        <v>1414</v>
      </c>
      <c r="E59" s="3">
        <v>4.9289606954094701E-3</v>
      </c>
      <c r="F59" s="3">
        <v>3.5175455453412799E-3</v>
      </c>
      <c r="G59" s="3" t="s">
        <v>1415</v>
      </c>
      <c r="H59" s="3">
        <v>4</v>
      </c>
      <c r="J59" s="3" t="s">
        <v>844</v>
      </c>
      <c r="K59" s="3" t="s">
        <v>1408</v>
      </c>
      <c r="L59" s="21" t="s">
        <v>1409</v>
      </c>
      <c r="M59" s="3">
        <v>3.7883104617158401E-3</v>
      </c>
      <c r="N59" s="3">
        <v>2.7035221849890001E-3</v>
      </c>
      <c r="O59" s="3" t="s">
        <v>1416</v>
      </c>
      <c r="P59" s="3">
        <v>3</v>
      </c>
      <c r="R59" s="3" t="s">
        <v>845</v>
      </c>
      <c r="S59" s="3" t="s">
        <v>1413</v>
      </c>
      <c r="T59" s="3" t="s">
        <v>1414</v>
      </c>
      <c r="U59" s="3">
        <v>4.1476060312090604E-3</v>
      </c>
      <c r="V59" s="3">
        <v>2.9553080440929899E-3</v>
      </c>
      <c r="W59" s="3" t="s">
        <v>1417</v>
      </c>
      <c r="X59" s="3">
        <v>4</v>
      </c>
    </row>
    <row r="60" spans="1:25" ht="17" x14ac:dyDescent="0.2">
      <c r="B60" s="3" t="s">
        <v>840</v>
      </c>
      <c r="C60" s="3" t="s">
        <v>1418</v>
      </c>
      <c r="D60" s="3" t="s">
        <v>1419</v>
      </c>
      <c r="E60" s="3">
        <v>6.5778308472181496E-3</v>
      </c>
      <c r="F60" s="3">
        <v>4.6942593022074198E-3</v>
      </c>
      <c r="G60" s="3" t="s">
        <v>1420</v>
      </c>
      <c r="H60" s="3">
        <v>4</v>
      </c>
      <c r="J60" s="3" t="s">
        <v>844</v>
      </c>
      <c r="K60" s="3" t="s">
        <v>1413</v>
      </c>
      <c r="L60" s="21" t="s">
        <v>1414</v>
      </c>
      <c r="M60" s="3">
        <v>4.7443590991696101E-3</v>
      </c>
      <c r="N60" s="3">
        <v>3.3858048878998102E-3</v>
      </c>
      <c r="O60" s="3" t="s">
        <v>1421</v>
      </c>
      <c r="P60" s="3">
        <v>4</v>
      </c>
      <c r="R60" s="3" t="s">
        <v>845</v>
      </c>
      <c r="S60" s="3" t="s">
        <v>1418</v>
      </c>
      <c r="T60" s="3" t="s">
        <v>1419</v>
      </c>
      <c r="U60" s="3">
        <v>5.5409946144618499E-3</v>
      </c>
      <c r="V60" s="3">
        <v>3.9481440216783299E-3</v>
      </c>
      <c r="W60" s="3" t="s">
        <v>1422</v>
      </c>
      <c r="X60" s="3">
        <v>4</v>
      </c>
    </row>
    <row r="61" spans="1:25" ht="17" x14ac:dyDescent="0.2">
      <c r="B61" s="3" t="s">
        <v>840</v>
      </c>
      <c r="C61" s="3" t="s">
        <v>1423</v>
      </c>
      <c r="D61" s="3" t="s">
        <v>1424</v>
      </c>
      <c r="E61" s="3">
        <v>6.5778308472181496E-3</v>
      </c>
      <c r="F61" s="3">
        <v>4.6942593022074198E-3</v>
      </c>
      <c r="G61" s="3" t="s">
        <v>1425</v>
      </c>
      <c r="H61" s="3">
        <v>4</v>
      </c>
      <c r="J61" s="3" t="s">
        <v>844</v>
      </c>
      <c r="K61" s="3" t="s">
        <v>1418</v>
      </c>
      <c r="L61" s="21" t="s">
        <v>1419</v>
      </c>
      <c r="M61" s="3">
        <v>6.3279963222900599E-3</v>
      </c>
      <c r="N61" s="3">
        <v>4.5159652612239498E-3</v>
      </c>
      <c r="O61" s="3" t="s">
        <v>1426</v>
      </c>
      <c r="P61" s="3">
        <v>4</v>
      </c>
      <c r="R61" s="3" t="s">
        <v>845</v>
      </c>
      <c r="S61" s="3" t="s">
        <v>1423</v>
      </c>
      <c r="T61" s="3" t="s">
        <v>1424</v>
      </c>
      <c r="U61" s="3">
        <v>5.5409946144618499E-3</v>
      </c>
      <c r="V61" s="3">
        <v>3.9481440216783299E-3</v>
      </c>
      <c r="W61" s="3" t="s">
        <v>1427</v>
      </c>
      <c r="X61" s="3">
        <v>4</v>
      </c>
    </row>
    <row r="62" spans="1:25" ht="17" x14ac:dyDescent="0.2">
      <c r="B62" s="3" t="s">
        <v>840</v>
      </c>
      <c r="C62" s="3" t="s">
        <v>1428</v>
      </c>
      <c r="D62" s="3" t="s">
        <v>1429</v>
      </c>
      <c r="E62" s="3">
        <v>7.0174568462164902E-3</v>
      </c>
      <c r="F62" s="3">
        <v>5.0079977493070402E-3</v>
      </c>
      <c r="G62" s="3" t="s">
        <v>1430</v>
      </c>
      <c r="H62" s="3">
        <v>5</v>
      </c>
      <c r="J62" s="3" t="s">
        <v>844</v>
      </c>
      <c r="K62" s="3" t="s">
        <v>1423</v>
      </c>
      <c r="L62" s="21" t="s">
        <v>1424</v>
      </c>
      <c r="M62" s="3">
        <v>6.3279963222900599E-3</v>
      </c>
      <c r="N62" s="3">
        <v>4.5159652612239498E-3</v>
      </c>
      <c r="O62" s="3" t="s">
        <v>1431</v>
      </c>
      <c r="P62" s="3">
        <v>4</v>
      </c>
      <c r="R62" s="3" t="s">
        <v>845</v>
      </c>
      <c r="S62" s="3" t="s">
        <v>1428</v>
      </c>
      <c r="T62" s="3" t="s">
        <v>1429</v>
      </c>
      <c r="U62" s="3">
        <v>5.7754639289927297E-3</v>
      </c>
      <c r="V62" s="3">
        <v>4.1152112518135098E-3</v>
      </c>
      <c r="W62" s="3" t="s">
        <v>1432</v>
      </c>
      <c r="X62" s="3">
        <v>5</v>
      </c>
    </row>
    <row r="63" spans="1:25" ht="17" x14ac:dyDescent="0.2">
      <c r="B63" s="3" t="s">
        <v>840</v>
      </c>
      <c r="C63" s="3" t="s">
        <v>1433</v>
      </c>
      <c r="D63" s="3" t="s">
        <v>1434</v>
      </c>
      <c r="E63" s="3">
        <v>7.4980157177586097E-3</v>
      </c>
      <c r="F63" s="3">
        <v>5.35094788064843E-3</v>
      </c>
      <c r="G63" s="3" t="s">
        <v>1435</v>
      </c>
      <c r="H63" s="3">
        <v>3</v>
      </c>
      <c r="J63" s="3" t="s">
        <v>844</v>
      </c>
      <c r="K63" s="3" t="s">
        <v>1428</v>
      </c>
      <c r="L63" s="21" t="s">
        <v>1429</v>
      </c>
      <c r="M63" s="3">
        <v>6.7177159747078699E-3</v>
      </c>
      <c r="N63" s="3">
        <v>4.7940881175435298E-3</v>
      </c>
      <c r="O63" s="3" t="s">
        <v>1436</v>
      </c>
      <c r="P63" s="3">
        <v>5</v>
      </c>
      <c r="R63" s="3" t="s">
        <v>845</v>
      </c>
      <c r="S63" s="3" t="s">
        <v>1437</v>
      </c>
      <c r="T63" s="3" t="s">
        <v>1438</v>
      </c>
      <c r="U63" s="3">
        <v>6.3684535031624896E-3</v>
      </c>
      <c r="V63" s="3">
        <v>4.5377361602596204E-3</v>
      </c>
      <c r="W63" s="3" t="s">
        <v>1381</v>
      </c>
      <c r="X63" s="3">
        <v>10</v>
      </c>
    </row>
    <row r="64" spans="1:25" ht="17" x14ac:dyDescent="0.2">
      <c r="B64" s="3" t="s">
        <v>840</v>
      </c>
      <c r="C64" s="3" t="s">
        <v>1439</v>
      </c>
      <c r="D64" s="3" t="s">
        <v>1440</v>
      </c>
      <c r="E64" s="3">
        <v>7.4980157177586097E-3</v>
      </c>
      <c r="F64" s="3">
        <v>5.35094788064843E-3</v>
      </c>
      <c r="G64" s="3" t="s">
        <v>1441</v>
      </c>
      <c r="H64" s="3">
        <v>3</v>
      </c>
      <c r="J64" s="3" t="s">
        <v>844</v>
      </c>
      <c r="K64" s="3" t="s">
        <v>1379</v>
      </c>
      <c r="L64" s="21" t="s">
        <v>1380</v>
      </c>
      <c r="M64" s="3">
        <v>7.1535458168975599E-3</v>
      </c>
      <c r="N64" s="3">
        <v>5.10511744292422E-3</v>
      </c>
      <c r="O64" s="3" t="s">
        <v>1442</v>
      </c>
      <c r="P64" s="3">
        <v>9</v>
      </c>
      <c r="R64" s="3" t="s">
        <v>845</v>
      </c>
      <c r="S64" s="3" t="s">
        <v>1443</v>
      </c>
      <c r="T64" s="3" t="s">
        <v>1444</v>
      </c>
      <c r="U64" s="3">
        <v>6.43784898414151E-3</v>
      </c>
      <c r="V64" s="3">
        <v>4.58718276189388E-3</v>
      </c>
      <c r="W64" s="3" t="s">
        <v>1381</v>
      </c>
      <c r="X64" s="3">
        <v>10</v>
      </c>
    </row>
    <row r="65" spans="2:24" ht="13" customHeight="1" x14ac:dyDescent="0.2">
      <c r="B65" s="3" t="s">
        <v>840</v>
      </c>
      <c r="C65" s="3" t="s">
        <v>1437</v>
      </c>
      <c r="D65" s="3" t="s">
        <v>1438</v>
      </c>
      <c r="E65" s="3">
        <v>8.9592724475325899E-3</v>
      </c>
      <c r="F65" s="3">
        <v>6.3937715950277202E-3</v>
      </c>
      <c r="G65" s="3" t="s">
        <v>1390</v>
      </c>
      <c r="H65" s="3">
        <v>10</v>
      </c>
      <c r="J65" s="3" t="s">
        <v>844</v>
      </c>
      <c r="K65" s="3" t="s">
        <v>1433</v>
      </c>
      <c r="L65" s="21" t="s">
        <v>1434</v>
      </c>
      <c r="M65" s="3">
        <v>7.2583622992326898E-3</v>
      </c>
      <c r="N65" s="3">
        <v>5.1799195712633004E-3</v>
      </c>
      <c r="O65" s="3" t="s">
        <v>1445</v>
      </c>
      <c r="P65" s="3">
        <v>3</v>
      </c>
      <c r="R65" s="3" t="s">
        <v>845</v>
      </c>
      <c r="S65" s="3" t="s">
        <v>1433</v>
      </c>
      <c r="T65" s="3" t="s">
        <v>1434</v>
      </c>
      <c r="U65" s="3">
        <v>6.43784898414151E-3</v>
      </c>
      <c r="V65" s="3">
        <v>4.58718276189388E-3</v>
      </c>
      <c r="W65" s="3" t="s">
        <v>1446</v>
      </c>
      <c r="X65" s="3">
        <v>3</v>
      </c>
    </row>
    <row r="66" spans="2:24" ht="17" x14ac:dyDescent="0.2">
      <c r="B66" s="3" t="s">
        <v>840</v>
      </c>
      <c r="C66" s="3" t="s">
        <v>1443</v>
      </c>
      <c r="D66" s="3" t="s">
        <v>1444</v>
      </c>
      <c r="E66" s="3">
        <v>9.0935843766473904E-3</v>
      </c>
      <c r="F66" s="3">
        <v>6.4896231055467596E-3</v>
      </c>
      <c r="G66" s="3" t="s">
        <v>1390</v>
      </c>
      <c r="H66" s="3">
        <v>10</v>
      </c>
      <c r="J66" s="3" t="s">
        <v>844</v>
      </c>
      <c r="K66" s="3" t="s">
        <v>1439</v>
      </c>
      <c r="L66" s="21" t="s">
        <v>1440</v>
      </c>
      <c r="M66" s="3">
        <v>7.2583622992326898E-3</v>
      </c>
      <c r="N66" s="3">
        <v>5.1799195712633004E-3</v>
      </c>
      <c r="O66" s="3" t="s">
        <v>1441</v>
      </c>
      <c r="P66" s="3">
        <v>3</v>
      </c>
      <c r="R66" s="3" t="s">
        <v>845</v>
      </c>
      <c r="S66" s="3" t="s">
        <v>1439</v>
      </c>
      <c r="T66" s="3" t="s">
        <v>1440</v>
      </c>
      <c r="U66" s="3">
        <v>6.43784898414151E-3</v>
      </c>
      <c r="V66" s="3">
        <v>4.58718276189388E-3</v>
      </c>
      <c r="W66" s="3" t="s">
        <v>1447</v>
      </c>
      <c r="X66" s="3">
        <v>3</v>
      </c>
    </row>
    <row r="67" spans="2:24" ht="17" x14ac:dyDescent="0.2">
      <c r="B67" s="3" t="s">
        <v>840</v>
      </c>
      <c r="C67" s="3" t="s">
        <v>1448</v>
      </c>
      <c r="D67" s="3" t="s">
        <v>1449</v>
      </c>
      <c r="E67" s="3">
        <v>1.1020069314002101E-2</v>
      </c>
      <c r="F67" s="3">
        <v>7.8644562454965906E-3</v>
      </c>
      <c r="G67" s="3" t="s">
        <v>1390</v>
      </c>
      <c r="H67" s="3">
        <v>10</v>
      </c>
      <c r="J67" s="3" t="s">
        <v>844</v>
      </c>
      <c r="K67" s="3" t="s">
        <v>1450</v>
      </c>
      <c r="L67" s="21" t="s">
        <v>1451</v>
      </c>
      <c r="M67" s="3">
        <v>1.0671160919073301E-2</v>
      </c>
      <c r="N67" s="3">
        <v>7.6154582830139303E-3</v>
      </c>
      <c r="O67" s="3" t="s">
        <v>1322</v>
      </c>
      <c r="P67" s="3">
        <v>4</v>
      </c>
      <c r="R67" s="3" t="s">
        <v>845</v>
      </c>
      <c r="S67" s="3" t="s">
        <v>1448</v>
      </c>
      <c r="T67" s="3" t="s">
        <v>1449</v>
      </c>
      <c r="U67" s="3">
        <v>7.6952723422001297E-3</v>
      </c>
      <c r="V67" s="3">
        <v>5.4831389681823002E-3</v>
      </c>
      <c r="W67" s="3" t="s">
        <v>1381</v>
      </c>
      <c r="X67" s="3">
        <v>10</v>
      </c>
    </row>
    <row r="68" spans="2:24" ht="17" x14ac:dyDescent="0.2">
      <c r="B68" s="3" t="s">
        <v>840</v>
      </c>
      <c r="C68" s="3" t="s">
        <v>1450</v>
      </c>
      <c r="D68" s="3" t="s">
        <v>1451</v>
      </c>
      <c r="E68" s="3">
        <v>1.1020069314002101E-2</v>
      </c>
      <c r="F68" s="3">
        <v>7.8644562454965906E-3</v>
      </c>
      <c r="G68" s="3" t="s">
        <v>1318</v>
      </c>
      <c r="H68" s="3">
        <v>4</v>
      </c>
      <c r="J68" s="3" t="s">
        <v>844</v>
      </c>
      <c r="K68" s="3" t="s">
        <v>1452</v>
      </c>
      <c r="L68" s="21" t="s">
        <v>1453</v>
      </c>
      <c r="M68" s="3">
        <v>1.2119413741859601E-2</v>
      </c>
      <c r="N68" s="3">
        <v>8.64900177831192E-3</v>
      </c>
      <c r="O68" s="3" t="s">
        <v>1454</v>
      </c>
      <c r="P68" s="3">
        <v>3</v>
      </c>
      <c r="R68" s="3" t="s">
        <v>845</v>
      </c>
      <c r="S68" s="3" t="s">
        <v>1450</v>
      </c>
      <c r="T68" s="3" t="s">
        <v>1451</v>
      </c>
      <c r="U68" s="3">
        <v>9.3060768612150992E-3</v>
      </c>
      <c r="V68" s="3">
        <v>6.6308910730558104E-3</v>
      </c>
      <c r="W68" s="3" t="s">
        <v>1323</v>
      </c>
      <c r="X68" s="3">
        <v>4</v>
      </c>
    </row>
    <row r="69" spans="2:24" ht="17" x14ac:dyDescent="0.2">
      <c r="B69" s="3" t="s">
        <v>840</v>
      </c>
      <c r="C69" s="3" t="s">
        <v>1452</v>
      </c>
      <c r="D69" s="3" t="s">
        <v>1453</v>
      </c>
      <c r="E69" s="3">
        <v>1.2308261193587799E-2</v>
      </c>
      <c r="F69" s="3">
        <v>8.7837724842731498E-3</v>
      </c>
      <c r="G69" s="3" t="s">
        <v>1455</v>
      </c>
      <c r="H69" s="3">
        <v>3</v>
      </c>
      <c r="J69" s="3" t="s">
        <v>844</v>
      </c>
      <c r="K69" s="3" t="s">
        <v>1456</v>
      </c>
      <c r="L69" s="21" t="s">
        <v>1457</v>
      </c>
      <c r="M69" s="3">
        <v>1.2119413741859601E-2</v>
      </c>
      <c r="N69" s="3">
        <v>8.64900177831192E-3</v>
      </c>
      <c r="O69" s="3" t="s">
        <v>1458</v>
      </c>
      <c r="P69" s="3">
        <v>3</v>
      </c>
      <c r="R69" s="3" t="s">
        <v>845</v>
      </c>
      <c r="S69" s="3" t="s">
        <v>1452</v>
      </c>
      <c r="T69" s="3" t="s">
        <v>1453</v>
      </c>
      <c r="U69" s="3">
        <v>1.08072236411137E-2</v>
      </c>
      <c r="V69" s="3">
        <v>7.70050837050806E-3</v>
      </c>
      <c r="W69" s="3" t="s">
        <v>1455</v>
      </c>
      <c r="X69" s="3">
        <v>3</v>
      </c>
    </row>
    <row r="70" spans="2:24" ht="17" x14ac:dyDescent="0.2">
      <c r="B70" s="3" t="s">
        <v>840</v>
      </c>
      <c r="C70" s="3" t="s">
        <v>1456</v>
      </c>
      <c r="D70" s="3" t="s">
        <v>1457</v>
      </c>
      <c r="E70" s="3">
        <v>1.2308261193587799E-2</v>
      </c>
      <c r="F70" s="3">
        <v>8.7837724842731498E-3</v>
      </c>
      <c r="G70" s="3" t="s">
        <v>1459</v>
      </c>
      <c r="H70" s="3">
        <v>3</v>
      </c>
      <c r="J70" s="3" t="s">
        <v>844</v>
      </c>
      <c r="K70" s="3" t="s">
        <v>1460</v>
      </c>
      <c r="L70" s="21" t="s">
        <v>1461</v>
      </c>
      <c r="M70" s="3">
        <v>1.2119413741859601E-2</v>
      </c>
      <c r="N70" s="3">
        <v>8.64900177831192E-3</v>
      </c>
      <c r="O70" s="3" t="s">
        <v>1458</v>
      </c>
      <c r="P70" s="3">
        <v>3</v>
      </c>
      <c r="R70" s="3" t="s">
        <v>845</v>
      </c>
      <c r="S70" s="3" t="s">
        <v>1456</v>
      </c>
      <c r="T70" s="3" t="s">
        <v>1457</v>
      </c>
      <c r="U70" s="3">
        <v>1.08072236411137E-2</v>
      </c>
      <c r="V70" s="3">
        <v>7.70050837050806E-3</v>
      </c>
      <c r="W70" s="3" t="s">
        <v>1462</v>
      </c>
      <c r="X70" s="3">
        <v>3</v>
      </c>
    </row>
    <row r="71" spans="2:24" ht="11" customHeight="1" x14ac:dyDescent="0.2">
      <c r="B71" s="3" t="s">
        <v>840</v>
      </c>
      <c r="C71" s="3" t="s">
        <v>1460</v>
      </c>
      <c r="D71" s="3" t="s">
        <v>1461</v>
      </c>
      <c r="E71" s="3">
        <v>1.2308261193587799E-2</v>
      </c>
      <c r="F71" s="3">
        <v>8.7837724842731498E-3</v>
      </c>
      <c r="G71" s="3" t="s">
        <v>1459</v>
      </c>
      <c r="H71" s="3">
        <v>3</v>
      </c>
      <c r="J71" s="3" t="s">
        <v>844</v>
      </c>
      <c r="K71" s="3" t="s">
        <v>1463</v>
      </c>
      <c r="L71" s="21" t="s">
        <v>1464</v>
      </c>
      <c r="M71" s="3">
        <v>1.3743079523603E-2</v>
      </c>
      <c r="N71" s="3">
        <v>9.8077284735793406E-3</v>
      </c>
      <c r="O71" s="3" t="s">
        <v>1465</v>
      </c>
      <c r="P71" s="3">
        <v>6</v>
      </c>
      <c r="R71" s="3" t="s">
        <v>845</v>
      </c>
      <c r="S71" s="3" t="s">
        <v>1460</v>
      </c>
      <c r="T71" s="3" t="s">
        <v>1461</v>
      </c>
      <c r="U71" s="3">
        <v>1.08072236411137E-2</v>
      </c>
      <c r="V71" s="3">
        <v>7.70050837050806E-3</v>
      </c>
      <c r="W71" s="3" t="s">
        <v>1462</v>
      </c>
      <c r="X71" s="3">
        <v>3</v>
      </c>
    </row>
    <row r="72" spans="2:24" ht="17" customHeight="1" x14ac:dyDescent="0.2">
      <c r="B72" s="3" t="s">
        <v>840</v>
      </c>
      <c r="C72" s="3" t="s">
        <v>1463</v>
      </c>
      <c r="D72" s="3" t="s">
        <v>1464</v>
      </c>
      <c r="E72" s="3">
        <v>1.4716850092836201E-2</v>
      </c>
      <c r="F72" s="3">
        <v>1.05026584070196E-2</v>
      </c>
      <c r="G72" s="3" t="s">
        <v>1466</v>
      </c>
      <c r="H72" s="3">
        <v>6</v>
      </c>
      <c r="J72" s="3" t="s">
        <v>844</v>
      </c>
      <c r="K72" s="3" t="s">
        <v>1467</v>
      </c>
      <c r="L72" s="21" t="s">
        <v>1468</v>
      </c>
      <c r="M72" s="3">
        <v>1.5229771518518001E-2</v>
      </c>
      <c r="N72" s="3">
        <v>1.08687040274883E-2</v>
      </c>
      <c r="O72" s="3" t="s">
        <v>1469</v>
      </c>
      <c r="P72" s="3">
        <v>5</v>
      </c>
      <c r="R72" s="3" t="s">
        <v>845</v>
      </c>
      <c r="S72" s="3" t="s">
        <v>1463</v>
      </c>
      <c r="T72" s="3" t="s">
        <v>1464</v>
      </c>
      <c r="U72" s="3">
        <v>1.1612837153106299E-2</v>
      </c>
      <c r="V72" s="3">
        <v>8.27453494740738E-3</v>
      </c>
      <c r="W72" s="3" t="s">
        <v>1470</v>
      </c>
      <c r="X72" s="3">
        <v>6</v>
      </c>
    </row>
    <row r="73" spans="2:24" ht="17" x14ac:dyDescent="0.2">
      <c r="B73" s="3" t="s">
        <v>840</v>
      </c>
      <c r="C73" s="3" t="s">
        <v>1467</v>
      </c>
      <c r="D73" s="3" t="s">
        <v>1468</v>
      </c>
      <c r="E73" s="3">
        <v>1.6042245663259701E-2</v>
      </c>
      <c r="F73" s="3">
        <v>1.1448525005002401E-2</v>
      </c>
      <c r="G73" s="3" t="s">
        <v>1471</v>
      </c>
      <c r="H73" s="3">
        <v>5</v>
      </c>
      <c r="J73" s="3" t="s">
        <v>844</v>
      </c>
      <c r="K73" s="3" t="s">
        <v>1472</v>
      </c>
      <c r="L73" s="21" t="s">
        <v>1473</v>
      </c>
      <c r="M73" s="3">
        <v>1.64651375076066E-2</v>
      </c>
      <c r="N73" s="3">
        <v>1.17503211472661E-2</v>
      </c>
      <c r="O73" s="3" t="s">
        <v>1474</v>
      </c>
      <c r="P73" s="3">
        <v>4</v>
      </c>
      <c r="R73" s="3" t="s">
        <v>845</v>
      </c>
      <c r="S73" s="3" t="s">
        <v>1467</v>
      </c>
      <c r="T73" s="3" t="s">
        <v>1468</v>
      </c>
      <c r="U73" s="3">
        <v>1.3103220549749399E-2</v>
      </c>
      <c r="V73" s="3">
        <v>9.3364829742304204E-3</v>
      </c>
      <c r="W73" s="3" t="s">
        <v>1475</v>
      </c>
      <c r="X73" s="3">
        <v>5</v>
      </c>
    </row>
    <row r="74" spans="2:24" ht="17" x14ac:dyDescent="0.2">
      <c r="B74" s="3" t="s">
        <v>840</v>
      </c>
      <c r="C74" s="3" t="s">
        <v>1472</v>
      </c>
      <c r="D74" s="3" t="s">
        <v>1473</v>
      </c>
      <c r="E74" s="3">
        <v>1.7214100662562699E-2</v>
      </c>
      <c r="F74" s="3">
        <v>1.2284817600401499E-2</v>
      </c>
      <c r="G74" s="3" t="s">
        <v>1476</v>
      </c>
      <c r="H74" s="3">
        <v>4</v>
      </c>
      <c r="J74" s="3" t="s">
        <v>844</v>
      </c>
      <c r="K74" s="3" t="s">
        <v>1477</v>
      </c>
      <c r="L74" s="21" t="s">
        <v>1478</v>
      </c>
      <c r="M74" s="3">
        <v>2.1843992681289101E-2</v>
      </c>
      <c r="N74" s="3">
        <v>1.55889332248272E-2</v>
      </c>
      <c r="O74" s="3" t="s">
        <v>1479</v>
      </c>
      <c r="P74" s="3">
        <v>9</v>
      </c>
      <c r="R74" s="3" t="s">
        <v>845</v>
      </c>
      <c r="S74" s="3" t="s">
        <v>1480</v>
      </c>
      <c r="T74" s="3" t="s">
        <v>1481</v>
      </c>
      <c r="U74" s="3">
        <v>1.3843844986732899E-2</v>
      </c>
      <c r="V74" s="3">
        <v>9.8642026611533706E-3</v>
      </c>
      <c r="W74" s="3" t="s">
        <v>1381</v>
      </c>
      <c r="X74" s="3">
        <v>10</v>
      </c>
    </row>
    <row r="75" spans="2:24" ht="17" x14ac:dyDescent="0.2">
      <c r="B75" s="3" t="s">
        <v>840</v>
      </c>
      <c r="C75" s="3" t="s">
        <v>1480</v>
      </c>
      <c r="D75" s="3" t="s">
        <v>1481</v>
      </c>
      <c r="E75" s="3">
        <v>1.9246803438702598E-2</v>
      </c>
      <c r="F75" s="3">
        <v>1.3735452944658401E-2</v>
      </c>
      <c r="G75" s="3" t="s">
        <v>1390</v>
      </c>
      <c r="H75" s="3">
        <v>10</v>
      </c>
      <c r="J75" s="3" t="s">
        <v>844</v>
      </c>
      <c r="K75" s="3" t="s">
        <v>1482</v>
      </c>
      <c r="L75" s="21" t="s">
        <v>1483</v>
      </c>
      <c r="M75" s="3">
        <v>2.24697276167856E-2</v>
      </c>
      <c r="N75" s="3">
        <v>1.60354880405249E-2</v>
      </c>
      <c r="O75" s="3" t="s">
        <v>1454</v>
      </c>
      <c r="P75" s="3">
        <v>3</v>
      </c>
      <c r="R75" s="3" t="s">
        <v>845</v>
      </c>
      <c r="S75" s="3" t="s">
        <v>1472</v>
      </c>
      <c r="T75" s="3" t="s">
        <v>1473</v>
      </c>
      <c r="U75" s="3">
        <v>1.44402181014349E-2</v>
      </c>
      <c r="V75" s="3">
        <v>1.02891384554158E-2</v>
      </c>
      <c r="W75" s="3" t="s">
        <v>1484</v>
      </c>
      <c r="X75" s="3">
        <v>4</v>
      </c>
    </row>
    <row r="76" spans="2:24" ht="14" customHeight="1" x14ac:dyDescent="0.2">
      <c r="B76" s="3" t="s">
        <v>840</v>
      </c>
      <c r="C76" s="3" t="s">
        <v>1482</v>
      </c>
      <c r="D76" s="3" t="s">
        <v>1483</v>
      </c>
      <c r="E76" s="3">
        <v>2.3301487026301599E-2</v>
      </c>
      <c r="F76" s="3">
        <v>1.66290719188593E-2</v>
      </c>
      <c r="G76" s="3" t="s">
        <v>1455</v>
      </c>
      <c r="H76" s="3">
        <v>3</v>
      </c>
      <c r="J76" s="3" t="s">
        <v>844</v>
      </c>
      <c r="K76" s="3" t="s">
        <v>1485</v>
      </c>
      <c r="L76" s="21" t="s">
        <v>1486</v>
      </c>
      <c r="M76" s="3">
        <v>2.4442644317226599E-2</v>
      </c>
      <c r="N76" s="3">
        <v>1.7443457139858402E-2</v>
      </c>
      <c r="O76" s="3" t="s">
        <v>1487</v>
      </c>
      <c r="P76" s="3">
        <v>3</v>
      </c>
      <c r="R76" s="3" t="s">
        <v>845</v>
      </c>
      <c r="S76" s="3" t="s">
        <v>1477</v>
      </c>
      <c r="T76" s="3" t="s">
        <v>1478</v>
      </c>
      <c r="U76" s="3">
        <v>1.8045875030165699E-2</v>
      </c>
      <c r="V76" s="3">
        <v>1.2858289634562699E-2</v>
      </c>
      <c r="W76" s="3" t="s">
        <v>1488</v>
      </c>
      <c r="X76" s="3">
        <v>9</v>
      </c>
    </row>
    <row r="77" spans="2:24" ht="17" x14ac:dyDescent="0.2">
      <c r="B77" s="3" t="s">
        <v>840</v>
      </c>
      <c r="C77" s="3" t="s">
        <v>1477</v>
      </c>
      <c r="D77" s="3" t="s">
        <v>1478</v>
      </c>
      <c r="E77" s="3">
        <v>2.4472665648209001E-2</v>
      </c>
      <c r="F77" s="3">
        <v>1.74648818185256E-2</v>
      </c>
      <c r="G77" s="3" t="s">
        <v>1489</v>
      </c>
      <c r="H77" s="3">
        <v>9</v>
      </c>
      <c r="J77" s="3" t="s">
        <v>844</v>
      </c>
      <c r="K77" s="3" t="s">
        <v>1437</v>
      </c>
      <c r="L77" s="21" t="s">
        <v>1438</v>
      </c>
      <c r="M77" s="3">
        <v>2.5220898948664802E-2</v>
      </c>
      <c r="N77" s="3">
        <v>1.79988574120712E-2</v>
      </c>
      <c r="O77" s="3" t="s">
        <v>1442</v>
      </c>
      <c r="P77" s="3">
        <v>9</v>
      </c>
      <c r="R77" s="3" t="s">
        <v>845</v>
      </c>
      <c r="S77" s="3" t="s">
        <v>1482</v>
      </c>
      <c r="T77" s="3" t="s">
        <v>1483</v>
      </c>
      <c r="U77" s="3">
        <v>2.03207825272144E-2</v>
      </c>
      <c r="V77" s="3">
        <v>1.44792373270406E-2</v>
      </c>
      <c r="W77" s="3" t="s">
        <v>1455</v>
      </c>
      <c r="X77" s="3">
        <v>3</v>
      </c>
    </row>
    <row r="78" spans="2:24" ht="17" x14ac:dyDescent="0.2">
      <c r="B78" s="3" t="s">
        <v>840</v>
      </c>
      <c r="C78" s="3" t="s">
        <v>1485</v>
      </c>
      <c r="D78" s="3" t="s">
        <v>1486</v>
      </c>
      <c r="E78" s="3">
        <v>2.51366787713799E-2</v>
      </c>
      <c r="F78" s="3">
        <v>1.7938753806515498E-2</v>
      </c>
      <c r="G78" s="3" t="s">
        <v>1490</v>
      </c>
      <c r="H78" s="3">
        <v>3</v>
      </c>
      <c r="J78" s="3" t="s">
        <v>844</v>
      </c>
      <c r="K78" s="3" t="s">
        <v>1443</v>
      </c>
      <c r="L78" s="21" t="s">
        <v>1444</v>
      </c>
      <c r="M78" s="3">
        <v>2.5556395292083499E-2</v>
      </c>
      <c r="N78" s="3">
        <v>1.8238283883734802E-2</v>
      </c>
      <c r="O78" s="3" t="s">
        <v>1442</v>
      </c>
      <c r="P78" s="3">
        <v>9</v>
      </c>
      <c r="R78" s="3" t="s">
        <v>845</v>
      </c>
      <c r="S78" s="3" t="s">
        <v>1485</v>
      </c>
      <c r="T78" s="3" t="s">
        <v>1486</v>
      </c>
      <c r="U78" s="3">
        <v>2.21225382593901E-2</v>
      </c>
      <c r="V78" s="3">
        <v>1.5763048559043601E-2</v>
      </c>
      <c r="W78" s="3" t="s">
        <v>1491</v>
      </c>
      <c r="X78" s="3">
        <v>3</v>
      </c>
    </row>
    <row r="79" spans="2:24" ht="17" x14ac:dyDescent="0.2">
      <c r="B79" s="3" t="s">
        <v>840</v>
      </c>
      <c r="C79" s="3" t="s">
        <v>1492</v>
      </c>
      <c r="D79" s="3" t="s">
        <v>1493</v>
      </c>
      <c r="E79" s="3">
        <v>3.0220570757987199E-2</v>
      </c>
      <c r="F79" s="3">
        <v>2.1566865839776801E-2</v>
      </c>
      <c r="G79" s="3" t="s">
        <v>1494</v>
      </c>
      <c r="H79" s="3">
        <v>3</v>
      </c>
      <c r="J79" s="3" t="s">
        <v>844</v>
      </c>
      <c r="K79" s="3" t="s">
        <v>1492</v>
      </c>
      <c r="L79" s="21" t="s">
        <v>1493</v>
      </c>
      <c r="M79" s="3">
        <v>2.8875841379904399E-2</v>
      </c>
      <c r="N79" s="3">
        <v>2.06072016984153E-2</v>
      </c>
      <c r="O79" s="3" t="s">
        <v>1494</v>
      </c>
      <c r="P79" s="3">
        <v>3</v>
      </c>
      <c r="R79" s="3" t="s">
        <v>845</v>
      </c>
      <c r="S79" s="3" t="s">
        <v>1492</v>
      </c>
      <c r="T79" s="3" t="s">
        <v>1493</v>
      </c>
      <c r="U79" s="3">
        <v>2.6614423824117502E-2</v>
      </c>
      <c r="V79" s="3">
        <v>1.8963667287701901E-2</v>
      </c>
      <c r="W79" s="3" t="s">
        <v>1495</v>
      </c>
      <c r="X79" s="3">
        <v>3</v>
      </c>
    </row>
    <row r="80" spans="2:24" ht="17" x14ac:dyDescent="0.2">
      <c r="B80" s="3" t="s">
        <v>840</v>
      </c>
      <c r="C80" s="3" t="s">
        <v>1496</v>
      </c>
      <c r="D80" s="3" t="s">
        <v>1497</v>
      </c>
      <c r="E80" s="3">
        <v>3.2551865573482101E-2</v>
      </c>
      <c r="F80" s="3">
        <v>2.3230590953421702E-2</v>
      </c>
      <c r="G80" s="3" t="s">
        <v>1498</v>
      </c>
      <c r="H80" s="3">
        <v>3</v>
      </c>
      <c r="J80" s="3" t="s">
        <v>844</v>
      </c>
      <c r="K80" s="3" t="s">
        <v>1448</v>
      </c>
      <c r="L80" s="21" t="s">
        <v>1449</v>
      </c>
      <c r="M80" s="3">
        <v>3.0490468215189501E-2</v>
      </c>
      <c r="N80" s="3">
        <v>2.1759477762847101E-2</v>
      </c>
      <c r="O80" s="3" t="s">
        <v>1442</v>
      </c>
      <c r="P80" s="3">
        <v>9</v>
      </c>
      <c r="R80" s="3" t="s">
        <v>845</v>
      </c>
      <c r="S80" s="3" t="s">
        <v>1496</v>
      </c>
      <c r="T80" s="3" t="s">
        <v>1497</v>
      </c>
      <c r="U80" s="3">
        <v>2.84380287975581E-2</v>
      </c>
      <c r="V80" s="3">
        <v>2.0263046835013E-2</v>
      </c>
      <c r="W80" s="3" t="s">
        <v>1499</v>
      </c>
      <c r="X80" s="3">
        <v>3</v>
      </c>
    </row>
    <row r="81" spans="2:24" ht="17" x14ac:dyDescent="0.2">
      <c r="B81" s="3" t="s">
        <v>840</v>
      </c>
      <c r="C81" s="3" t="s">
        <v>1500</v>
      </c>
      <c r="D81" s="3" t="s">
        <v>1501</v>
      </c>
      <c r="E81" s="3">
        <v>3.2551865573482101E-2</v>
      </c>
      <c r="F81" s="3">
        <v>2.3230590953421702E-2</v>
      </c>
      <c r="G81" s="3" t="s">
        <v>1502</v>
      </c>
      <c r="H81" s="3">
        <v>3</v>
      </c>
      <c r="J81" s="3" t="s">
        <v>844</v>
      </c>
      <c r="K81" s="3" t="s">
        <v>1496</v>
      </c>
      <c r="L81" s="21" t="s">
        <v>1497</v>
      </c>
      <c r="M81" s="3">
        <v>3.0835892587200601E-2</v>
      </c>
      <c r="N81" s="3">
        <v>2.2005989357502701E-2</v>
      </c>
      <c r="O81" s="3" t="s">
        <v>1503</v>
      </c>
      <c r="P81" s="3">
        <v>3</v>
      </c>
      <c r="R81" s="3" t="s">
        <v>845</v>
      </c>
      <c r="S81" s="3" t="s">
        <v>1500</v>
      </c>
      <c r="T81" s="3" t="s">
        <v>1501</v>
      </c>
      <c r="U81" s="3">
        <v>2.84380287975581E-2</v>
      </c>
      <c r="V81" s="3">
        <v>2.0263046835013E-2</v>
      </c>
      <c r="W81" s="3" t="s">
        <v>1504</v>
      </c>
      <c r="X81" s="3">
        <v>3</v>
      </c>
    </row>
    <row r="82" spans="2:24" ht="17" x14ac:dyDescent="0.2">
      <c r="B82" s="3" t="s">
        <v>840</v>
      </c>
      <c r="C82" s="3" t="s">
        <v>1505</v>
      </c>
      <c r="D82" s="3" t="s">
        <v>1506</v>
      </c>
      <c r="E82" s="3">
        <v>3.4218115664655699E-2</v>
      </c>
      <c r="F82" s="3">
        <v>2.4419707878434001E-2</v>
      </c>
      <c r="G82" s="3" t="s">
        <v>1507</v>
      </c>
      <c r="H82" s="3">
        <v>2</v>
      </c>
      <c r="J82" s="3" t="s">
        <v>844</v>
      </c>
      <c r="K82" s="3" t="s">
        <v>1500</v>
      </c>
      <c r="L82" s="21" t="s">
        <v>1501</v>
      </c>
      <c r="M82" s="3">
        <v>3.0835892587200601E-2</v>
      </c>
      <c r="N82" s="3">
        <v>2.2005989357502701E-2</v>
      </c>
      <c r="O82" s="3" t="s">
        <v>1502</v>
      </c>
      <c r="P82" s="3">
        <v>3</v>
      </c>
      <c r="R82" s="3" t="s">
        <v>845</v>
      </c>
      <c r="S82" s="3" t="s">
        <v>1505</v>
      </c>
      <c r="T82" s="3" t="s">
        <v>1506</v>
      </c>
      <c r="U82" s="3">
        <v>3.1095641258372098E-2</v>
      </c>
      <c r="V82" s="3">
        <v>2.2156684616525101E-2</v>
      </c>
      <c r="W82" s="3" t="s">
        <v>1508</v>
      </c>
      <c r="X82" s="3">
        <v>2</v>
      </c>
    </row>
    <row r="83" spans="2:24" ht="17" x14ac:dyDescent="0.2">
      <c r="B83" s="3" t="s">
        <v>840</v>
      </c>
      <c r="C83" s="3" t="s">
        <v>1509</v>
      </c>
      <c r="D83" s="3" t="s">
        <v>1510</v>
      </c>
      <c r="E83" s="3">
        <v>3.7613394658045203E-2</v>
      </c>
      <c r="F83" s="3">
        <v>2.6842743734554999E-2</v>
      </c>
      <c r="G83" s="3" t="s">
        <v>1511</v>
      </c>
      <c r="H83" s="3">
        <v>4</v>
      </c>
      <c r="J83" s="3" t="s">
        <v>844</v>
      </c>
      <c r="K83" s="3" t="s">
        <v>1505</v>
      </c>
      <c r="L83" s="21" t="s">
        <v>1506</v>
      </c>
      <c r="M83" s="3">
        <v>3.2769506361796701E-2</v>
      </c>
      <c r="N83" s="3">
        <v>2.3385909981656901E-2</v>
      </c>
      <c r="O83" s="3" t="s">
        <v>1507</v>
      </c>
      <c r="P83" s="3">
        <v>2</v>
      </c>
      <c r="R83" s="3" t="s">
        <v>845</v>
      </c>
      <c r="S83" s="3" t="s">
        <v>1509</v>
      </c>
      <c r="T83" s="3" t="s">
        <v>1510</v>
      </c>
      <c r="U83" s="3">
        <v>3.2009880922634799E-2</v>
      </c>
      <c r="V83" s="3">
        <v>2.28081109607088E-2</v>
      </c>
      <c r="W83" s="3" t="s">
        <v>1512</v>
      </c>
      <c r="X83" s="3">
        <v>4</v>
      </c>
    </row>
    <row r="84" spans="2:24" ht="17" x14ac:dyDescent="0.2">
      <c r="B84" s="3" t="s">
        <v>840</v>
      </c>
      <c r="C84" s="3" t="s">
        <v>1513</v>
      </c>
      <c r="D84" s="3" t="s">
        <v>1514</v>
      </c>
      <c r="E84" s="3">
        <v>3.96014775168822E-2</v>
      </c>
      <c r="F84" s="3">
        <v>2.8261536140504698E-2</v>
      </c>
      <c r="G84" s="3" t="s">
        <v>1515</v>
      </c>
      <c r="H84" s="3">
        <v>2</v>
      </c>
      <c r="J84" s="3" t="s">
        <v>844</v>
      </c>
      <c r="K84" s="3" t="s">
        <v>1509</v>
      </c>
      <c r="L84" s="21" t="s">
        <v>1510</v>
      </c>
      <c r="M84" s="3">
        <v>3.5017812291483201E-2</v>
      </c>
      <c r="N84" s="3">
        <v>2.4990410199095901E-2</v>
      </c>
      <c r="O84" s="3" t="s">
        <v>1516</v>
      </c>
      <c r="P84" s="3">
        <v>4</v>
      </c>
      <c r="R84" s="3" t="s">
        <v>845</v>
      </c>
      <c r="S84" s="3" t="s">
        <v>1517</v>
      </c>
      <c r="T84" s="3" t="s">
        <v>1518</v>
      </c>
      <c r="U84" s="3">
        <v>3.5244899858469E-2</v>
      </c>
      <c r="V84" s="3">
        <v>2.51131701712329E-2</v>
      </c>
      <c r="W84" s="3" t="s">
        <v>1519</v>
      </c>
      <c r="X84" s="3">
        <v>4</v>
      </c>
    </row>
    <row r="85" spans="2:24" ht="17" customHeight="1" x14ac:dyDescent="0.2">
      <c r="B85" s="3" t="s">
        <v>840</v>
      </c>
      <c r="C85" s="3" t="s">
        <v>1520</v>
      </c>
      <c r="D85" s="3" t="s">
        <v>1521</v>
      </c>
      <c r="E85" s="3">
        <v>3.96014775168822E-2</v>
      </c>
      <c r="F85" s="3">
        <v>2.8261536140504698E-2</v>
      </c>
      <c r="G85" s="3" t="s">
        <v>1522</v>
      </c>
      <c r="H85" s="3">
        <v>2</v>
      </c>
      <c r="J85" s="3" t="s">
        <v>844</v>
      </c>
      <c r="K85" s="3" t="s">
        <v>1517</v>
      </c>
      <c r="L85" s="21" t="s">
        <v>1518</v>
      </c>
      <c r="M85" s="3">
        <v>3.7930592815489203E-2</v>
      </c>
      <c r="N85" s="3">
        <v>2.70691117327309E-2</v>
      </c>
      <c r="O85" s="3" t="s">
        <v>1523</v>
      </c>
      <c r="P85" s="3">
        <v>4</v>
      </c>
      <c r="R85" s="3" t="s">
        <v>845</v>
      </c>
      <c r="S85" s="3" t="s">
        <v>1524</v>
      </c>
      <c r="T85" s="3" t="s">
        <v>1525</v>
      </c>
      <c r="U85" s="3">
        <v>3.5832292335062202E-2</v>
      </c>
      <c r="V85" s="3">
        <v>2.5531706960420099E-2</v>
      </c>
      <c r="W85" s="3" t="s">
        <v>1526</v>
      </c>
      <c r="X85" s="3">
        <v>4</v>
      </c>
    </row>
    <row r="86" spans="2:24" ht="17" x14ac:dyDescent="0.2">
      <c r="B86" s="3" t="s">
        <v>840</v>
      </c>
      <c r="C86" s="3" t="s">
        <v>1527</v>
      </c>
      <c r="D86" s="3" t="s">
        <v>1528</v>
      </c>
      <c r="E86" s="3">
        <v>3.96014775168822E-2</v>
      </c>
      <c r="F86" s="3">
        <v>2.8261536140504698E-2</v>
      </c>
      <c r="G86" s="3" t="s">
        <v>1529</v>
      </c>
      <c r="H86" s="3">
        <v>2</v>
      </c>
      <c r="J86" s="3" t="s">
        <v>844</v>
      </c>
      <c r="K86" s="3" t="s">
        <v>1513</v>
      </c>
      <c r="L86" s="21" t="s">
        <v>1514</v>
      </c>
      <c r="M86" s="3">
        <v>3.7930592815489203E-2</v>
      </c>
      <c r="N86" s="3">
        <v>2.70691117327309E-2</v>
      </c>
      <c r="O86" s="3" t="s">
        <v>1530</v>
      </c>
      <c r="P86" s="3">
        <v>2</v>
      </c>
      <c r="R86" s="3" t="s">
        <v>845</v>
      </c>
      <c r="S86" s="3" t="s">
        <v>1520</v>
      </c>
      <c r="T86" s="3" t="s">
        <v>1521</v>
      </c>
      <c r="U86" s="3">
        <v>3.5832292335062202E-2</v>
      </c>
      <c r="V86" s="3">
        <v>2.5531706960420099E-2</v>
      </c>
      <c r="W86" s="3" t="s">
        <v>1531</v>
      </c>
      <c r="X86" s="3">
        <v>2</v>
      </c>
    </row>
    <row r="87" spans="2:24" ht="13" customHeight="1" x14ac:dyDescent="0.2">
      <c r="B87" s="3" t="s">
        <v>840</v>
      </c>
      <c r="C87" s="3" t="s">
        <v>1517</v>
      </c>
      <c r="D87" s="3" t="s">
        <v>1518</v>
      </c>
      <c r="E87" s="3">
        <v>4.0102528374708901E-2</v>
      </c>
      <c r="F87" s="3">
        <v>2.86191103476959E-2</v>
      </c>
      <c r="G87" s="3" t="s">
        <v>1532</v>
      </c>
      <c r="H87" s="3">
        <v>4</v>
      </c>
      <c r="J87" s="3" t="s">
        <v>844</v>
      </c>
      <c r="K87" s="3" t="s">
        <v>1520</v>
      </c>
      <c r="L87" s="21" t="s">
        <v>1521</v>
      </c>
      <c r="M87" s="3">
        <v>3.7930592815489203E-2</v>
      </c>
      <c r="N87" s="3">
        <v>2.70691117327309E-2</v>
      </c>
      <c r="O87" s="3" t="s">
        <v>1531</v>
      </c>
      <c r="P87" s="3">
        <v>2</v>
      </c>
      <c r="R87" s="3" t="s">
        <v>845</v>
      </c>
      <c r="S87" s="3" t="s">
        <v>1527</v>
      </c>
      <c r="T87" s="3" t="s">
        <v>1528</v>
      </c>
      <c r="U87" s="3">
        <v>3.5832292335062202E-2</v>
      </c>
      <c r="V87" s="3">
        <v>2.5531706960420099E-2</v>
      </c>
      <c r="W87" s="3" t="s">
        <v>1529</v>
      </c>
      <c r="X87" s="3">
        <v>2</v>
      </c>
    </row>
    <row r="88" spans="2:24" ht="17" x14ac:dyDescent="0.2">
      <c r="B88" s="3" t="s">
        <v>840</v>
      </c>
      <c r="C88" s="3" t="s">
        <v>1533</v>
      </c>
      <c r="D88" s="3" t="s">
        <v>1534</v>
      </c>
      <c r="E88" s="3">
        <v>4.1536348431710203E-2</v>
      </c>
      <c r="F88" s="3">
        <v>2.9642353920935002E-2</v>
      </c>
      <c r="G88" s="3" t="s">
        <v>1535</v>
      </c>
      <c r="H88" s="3">
        <v>3</v>
      </c>
      <c r="J88" s="3" t="s">
        <v>844</v>
      </c>
      <c r="K88" s="3" t="s">
        <v>1527</v>
      </c>
      <c r="L88" s="21" t="s">
        <v>1528</v>
      </c>
      <c r="M88" s="3">
        <v>3.7930592815489203E-2</v>
      </c>
      <c r="N88" s="3">
        <v>2.70691117327309E-2</v>
      </c>
      <c r="O88" s="3" t="s">
        <v>1529</v>
      </c>
      <c r="P88" s="3">
        <v>2</v>
      </c>
      <c r="R88" s="3" t="s">
        <v>845</v>
      </c>
      <c r="S88" s="3" t="s">
        <v>1536</v>
      </c>
      <c r="T88" s="3" t="s">
        <v>1537</v>
      </c>
      <c r="U88" s="3">
        <v>3.5832292335062202E-2</v>
      </c>
      <c r="V88" s="3">
        <v>2.5531706960420099E-2</v>
      </c>
      <c r="W88" s="3" t="s">
        <v>1538</v>
      </c>
      <c r="X88" s="3">
        <v>6</v>
      </c>
    </row>
    <row r="89" spans="2:24" ht="17" x14ac:dyDescent="0.2">
      <c r="B89" s="3" t="s">
        <v>840</v>
      </c>
      <c r="C89" s="3" t="s">
        <v>1524</v>
      </c>
      <c r="D89" s="3" t="s">
        <v>1525</v>
      </c>
      <c r="E89" s="3">
        <v>4.1536348431710203E-2</v>
      </c>
      <c r="F89" s="3">
        <v>2.9642353920935002E-2</v>
      </c>
      <c r="G89" s="3" t="s">
        <v>1539</v>
      </c>
      <c r="H89" s="3">
        <v>4</v>
      </c>
      <c r="J89" s="3" t="s">
        <v>844</v>
      </c>
      <c r="K89" s="3" t="s">
        <v>1524</v>
      </c>
      <c r="L89" s="21" t="s">
        <v>1525</v>
      </c>
      <c r="M89" s="3">
        <v>3.8973292259876599E-2</v>
      </c>
      <c r="N89" s="3">
        <v>2.7813232656468501E-2</v>
      </c>
      <c r="O89" s="3" t="s">
        <v>1540</v>
      </c>
      <c r="P89" s="3">
        <v>4</v>
      </c>
      <c r="R89" s="3" t="s">
        <v>845</v>
      </c>
      <c r="S89" s="3" t="s">
        <v>1533</v>
      </c>
      <c r="T89" s="3" t="s">
        <v>1534</v>
      </c>
      <c r="U89" s="3">
        <v>3.6487049123164798E-2</v>
      </c>
      <c r="V89" s="3">
        <v>2.5998243075047198E-2</v>
      </c>
      <c r="W89" s="3" t="s">
        <v>1541</v>
      </c>
      <c r="X89" s="3">
        <v>3</v>
      </c>
    </row>
    <row r="90" spans="2:24" ht="17" x14ac:dyDescent="0.2">
      <c r="B90" s="3" t="s">
        <v>840</v>
      </c>
      <c r="C90" s="3" t="s">
        <v>1536</v>
      </c>
      <c r="D90" s="3" t="s">
        <v>1537</v>
      </c>
      <c r="E90" s="3">
        <v>4.4086612735608897E-2</v>
      </c>
      <c r="F90" s="3">
        <v>3.1462346287678099E-2</v>
      </c>
      <c r="G90" s="3" t="s">
        <v>1542</v>
      </c>
      <c r="H90" s="3">
        <v>6</v>
      </c>
      <c r="J90" s="3" t="s">
        <v>844</v>
      </c>
      <c r="K90" s="3" t="s">
        <v>1533</v>
      </c>
      <c r="L90" s="21" t="s">
        <v>1534</v>
      </c>
      <c r="M90" s="3">
        <v>3.9177620726256898E-2</v>
      </c>
      <c r="N90" s="3">
        <v>2.7959051365749801E-2</v>
      </c>
      <c r="O90" s="3" t="s">
        <v>1535</v>
      </c>
      <c r="P90" s="3">
        <v>3</v>
      </c>
      <c r="R90" s="3" t="s">
        <v>845</v>
      </c>
      <c r="S90" s="3" t="s">
        <v>1543</v>
      </c>
      <c r="T90" s="3" t="s">
        <v>1544</v>
      </c>
      <c r="U90" s="3">
        <v>3.9456023400820002E-2</v>
      </c>
      <c r="V90" s="3">
        <v>2.81137365668198E-2</v>
      </c>
      <c r="W90" s="3" t="s">
        <v>1545</v>
      </c>
      <c r="X90" s="3">
        <v>7</v>
      </c>
    </row>
    <row r="91" spans="2:24" ht="17" x14ac:dyDescent="0.2">
      <c r="B91" s="3" t="s">
        <v>840</v>
      </c>
      <c r="C91" s="3" t="s">
        <v>1546</v>
      </c>
      <c r="D91" s="3" t="s">
        <v>1547</v>
      </c>
      <c r="E91" s="3">
        <v>4.4110220564016797E-2</v>
      </c>
      <c r="F91" s="3">
        <v>3.1479193979672998E-2</v>
      </c>
      <c r="G91" s="3" t="s">
        <v>1548</v>
      </c>
      <c r="H91" s="3">
        <v>2</v>
      </c>
      <c r="J91" s="3" t="s">
        <v>844</v>
      </c>
      <c r="K91" s="3" t="s">
        <v>1536</v>
      </c>
      <c r="L91" s="21" t="s">
        <v>1537</v>
      </c>
      <c r="M91" s="3">
        <v>3.9810595730761997E-2</v>
      </c>
      <c r="N91" s="3">
        <v>2.8410773046038899E-2</v>
      </c>
      <c r="O91" s="3" t="s">
        <v>1549</v>
      </c>
      <c r="P91" s="3">
        <v>6</v>
      </c>
      <c r="R91" s="3" t="s">
        <v>845</v>
      </c>
      <c r="S91" s="3" t="s">
        <v>1546</v>
      </c>
      <c r="T91" s="3" t="s">
        <v>1547</v>
      </c>
      <c r="U91" s="3">
        <v>3.9508577436101797E-2</v>
      </c>
      <c r="V91" s="3">
        <v>2.8151183075010099E-2</v>
      </c>
      <c r="W91" s="3" t="s">
        <v>1548</v>
      </c>
      <c r="X91" s="3">
        <v>2</v>
      </c>
    </row>
    <row r="92" spans="2:24" ht="15" customHeight="1" x14ac:dyDescent="0.2">
      <c r="B92" s="3" t="s">
        <v>840</v>
      </c>
      <c r="C92" s="3" t="s">
        <v>1550</v>
      </c>
      <c r="D92" s="3" t="s">
        <v>1551</v>
      </c>
      <c r="E92" s="3">
        <v>4.4110220564016797E-2</v>
      </c>
      <c r="F92" s="3">
        <v>3.1479193979672998E-2</v>
      </c>
      <c r="G92" s="3" t="s">
        <v>1552</v>
      </c>
      <c r="H92" s="3">
        <v>2</v>
      </c>
      <c r="J92" s="3" t="s">
        <v>844</v>
      </c>
      <c r="K92" s="3" t="s">
        <v>1546</v>
      </c>
      <c r="L92" s="21" t="s">
        <v>1547</v>
      </c>
      <c r="M92" s="3">
        <v>4.2084282915209298E-2</v>
      </c>
      <c r="N92" s="3">
        <v>3.00333865585793E-2</v>
      </c>
      <c r="O92" s="3" t="s">
        <v>1553</v>
      </c>
      <c r="P92" s="3">
        <v>2</v>
      </c>
      <c r="R92" s="3" t="s">
        <v>845</v>
      </c>
      <c r="S92" s="3" t="s">
        <v>1550</v>
      </c>
      <c r="T92" s="3" t="s">
        <v>1551</v>
      </c>
      <c r="U92" s="3">
        <v>3.9508577436101797E-2</v>
      </c>
      <c r="V92" s="3">
        <v>2.8151183075010099E-2</v>
      </c>
      <c r="W92" s="3" t="s">
        <v>1552</v>
      </c>
      <c r="X92" s="3">
        <v>2</v>
      </c>
    </row>
    <row r="93" spans="2:24" ht="17" x14ac:dyDescent="0.2">
      <c r="B93" s="3" t="s">
        <v>840</v>
      </c>
      <c r="C93" s="3" t="s">
        <v>1554</v>
      </c>
      <c r="D93" s="3" t="s">
        <v>1555</v>
      </c>
      <c r="E93" s="3">
        <v>4.4110220564016797E-2</v>
      </c>
      <c r="F93" s="3">
        <v>3.1479193979672998E-2</v>
      </c>
      <c r="G93" s="3" t="s">
        <v>1556</v>
      </c>
      <c r="H93" s="3">
        <v>2</v>
      </c>
      <c r="J93" s="3" t="s">
        <v>844</v>
      </c>
      <c r="K93" s="3" t="s">
        <v>1550</v>
      </c>
      <c r="L93" s="21" t="s">
        <v>1551</v>
      </c>
      <c r="M93" s="3">
        <v>4.2084282915209298E-2</v>
      </c>
      <c r="N93" s="3">
        <v>3.00333865585793E-2</v>
      </c>
      <c r="O93" s="3" t="s">
        <v>1557</v>
      </c>
      <c r="P93" s="3">
        <v>2</v>
      </c>
      <c r="R93" s="3" t="s">
        <v>845</v>
      </c>
      <c r="S93" s="3" t="s">
        <v>1554</v>
      </c>
      <c r="T93" s="3" t="s">
        <v>1555</v>
      </c>
      <c r="U93" s="3">
        <v>3.9508577436101797E-2</v>
      </c>
      <c r="V93" s="3">
        <v>2.8151183075010099E-2</v>
      </c>
      <c r="W93" s="3" t="s">
        <v>1556</v>
      </c>
      <c r="X93" s="3">
        <v>2</v>
      </c>
    </row>
    <row r="94" spans="2:24" ht="17" x14ac:dyDescent="0.2">
      <c r="B94" s="3" t="s">
        <v>840</v>
      </c>
      <c r="C94" s="3" t="s">
        <v>1558</v>
      </c>
      <c r="D94" s="3" t="s">
        <v>1559</v>
      </c>
      <c r="E94" s="3">
        <v>4.4110220564016797E-2</v>
      </c>
      <c r="F94" s="3">
        <v>3.1479193979672998E-2</v>
      </c>
      <c r="G94" s="3" t="s">
        <v>1560</v>
      </c>
      <c r="H94" s="3">
        <v>2</v>
      </c>
      <c r="J94" s="3" t="s">
        <v>844</v>
      </c>
      <c r="K94" s="3" t="s">
        <v>1554</v>
      </c>
      <c r="L94" s="21" t="s">
        <v>1555</v>
      </c>
      <c r="M94" s="3">
        <v>4.2084282915209298E-2</v>
      </c>
      <c r="N94" s="3">
        <v>3.00333865585793E-2</v>
      </c>
      <c r="O94" s="3" t="s">
        <v>1561</v>
      </c>
      <c r="P94" s="3">
        <v>2</v>
      </c>
      <c r="R94" s="3" t="s">
        <v>845</v>
      </c>
      <c r="S94" s="3" t="s">
        <v>1558</v>
      </c>
      <c r="T94" s="3" t="s">
        <v>1559</v>
      </c>
      <c r="U94" s="3">
        <v>3.9508577436101797E-2</v>
      </c>
      <c r="V94" s="3">
        <v>2.8151183075010099E-2</v>
      </c>
      <c r="W94" s="3" t="s">
        <v>1562</v>
      </c>
      <c r="X94" s="3">
        <v>2</v>
      </c>
    </row>
    <row r="95" spans="2:24" ht="19" customHeight="1" x14ac:dyDescent="0.2">
      <c r="B95" s="3" t="s">
        <v>840</v>
      </c>
      <c r="C95" s="3" t="s">
        <v>1563</v>
      </c>
      <c r="D95" s="3" t="s">
        <v>1564</v>
      </c>
      <c r="E95" s="3">
        <v>4.4110220564016797E-2</v>
      </c>
      <c r="F95" s="3">
        <v>3.1479193979672998E-2</v>
      </c>
      <c r="G95" s="3" t="s">
        <v>1565</v>
      </c>
      <c r="H95" s="3">
        <v>2</v>
      </c>
      <c r="J95" s="3" t="s">
        <v>844</v>
      </c>
      <c r="K95" s="3" t="s">
        <v>1558</v>
      </c>
      <c r="L95" s="21" t="s">
        <v>1559</v>
      </c>
      <c r="M95" s="3">
        <v>4.2084282915209298E-2</v>
      </c>
      <c r="N95" s="3">
        <v>3.00333865585793E-2</v>
      </c>
      <c r="O95" s="3" t="s">
        <v>1560</v>
      </c>
      <c r="P95" s="3">
        <v>2</v>
      </c>
      <c r="R95" s="3" t="s">
        <v>845</v>
      </c>
      <c r="S95" s="3" t="s">
        <v>1563</v>
      </c>
      <c r="T95" s="3" t="s">
        <v>1564</v>
      </c>
      <c r="U95" s="3">
        <v>3.9508577436101797E-2</v>
      </c>
      <c r="V95" s="3">
        <v>2.8151183075010099E-2</v>
      </c>
      <c r="W95" s="3" t="s">
        <v>1566</v>
      </c>
      <c r="X95" s="3">
        <v>2</v>
      </c>
    </row>
    <row r="96" spans="2:24" ht="17" x14ac:dyDescent="0.2">
      <c r="B96" s="3" t="s">
        <v>840</v>
      </c>
      <c r="C96" s="3" t="s">
        <v>1567</v>
      </c>
      <c r="D96" s="3" t="s">
        <v>1568</v>
      </c>
      <c r="E96" s="3">
        <v>4.4758473081900001E-2</v>
      </c>
      <c r="F96" s="3">
        <v>3.19418184348974E-2</v>
      </c>
      <c r="G96" s="3" t="s">
        <v>1498</v>
      </c>
      <c r="H96" s="3">
        <v>3</v>
      </c>
      <c r="J96" s="3" t="s">
        <v>844</v>
      </c>
      <c r="K96" s="3" t="s">
        <v>1563</v>
      </c>
      <c r="L96" s="21" t="s">
        <v>1564</v>
      </c>
      <c r="M96" s="3">
        <v>4.2084282915209298E-2</v>
      </c>
      <c r="N96" s="3">
        <v>3.00333865585793E-2</v>
      </c>
      <c r="O96" s="3" t="s">
        <v>1565</v>
      </c>
      <c r="P96" s="3">
        <v>2</v>
      </c>
      <c r="R96" s="3" t="s">
        <v>845</v>
      </c>
      <c r="S96" s="3" t="s">
        <v>1567</v>
      </c>
      <c r="T96" s="3" t="s">
        <v>1568</v>
      </c>
      <c r="U96" s="3">
        <v>3.9508577436101797E-2</v>
      </c>
      <c r="V96" s="3">
        <v>2.8151183075010099E-2</v>
      </c>
      <c r="W96" s="3" t="s">
        <v>1499</v>
      </c>
      <c r="X96" s="3">
        <v>3</v>
      </c>
    </row>
    <row r="97" spans="2:24" ht="17" x14ac:dyDescent="0.2">
      <c r="B97" s="3" t="s">
        <v>840</v>
      </c>
      <c r="C97" s="3" t="s">
        <v>1569</v>
      </c>
      <c r="D97" s="3" t="s">
        <v>1570</v>
      </c>
      <c r="E97" s="3">
        <v>4.4758473081900001E-2</v>
      </c>
      <c r="F97" s="3">
        <v>3.19418184348974E-2</v>
      </c>
      <c r="G97" s="3" t="s">
        <v>1571</v>
      </c>
      <c r="H97" s="3">
        <v>3</v>
      </c>
      <c r="J97" s="3" t="s">
        <v>844</v>
      </c>
      <c r="K97" s="3" t="s">
        <v>1543</v>
      </c>
      <c r="L97" s="21" t="s">
        <v>1544</v>
      </c>
      <c r="M97" s="3">
        <v>4.2084282915209298E-2</v>
      </c>
      <c r="N97" s="3">
        <v>3.00333865585793E-2</v>
      </c>
      <c r="O97" s="3" t="s">
        <v>1572</v>
      </c>
      <c r="P97" s="3">
        <v>7</v>
      </c>
      <c r="R97" s="3" t="s">
        <v>845</v>
      </c>
      <c r="S97" s="3" t="s">
        <v>1569</v>
      </c>
      <c r="T97" s="3" t="s">
        <v>1570</v>
      </c>
      <c r="U97" s="3">
        <v>3.9508577436101797E-2</v>
      </c>
      <c r="V97" s="3">
        <v>2.8151183075010099E-2</v>
      </c>
      <c r="W97" s="3" t="s">
        <v>1573</v>
      </c>
      <c r="X97" s="3">
        <v>3</v>
      </c>
    </row>
    <row r="98" spans="2:24" ht="17" x14ac:dyDescent="0.2">
      <c r="B98" s="3" t="s">
        <v>840</v>
      </c>
      <c r="C98" s="3" t="s">
        <v>1574</v>
      </c>
      <c r="D98" s="3" t="s">
        <v>1575</v>
      </c>
      <c r="E98" s="3">
        <v>4.4758473081900001E-2</v>
      </c>
      <c r="F98" s="3">
        <v>3.19418184348974E-2</v>
      </c>
      <c r="G98" s="3" t="s">
        <v>1571</v>
      </c>
      <c r="H98" s="3">
        <v>3</v>
      </c>
      <c r="J98" s="3" t="s">
        <v>844</v>
      </c>
      <c r="K98" s="3" t="s">
        <v>1567</v>
      </c>
      <c r="L98" s="21" t="s">
        <v>1568</v>
      </c>
      <c r="M98" s="3">
        <v>4.2084282915209298E-2</v>
      </c>
      <c r="N98" s="3">
        <v>3.00333865585793E-2</v>
      </c>
      <c r="O98" s="3" t="s">
        <v>1503</v>
      </c>
      <c r="P98" s="3">
        <v>3</v>
      </c>
      <c r="R98" s="3" t="s">
        <v>845</v>
      </c>
      <c r="S98" s="3" t="s">
        <v>1574</v>
      </c>
      <c r="T98" s="3" t="s">
        <v>1575</v>
      </c>
      <c r="U98" s="3">
        <v>3.9508577436101797E-2</v>
      </c>
      <c r="V98" s="3">
        <v>2.8151183075010099E-2</v>
      </c>
      <c r="W98" s="3" t="s">
        <v>1573</v>
      </c>
      <c r="X98" s="3">
        <v>3</v>
      </c>
    </row>
    <row r="99" spans="2:24" ht="17" x14ac:dyDescent="0.2">
      <c r="B99" s="3" t="s">
        <v>840</v>
      </c>
      <c r="C99" s="3" t="s">
        <v>1576</v>
      </c>
      <c r="D99" s="3" t="s">
        <v>1577</v>
      </c>
      <c r="E99" s="3">
        <v>4.4758473081900001E-2</v>
      </c>
      <c r="F99" s="3">
        <v>3.19418184348974E-2</v>
      </c>
      <c r="G99" s="3" t="s">
        <v>1571</v>
      </c>
      <c r="H99" s="3">
        <v>3</v>
      </c>
      <c r="J99" s="3" t="s">
        <v>844</v>
      </c>
      <c r="K99" s="3" t="s">
        <v>1569</v>
      </c>
      <c r="L99" s="21" t="s">
        <v>1570</v>
      </c>
      <c r="M99" s="3">
        <v>4.2084282915209298E-2</v>
      </c>
      <c r="N99" s="3">
        <v>3.00333865585793E-2</v>
      </c>
      <c r="O99" s="3" t="s">
        <v>1571</v>
      </c>
      <c r="P99" s="3">
        <v>3</v>
      </c>
      <c r="R99" s="3" t="s">
        <v>845</v>
      </c>
      <c r="S99" s="3" t="s">
        <v>1576</v>
      </c>
      <c r="T99" s="3" t="s">
        <v>1577</v>
      </c>
      <c r="U99" s="3">
        <v>3.9508577436101797E-2</v>
      </c>
      <c r="V99" s="3">
        <v>2.8151183075010099E-2</v>
      </c>
      <c r="W99" s="3" t="s">
        <v>1573</v>
      </c>
      <c r="X99" s="3">
        <v>3</v>
      </c>
    </row>
    <row r="100" spans="2:24" ht="17" x14ac:dyDescent="0.2">
      <c r="B100" s="3" t="s">
        <v>840</v>
      </c>
      <c r="C100" s="3" t="s">
        <v>1543</v>
      </c>
      <c r="D100" s="3" t="s">
        <v>1544</v>
      </c>
      <c r="E100" s="3">
        <v>4.7080826611881198E-2</v>
      </c>
      <c r="F100" s="3">
        <v>3.35991626132962E-2</v>
      </c>
      <c r="G100" s="3" t="s">
        <v>1578</v>
      </c>
      <c r="H100" s="3">
        <v>7</v>
      </c>
      <c r="J100" s="3" t="s">
        <v>844</v>
      </c>
      <c r="K100" s="3" t="s">
        <v>1574</v>
      </c>
      <c r="L100" s="21" t="s">
        <v>1575</v>
      </c>
      <c r="M100" s="3">
        <v>4.2084282915209298E-2</v>
      </c>
      <c r="N100" s="3">
        <v>3.00333865585793E-2</v>
      </c>
      <c r="O100" s="3" t="s">
        <v>1571</v>
      </c>
      <c r="P100" s="3">
        <v>3</v>
      </c>
      <c r="R100" s="3" t="s">
        <v>845</v>
      </c>
      <c r="S100" s="3" t="s">
        <v>1579</v>
      </c>
      <c r="T100" s="3" t="s">
        <v>1580</v>
      </c>
      <c r="U100" s="3">
        <v>4.3089096276814502E-2</v>
      </c>
      <c r="V100" s="3">
        <v>3.07024225255179E-2</v>
      </c>
      <c r="W100" s="3" t="s">
        <v>1581</v>
      </c>
      <c r="X100" s="3">
        <v>6</v>
      </c>
    </row>
    <row r="101" spans="2:24" ht="17" x14ac:dyDescent="0.2">
      <c r="B101" s="3" t="s">
        <v>840</v>
      </c>
      <c r="C101" s="3" t="s">
        <v>1582</v>
      </c>
      <c r="D101" s="3" t="s">
        <v>1583</v>
      </c>
      <c r="E101" s="3">
        <v>4.7301872056621799E-2</v>
      </c>
      <c r="F101" s="3">
        <v>3.3756911369578403E-2</v>
      </c>
      <c r="G101" s="3" t="s">
        <v>1548</v>
      </c>
      <c r="H101" s="3">
        <v>2</v>
      </c>
      <c r="J101" s="3" t="s">
        <v>844</v>
      </c>
      <c r="K101" s="3" t="s">
        <v>1576</v>
      </c>
      <c r="L101" s="21" t="s">
        <v>1577</v>
      </c>
      <c r="M101" s="3">
        <v>4.2084282915209298E-2</v>
      </c>
      <c r="N101" s="3">
        <v>3.00333865585793E-2</v>
      </c>
      <c r="O101" s="3" t="s">
        <v>1571</v>
      </c>
      <c r="P101" s="3">
        <v>3</v>
      </c>
      <c r="R101" s="3" t="s">
        <v>845</v>
      </c>
      <c r="S101" s="3" t="s">
        <v>1584</v>
      </c>
      <c r="T101" s="3" t="s">
        <v>1585</v>
      </c>
      <c r="U101" s="3">
        <v>4.3089096276814502E-2</v>
      </c>
      <c r="V101" s="3">
        <v>3.07024225255179E-2</v>
      </c>
      <c r="W101" s="3" t="s">
        <v>1586</v>
      </c>
      <c r="X101" s="3">
        <v>4</v>
      </c>
    </row>
    <row r="102" spans="2:24" ht="17" customHeight="1" x14ac:dyDescent="0.2">
      <c r="B102" s="3" t="s">
        <v>840</v>
      </c>
      <c r="C102" s="3" t="s">
        <v>1587</v>
      </c>
      <c r="D102" s="3" t="s">
        <v>1588</v>
      </c>
      <c r="E102" s="3">
        <v>4.7301872056621799E-2</v>
      </c>
      <c r="F102" s="3">
        <v>3.3756911369578403E-2</v>
      </c>
      <c r="G102" s="3" t="s">
        <v>1589</v>
      </c>
      <c r="H102" s="3">
        <v>2</v>
      </c>
      <c r="J102" s="3" t="s">
        <v>844</v>
      </c>
      <c r="K102" s="3" t="s">
        <v>1480</v>
      </c>
      <c r="L102" s="21" t="s">
        <v>1481</v>
      </c>
      <c r="M102" s="3">
        <v>4.4316463668612097E-2</v>
      </c>
      <c r="N102" s="3">
        <v>3.1626379067698197E-2</v>
      </c>
      <c r="O102" s="3" t="s">
        <v>1442</v>
      </c>
      <c r="P102" s="3">
        <v>9</v>
      </c>
      <c r="R102" s="3" t="s">
        <v>845</v>
      </c>
      <c r="S102" s="3" t="s">
        <v>1582</v>
      </c>
      <c r="T102" s="3" t="s">
        <v>1583</v>
      </c>
      <c r="U102" s="3">
        <v>4.3089096276814502E-2</v>
      </c>
      <c r="V102" s="3">
        <v>3.07024225255179E-2</v>
      </c>
      <c r="W102" s="3" t="s">
        <v>1548</v>
      </c>
      <c r="X102" s="3">
        <v>2</v>
      </c>
    </row>
    <row r="103" spans="2:24" ht="15" customHeight="1" x14ac:dyDescent="0.2">
      <c r="B103" s="3" t="s">
        <v>840</v>
      </c>
      <c r="C103" s="3" t="s">
        <v>1590</v>
      </c>
      <c r="D103" s="3" t="s">
        <v>1591</v>
      </c>
      <c r="E103" s="3">
        <v>4.7301872056621799E-2</v>
      </c>
      <c r="F103" s="3">
        <v>3.3756911369578403E-2</v>
      </c>
      <c r="G103" s="3" t="s">
        <v>1529</v>
      </c>
      <c r="H103" s="3">
        <v>2</v>
      </c>
      <c r="J103" s="3" t="s">
        <v>844</v>
      </c>
      <c r="K103" s="3" t="s">
        <v>1582</v>
      </c>
      <c r="L103" s="21" t="s">
        <v>1583</v>
      </c>
      <c r="M103" s="3">
        <v>4.5319502826781301E-2</v>
      </c>
      <c r="N103" s="3">
        <v>3.2342196486552302E-2</v>
      </c>
      <c r="O103" s="3" t="s">
        <v>1553</v>
      </c>
      <c r="P103" s="3">
        <v>2</v>
      </c>
      <c r="R103" s="3" t="s">
        <v>845</v>
      </c>
      <c r="S103" s="3" t="s">
        <v>1587</v>
      </c>
      <c r="T103" s="3" t="s">
        <v>1588</v>
      </c>
      <c r="U103" s="3">
        <v>4.3089096276814502E-2</v>
      </c>
      <c r="V103" s="3">
        <v>3.07024225255179E-2</v>
      </c>
      <c r="W103" s="3" t="s">
        <v>1592</v>
      </c>
      <c r="X103" s="3">
        <v>2</v>
      </c>
    </row>
    <row r="104" spans="2:24" ht="17" x14ac:dyDescent="0.2">
      <c r="B104" s="3" t="s">
        <v>840</v>
      </c>
      <c r="C104" s="3" t="s">
        <v>1593</v>
      </c>
      <c r="D104" s="3" t="s">
        <v>1594</v>
      </c>
      <c r="E104" s="3">
        <v>4.7301872056621799E-2</v>
      </c>
      <c r="F104" s="3">
        <v>3.3756911369578403E-2</v>
      </c>
      <c r="G104" s="3" t="s">
        <v>1595</v>
      </c>
      <c r="H104" s="3">
        <v>2</v>
      </c>
      <c r="J104" s="3" t="s">
        <v>844</v>
      </c>
      <c r="K104" s="3" t="s">
        <v>1587</v>
      </c>
      <c r="L104" s="21" t="s">
        <v>1588</v>
      </c>
      <c r="M104" s="3">
        <v>4.5319502826781301E-2</v>
      </c>
      <c r="N104" s="3">
        <v>3.2342196486552302E-2</v>
      </c>
      <c r="O104" s="3" t="s">
        <v>1592</v>
      </c>
      <c r="P104" s="3">
        <v>2</v>
      </c>
      <c r="R104" s="3" t="s">
        <v>845</v>
      </c>
      <c r="S104" s="3" t="s">
        <v>1590</v>
      </c>
      <c r="T104" s="3" t="s">
        <v>1591</v>
      </c>
      <c r="U104" s="3">
        <v>4.3089096276814502E-2</v>
      </c>
      <c r="V104" s="3">
        <v>3.07024225255179E-2</v>
      </c>
      <c r="W104" s="3" t="s">
        <v>1529</v>
      </c>
      <c r="X104" s="3">
        <v>2</v>
      </c>
    </row>
    <row r="105" spans="2:24" ht="17" x14ac:dyDescent="0.2">
      <c r="B105" s="3" t="s">
        <v>840</v>
      </c>
      <c r="C105" s="3" t="s">
        <v>1596</v>
      </c>
      <c r="D105" s="3" t="s">
        <v>1597</v>
      </c>
      <c r="E105" s="3">
        <v>4.7301872056621799E-2</v>
      </c>
      <c r="F105" s="3">
        <v>3.3756911369578403E-2</v>
      </c>
      <c r="G105" s="3" t="s">
        <v>1548</v>
      </c>
      <c r="H105" s="3">
        <v>2</v>
      </c>
      <c r="J105" s="3" t="s">
        <v>844</v>
      </c>
      <c r="K105" s="3" t="s">
        <v>1590</v>
      </c>
      <c r="L105" s="21" t="s">
        <v>1591</v>
      </c>
      <c r="M105" s="3">
        <v>4.5319502826781301E-2</v>
      </c>
      <c r="N105" s="3">
        <v>3.2342196486552302E-2</v>
      </c>
      <c r="O105" s="3" t="s">
        <v>1529</v>
      </c>
      <c r="P105" s="3">
        <v>2</v>
      </c>
      <c r="R105" s="3" t="s">
        <v>845</v>
      </c>
      <c r="S105" s="3" t="s">
        <v>1593</v>
      </c>
      <c r="T105" s="3" t="s">
        <v>1594</v>
      </c>
      <c r="U105" s="3">
        <v>4.3089096276814502E-2</v>
      </c>
      <c r="V105" s="3">
        <v>3.07024225255179E-2</v>
      </c>
      <c r="W105" s="3" t="s">
        <v>1598</v>
      </c>
      <c r="X105" s="3">
        <v>2</v>
      </c>
    </row>
    <row r="106" spans="2:24" ht="17" x14ac:dyDescent="0.2">
      <c r="J106" s="3" t="s">
        <v>844</v>
      </c>
      <c r="K106" s="3" t="s">
        <v>1593</v>
      </c>
      <c r="L106" s="21" t="s">
        <v>1594</v>
      </c>
      <c r="M106" s="3">
        <v>4.5319502826781301E-2</v>
      </c>
      <c r="N106" s="3">
        <v>3.2342196486552302E-2</v>
      </c>
      <c r="O106" s="3" t="s">
        <v>1595</v>
      </c>
      <c r="P106" s="3">
        <v>2</v>
      </c>
      <c r="R106" s="3" t="s">
        <v>845</v>
      </c>
      <c r="S106" s="3" t="s">
        <v>1596</v>
      </c>
      <c r="T106" s="3" t="s">
        <v>1597</v>
      </c>
      <c r="U106" s="3">
        <v>4.3089096276814502E-2</v>
      </c>
      <c r="V106" s="3">
        <v>3.07024225255179E-2</v>
      </c>
      <c r="W106" s="3" t="s">
        <v>1548</v>
      </c>
      <c r="X106" s="3">
        <v>2</v>
      </c>
    </row>
    <row r="107" spans="2:24" ht="21" customHeight="1" x14ac:dyDescent="0.2">
      <c r="J107" s="3" t="s">
        <v>844</v>
      </c>
      <c r="K107" s="3" t="s">
        <v>1596</v>
      </c>
      <c r="L107" s="21" t="s">
        <v>1597</v>
      </c>
      <c r="M107" s="3">
        <v>4.5319502826781301E-2</v>
      </c>
      <c r="N107" s="3">
        <v>3.2342196486552302E-2</v>
      </c>
      <c r="O107" s="3" t="s">
        <v>1553</v>
      </c>
      <c r="P107" s="3">
        <v>2</v>
      </c>
      <c r="R107" s="3" t="s">
        <v>845</v>
      </c>
      <c r="S107" s="3" t="s">
        <v>1599</v>
      </c>
      <c r="T107" s="3" t="s">
        <v>1600</v>
      </c>
      <c r="U107" s="3">
        <v>4.7589438286913803E-2</v>
      </c>
      <c r="V107" s="3">
        <v>3.39090667543911E-2</v>
      </c>
      <c r="W107" s="3" t="s">
        <v>1391</v>
      </c>
      <c r="X107" s="3">
        <v>3</v>
      </c>
    </row>
    <row r="108" spans="2:24" ht="17" x14ac:dyDescent="0.2">
      <c r="J108" s="3" t="s">
        <v>844</v>
      </c>
      <c r="K108" s="3" t="s">
        <v>1584</v>
      </c>
      <c r="L108" s="21" t="s">
        <v>1585</v>
      </c>
      <c r="M108" s="3">
        <v>4.6446553812663202E-2</v>
      </c>
      <c r="N108" s="3">
        <v>3.3146514763720401E-2</v>
      </c>
      <c r="O108" s="3" t="s">
        <v>1601</v>
      </c>
      <c r="P108" s="3">
        <v>4</v>
      </c>
      <c r="R108" s="3" t="s">
        <v>845</v>
      </c>
      <c r="S108" s="3" t="s">
        <v>1602</v>
      </c>
      <c r="T108" s="3" t="s">
        <v>1603</v>
      </c>
      <c r="U108" s="3">
        <v>4.7589438286913803E-2</v>
      </c>
      <c r="V108" s="3">
        <v>3.39090667543911E-2</v>
      </c>
      <c r="W108" s="3" t="s">
        <v>1604</v>
      </c>
      <c r="X108" s="3">
        <v>4</v>
      </c>
    </row>
    <row r="109" spans="2:24" ht="17" x14ac:dyDescent="0.2">
      <c r="J109" s="3" t="s">
        <v>844</v>
      </c>
      <c r="K109" s="3" t="s">
        <v>1579</v>
      </c>
      <c r="L109" s="21" t="s">
        <v>1580</v>
      </c>
      <c r="M109" s="3">
        <v>4.6901312035210897E-2</v>
      </c>
      <c r="N109" s="3">
        <v>3.3471052299882897E-2</v>
      </c>
      <c r="O109" s="3" t="s">
        <v>1605</v>
      </c>
      <c r="P109" s="3">
        <v>6</v>
      </c>
      <c r="R109" s="3" t="s">
        <v>845</v>
      </c>
      <c r="S109" s="3" t="s">
        <v>1606</v>
      </c>
      <c r="T109" s="3" t="s">
        <v>1607</v>
      </c>
      <c r="U109" s="3">
        <v>4.7589438286913803E-2</v>
      </c>
      <c r="V109" s="3">
        <v>3.39090667543911E-2</v>
      </c>
      <c r="W109" s="3" t="s">
        <v>1529</v>
      </c>
      <c r="X109" s="3">
        <v>2</v>
      </c>
    </row>
    <row r="110" spans="2:24" ht="17" x14ac:dyDescent="0.2">
      <c r="J110" s="3" t="s">
        <v>844</v>
      </c>
      <c r="K110" s="3" t="s">
        <v>1599</v>
      </c>
      <c r="L110" s="21" t="s">
        <v>1600</v>
      </c>
      <c r="M110" s="3">
        <v>4.9875963218547703E-2</v>
      </c>
      <c r="N110" s="3">
        <v>3.5593907738481798E-2</v>
      </c>
      <c r="O110" s="3" t="s">
        <v>1384</v>
      </c>
      <c r="P110" s="3">
        <v>3</v>
      </c>
      <c r="R110" s="3" t="s">
        <v>845</v>
      </c>
      <c r="S110" s="3" t="s">
        <v>1608</v>
      </c>
      <c r="T110" s="3" t="s">
        <v>1609</v>
      </c>
      <c r="U110" s="3">
        <v>4.7589438286913803E-2</v>
      </c>
      <c r="V110" s="3">
        <v>3.39090667543911E-2</v>
      </c>
      <c r="W110" s="3" t="s">
        <v>1531</v>
      </c>
      <c r="X110" s="3">
        <v>2</v>
      </c>
    </row>
    <row r="111" spans="2:24" ht="17" x14ac:dyDescent="0.2">
      <c r="J111" s="3" t="s">
        <v>844</v>
      </c>
      <c r="K111" s="3" t="s">
        <v>1606</v>
      </c>
      <c r="L111" s="21" t="s">
        <v>1607</v>
      </c>
      <c r="M111" s="3">
        <v>4.9875963218547703E-2</v>
      </c>
      <c r="N111" s="3">
        <v>3.5593907738481798E-2</v>
      </c>
      <c r="O111" s="3" t="s">
        <v>1529</v>
      </c>
      <c r="P111" s="3">
        <v>2</v>
      </c>
      <c r="R111" s="3" t="s">
        <v>845</v>
      </c>
      <c r="S111" s="3" t="s">
        <v>1610</v>
      </c>
      <c r="T111" s="3" t="s">
        <v>1611</v>
      </c>
      <c r="U111" s="3">
        <v>4.7589438286913803E-2</v>
      </c>
      <c r="V111" s="3">
        <v>3.39090667543911E-2</v>
      </c>
      <c r="W111" s="3" t="s">
        <v>1529</v>
      </c>
      <c r="X111" s="3">
        <v>2</v>
      </c>
    </row>
    <row r="112" spans="2:24" ht="19" customHeight="1" x14ac:dyDescent="0.2">
      <c r="J112" s="3" t="s">
        <v>844</v>
      </c>
      <c r="K112" s="3" t="s">
        <v>1608</v>
      </c>
      <c r="L112" s="21" t="s">
        <v>1609</v>
      </c>
      <c r="M112" s="3">
        <v>4.9875963218547703E-2</v>
      </c>
      <c r="N112" s="3">
        <v>3.5593907738481798E-2</v>
      </c>
      <c r="O112" s="3" t="s">
        <v>1531</v>
      </c>
      <c r="P112" s="3">
        <v>2</v>
      </c>
      <c r="R112" s="3" t="s">
        <v>845</v>
      </c>
      <c r="S112" s="3" t="s">
        <v>1612</v>
      </c>
      <c r="T112" s="3" t="s">
        <v>1613</v>
      </c>
      <c r="U112" s="3">
        <v>4.7589438286913803E-2</v>
      </c>
      <c r="V112" s="3">
        <v>3.39090667543911E-2</v>
      </c>
      <c r="W112" s="3" t="s">
        <v>1614</v>
      </c>
      <c r="X112" s="3">
        <v>7</v>
      </c>
    </row>
    <row r="113" spans="1:25" ht="19" customHeight="1" x14ac:dyDescent="0.2">
      <c r="J113" s="3" t="s">
        <v>844</v>
      </c>
      <c r="K113" s="3" t="s">
        <v>1610</v>
      </c>
      <c r="L113" s="21" t="s">
        <v>1611</v>
      </c>
      <c r="M113" s="3">
        <v>4.9875963218547703E-2</v>
      </c>
      <c r="N113" s="3">
        <v>3.5593907738481798E-2</v>
      </c>
      <c r="O113" s="3" t="s">
        <v>1529</v>
      </c>
      <c r="P113" s="3">
        <v>2</v>
      </c>
      <c r="R113" s="3" t="s">
        <v>845</v>
      </c>
      <c r="S113" s="3" t="s">
        <v>1615</v>
      </c>
      <c r="T113" s="3" t="s">
        <v>1616</v>
      </c>
      <c r="U113" s="3">
        <v>4.8616250052779503E-2</v>
      </c>
      <c r="V113" s="3">
        <v>3.4640704486759703E-2</v>
      </c>
      <c r="W113" s="3" t="s">
        <v>1617</v>
      </c>
      <c r="X113" s="3">
        <v>3</v>
      </c>
    </row>
    <row r="114" spans="1:25" x14ac:dyDescent="0.2">
      <c r="R114" s="3" t="s">
        <v>845</v>
      </c>
      <c r="S114" s="3" t="s">
        <v>1618</v>
      </c>
      <c r="T114" s="3" t="s">
        <v>1619</v>
      </c>
      <c r="U114" s="3">
        <v>4.8616250052779503E-2</v>
      </c>
      <c r="V114" s="3">
        <v>3.4640704486759703E-2</v>
      </c>
      <c r="W114" s="3" t="s">
        <v>1495</v>
      </c>
      <c r="X114" s="3">
        <v>3</v>
      </c>
    </row>
    <row r="115" spans="1:25" x14ac:dyDescent="0.2">
      <c r="A115" s="3"/>
      <c r="I115" s="3"/>
      <c r="Q115" s="3"/>
      <c r="R115" s="3" t="s">
        <v>845</v>
      </c>
      <c r="S115" s="3" t="s">
        <v>1620</v>
      </c>
      <c r="T115" s="3" t="s">
        <v>1621</v>
      </c>
      <c r="U115" s="3">
        <v>4.8616250052779503E-2</v>
      </c>
      <c r="V115" s="3">
        <v>3.4640704486759703E-2</v>
      </c>
      <c r="W115" s="3" t="s">
        <v>1622</v>
      </c>
      <c r="X115" s="3">
        <v>3</v>
      </c>
      <c r="Y115" s="3"/>
    </row>
    <row r="116" spans="1:25" x14ac:dyDescent="0.2">
      <c r="A116" s="3"/>
      <c r="I116" s="3"/>
      <c r="Q116" s="3"/>
      <c r="Y116" s="3"/>
    </row>
    <row r="117" spans="1:25" x14ac:dyDescent="0.2">
      <c r="A117" s="3"/>
      <c r="I117" s="3"/>
      <c r="Q117" s="3"/>
      <c r="Y117" s="3"/>
    </row>
    <row r="118" spans="1:25" x14ac:dyDescent="0.2">
      <c r="A118" s="3"/>
      <c r="I118" s="3"/>
      <c r="Q118" s="3"/>
      <c r="Y118" s="3"/>
    </row>
    <row r="119" spans="1:25" x14ac:dyDescent="0.2">
      <c r="A119" s="3"/>
      <c r="I119" s="3"/>
      <c r="Q119" s="3"/>
      <c r="Y119" s="3"/>
    </row>
    <row r="120" spans="1:25" x14ac:dyDescent="0.2">
      <c r="A120" s="3"/>
      <c r="I120" s="3"/>
      <c r="Q120" s="3"/>
      <c r="Y120" s="3"/>
    </row>
    <row r="121" spans="1:25" x14ac:dyDescent="0.2">
      <c r="A121" s="3"/>
      <c r="I121" s="3"/>
      <c r="Q121" s="3"/>
      <c r="Y121" s="3"/>
    </row>
    <row r="122" spans="1:25" x14ac:dyDescent="0.2">
      <c r="A122" s="3"/>
      <c r="I122" s="3"/>
      <c r="Q122" s="3"/>
      <c r="Y122" s="3"/>
    </row>
    <row r="123" spans="1:25" x14ac:dyDescent="0.2">
      <c r="A123" s="3"/>
      <c r="I123" s="3"/>
      <c r="Q123" s="3"/>
      <c r="Y123" s="3"/>
    </row>
    <row r="124" spans="1:25" x14ac:dyDescent="0.2">
      <c r="A124" s="3"/>
      <c r="I124" s="3"/>
      <c r="Q124" s="3"/>
      <c r="Y124" s="3"/>
    </row>
    <row r="125" spans="1:25" x14ac:dyDescent="0.2">
      <c r="A125" s="3"/>
      <c r="I125" s="3"/>
      <c r="Q125" s="3"/>
      <c r="Y125" s="3"/>
    </row>
    <row r="126" spans="1:25" x14ac:dyDescent="0.2">
      <c r="A126" s="3"/>
      <c r="I126" s="3"/>
      <c r="Q126" s="3"/>
      <c r="Y126" s="3"/>
    </row>
    <row r="127" spans="1:25" x14ac:dyDescent="0.2">
      <c r="A127" s="3"/>
      <c r="I127" s="3"/>
      <c r="Q127" s="3"/>
      <c r="Y127" s="3"/>
    </row>
    <row r="128" spans="1:25" x14ac:dyDescent="0.2">
      <c r="A128" s="3"/>
      <c r="I128" s="3"/>
      <c r="Q128" s="3"/>
      <c r="Y128" s="3"/>
    </row>
    <row r="129" s="3" customFormat="1" x14ac:dyDescent="0.2"/>
    <row r="130" s="3" customFormat="1" x14ac:dyDescent="0.2"/>
    <row r="131" s="3" customFormat="1" x14ac:dyDescent="0.2"/>
    <row r="132" s="3" customFormat="1" x14ac:dyDescent="0.2"/>
    <row r="133" s="3" customFormat="1" x14ac:dyDescent="0.2"/>
    <row r="134" s="3" customFormat="1" x14ac:dyDescent="0.2"/>
    <row r="135" s="3" customFormat="1" x14ac:dyDescent="0.2"/>
    <row r="136" s="3" customFormat="1" x14ac:dyDescent="0.2"/>
    <row r="137" s="3" customFormat="1" x14ac:dyDescent="0.2"/>
    <row r="138" s="3" customFormat="1" x14ac:dyDescent="0.2"/>
    <row r="139" s="3" customFormat="1" x14ac:dyDescent="0.2"/>
    <row r="140" s="3" customFormat="1" x14ac:dyDescent="0.2"/>
    <row r="141" s="3" customFormat="1" x14ac:dyDescent="0.2"/>
    <row r="142" s="3" customFormat="1" x14ac:dyDescent="0.2"/>
    <row r="143" s="3" customFormat="1" x14ac:dyDescent="0.2"/>
    <row r="144" s="3" customFormat="1" x14ac:dyDescent="0.2"/>
    <row r="145" s="3" customFormat="1" x14ac:dyDescent="0.2"/>
    <row r="146" s="3" customFormat="1" x14ac:dyDescent="0.2"/>
    <row r="147" s="3" customFormat="1" x14ac:dyDescent="0.2"/>
    <row r="148" s="3" customFormat="1" x14ac:dyDescent="0.2"/>
    <row r="149" s="3" customFormat="1" x14ac:dyDescent="0.2"/>
    <row r="150" s="3" customFormat="1" x14ac:dyDescent="0.2"/>
    <row r="151" s="3" customFormat="1" x14ac:dyDescent="0.2"/>
    <row r="152" s="3" customFormat="1" x14ac:dyDescent="0.2"/>
    <row r="153" s="3" customFormat="1" x14ac:dyDescent="0.2"/>
    <row r="154" s="3" customFormat="1" x14ac:dyDescent="0.2"/>
    <row r="155" s="3" customFormat="1" x14ac:dyDescent="0.2"/>
    <row r="156" s="3" customFormat="1" x14ac:dyDescent="0.2"/>
    <row r="157" s="3" customFormat="1" x14ac:dyDescent="0.2"/>
    <row r="158" s="3" customFormat="1" x14ac:dyDescent="0.2"/>
    <row r="159" s="3" customFormat="1" x14ac:dyDescent="0.2"/>
    <row r="160" s="3" customFormat="1" x14ac:dyDescent="0.2"/>
    <row r="161" s="3" customFormat="1" x14ac:dyDescent="0.2"/>
    <row r="162" s="3" customFormat="1" x14ac:dyDescent="0.2"/>
    <row r="163" s="3" customFormat="1" x14ac:dyDescent="0.2"/>
    <row r="164" s="3" customFormat="1" x14ac:dyDescent="0.2"/>
    <row r="165" s="3" customFormat="1" x14ac:dyDescent="0.2"/>
    <row r="166" s="3" customFormat="1" x14ac:dyDescent="0.2"/>
    <row r="167" s="3" customFormat="1" x14ac:dyDescent="0.2"/>
    <row r="168" s="3" customFormat="1" x14ac:dyDescent="0.2"/>
    <row r="169" s="3" customFormat="1" x14ac:dyDescent="0.2"/>
    <row r="170" s="3" customFormat="1" x14ac:dyDescent="0.2"/>
    <row r="171" s="3" customFormat="1" x14ac:dyDescent="0.2"/>
    <row r="172" s="3" customFormat="1" x14ac:dyDescent="0.2"/>
    <row r="173" s="3" customFormat="1" x14ac:dyDescent="0.2"/>
    <row r="174" s="3" customFormat="1" x14ac:dyDescent="0.2"/>
    <row r="175" s="3" customFormat="1" x14ac:dyDescent="0.2"/>
    <row r="176" s="3" customFormat="1" x14ac:dyDescent="0.2"/>
    <row r="177" s="3" customFormat="1" x14ac:dyDescent="0.2"/>
    <row r="178" s="3" customFormat="1" x14ac:dyDescent="0.2"/>
    <row r="179" s="3" customFormat="1" x14ac:dyDescent="0.2"/>
    <row r="180" s="3" customFormat="1" x14ac:dyDescent="0.2"/>
    <row r="181" s="3" customFormat="1" x14ac:dyDescent="0.2"/>
    <row r="182" s="3" customFormat="1" x14ac:dyDescent="0.2"/>
    <row r="183" s="3" customFormat="1" x14ac:dyDescent="0.2"/>
    <row r="184" s="3" customFormat="1" x14ac:dyDescent="0.2"/>
    <row r="185" s="3" customFormat="1" x14ac:dyDescent="0.2"/>
    <row r="186" s="3" customFormat="1" x14ac:dyDescent="0.2"/>
    <row r="187" s="3" customFormat="1" x14ac:dyDescent="0.2"/>
    <row r="188" s="3" customFormat="1" x14ac:dyDescent="0.2"/>
    <row r="189" s="3" customFormat="1" x14ac:dyDescent="0.2"/>
    <row r="190" s="3" customFormat="1" x14ac:dyDescent="0.2"/>
    <row r="191" s="3" customFormat="1" x14ac:dyDescent="0.2"/>
    <row r="192" s="3" customFormat="1" x14ac:dyDescent="0.2"/>
    <row r="193" s="3" customFormat="1" x14ac:dyDescent="0.2"/>
    <row r="194" s="3" customFormat="1" x14ac:dyDescent="0.2"/>
    <row r="195" s="3" customFormat="1" x14ac:dyDescent="0.2"/>
    <row r="196" s="3" customFormat="1" x14ac:dyDescent="0.2"/>
    <row r="197" s="3" customFormat="1" x14ac:dyDescent="0.2"/>
    <row r="198" s="3" customFormat="1" x14ac:dyDescent="0.2"/>
    <row r="199" s="3" customFormat="1" x14ac:dyDescent="0.2"/>
    <row r="200" s="3" customFormat="1" x14ac:dyDescent="0.2"/>
    <row r="201" s="3" customFormat="1" x14ac:dyDescent="0.2"/>
    <row r="202" s="3" customFormat="1" x14ac:dyDescent="0.2"/>
    <row r="203" s="3" customFormat="1" x14ac:dyDescent="0.2"/>
    <row r="204" s="3" customFormat="1" x14ac:dyDescent="0.2"/>
    <row r="205" s="3" customFormat="1" x14ac:dyDescent="0.2"/>
    <row r="206" s="3" customFormat="1" x14ac:dyDescent="0.2"/>
    <row r="207" s="3" customFormat="1" x14ac:dyDescent="0.2"/>
    <row r="208" s="3" customFormat="1" x14ac:dyDescent="0.2"/>
    <row r="209" s="3" customFormat="1" x14ac:dyDescent="0.2"/>
    <row r="210" s="3" customFormat="1" x14ac:dyDescent="0.2"/>
    <row r="211" s="3" customFormat="1" x14ac:dyDescent="0.2"/>
    <row r="212" s="3" customFormat="1" x14ac:dyDescent="0.2"/>
    <row r="213" s="3" customFormat="1" x14ac:dyDescent="0.2"/>
    <row r="214" s="3" customFormat="1" x14ac:dyDescent="0.2"/>
    <row r="215" s="3" customFormat="1" x14ac:dyDescent="0.2"/>
    <row r="216" s="3" customFormat="1" x14ac:dyDescent="0.2"/>
    <row r="217" s="3" customFormat="1" x14ac:dyDescent="0.2"/>
    <row r="218" s="3" customFormat="1" x14ac:dyDescent="0.2"/>
    <row r="219" s="3" customFormat="1" x14ac:dyDescent="0.2"/>
    <row r="220" s="3" customFormat="1" x14ac:dyDescent="0.2"/>
    <row r="221" s="3" customFormat="1" x14ac:dyDescent="0.2"/>
    <row r="222" s="3" customFormat="1" x14ac:dyDescent="0.2"/>
    <row r="223" s="3" customFormat="1" x14ac:dyDescent="0.2"/>
    <row r="224" s="3" customFormat="1" x14ac:dyDescent="0.2"/>
    <row r="225" s="3" customFormat="1" x14ac:dyDescent="0.2"/>
    <row r="226" s="3" customFormat="1" x14ac:dyDescent="0.2"/>
    <row r="227" s="3" customFormat="1" x14ac:dyDescent="0.2"/>
    <row r="228" s="3" customFormat="1" x14ac:dyDescent="0.2"/>
    <row r="229" s="3" customFormat="1" x14ac:dyDescent="0.2"/>
    <row r="230" s="3" customFormat="1" x14ac:dyDescent="0.2"/>
    <row r="231" s="3" customFormat="1" x14ac:dyDescent="0.2"/>
    <row r="232" s="3" customFormat="1" x14ac:dyDescent="0.2"/>
    <row r="233" s="3" customFormat="1" x14ac:dyDescent="0.2"/>
    <row r="234" s="3" customFormat="1" x14ac:dyDescent="0.2"/>
    <row r="235" s="3" customFormat="1" x14ac:dyDescent="0.2"/>
    <row r="236" s="3" customFormat="1" x14ac:dyDescent="0.2"/>
    <row r="237" s="3" customFormat="1" x14ac:dyDescent="0.2"/>
    <row r="238" s="3" customFormat="1" x14ac:dyDescent="0.2"/>
    <row r="239" s="3" customFormat="1" x14ac:dyDescent="0.2"/>
    <row r="240" s="3" customFormat="1" x14ac:dyDescent="0.2"/>
    <row r="241" s="3" customFormat="1" x14ac:dyDescent="0.2"/>
    <row r="242" s="3" customFormat="1" x14ac:dyDescent="0.2"/>
    <row r="243" s="3" customFormat="1" x14ac:dyDescent="0.2"/>
    <row r="244" s="3" customFormat="1" x14ac:dyDescent="0.2"/>
    <row r="245" s="3" customFormat="1" x14ac:dyDescent="0.2"/>
    <row r="246" s="3" customFormat="1" x14ac:dyDescent="0.2"/>
    <row r="247" s="3" customFormat="1" x14ac:dyDescent="0.2"/>
    <row r="248" s="3" customFormat="1" x14ac:dyDescent="0.2"/>
    <row r="249" s="3" customFormat="1" x14ac:dyDescent="0.2"/>
    <row r="250" s="3" customFormat="1" x14ac:dyDescent="0.2"/>
    <row r="251" s="3" customFormat="1" x14ac:dyDescent="0.2"/>
    <row r="252" s="3" customFormat="1" x14ac:dyDescent="0.2"/>
    <row r="253" s="3" customFormat="1" x14ac:dyDescent="0.2"/>
    <row r="254" s="3" customFormat="1" x14ac:dyDescent="0.2"/>
    <row r="255" s="3" customFormat="1" x14ac:dyDescent="0.2"/>
    <row r="256" s="3" customFormat="1" x14ac:dyDescent="0.2"/>
    <row r="257" s="3" customFormat="1" x14ac:dyDescent="0.2"/>
    <row r="258" s="3" customFormat="1" x14ac:dyDescent="0.2"/>
    <row r="259" s="3" customFormat="1" x14ac:dyDescent="0.2"/>
    <row r="260" s="3" customFormat="1" x14ac:dyDescent="0.2"/>
    <row r="261" s="3" customFormat="1" x14ac:dyDescent="0.2"/>
    <row r="262" s="3" customFormat="1" x14ac:dyDescent="0.2"/>
    <row r="263" s="3" customFormat="1" x14ac:dyDescent="0.2"/>
    <row r="264" s="3" customFormat="1" x14ac:dyDescent="0.2"/>
    <row r="265" s="3" customFormat="1" x14ac:dyDescent="0.2"/>
    <row r="266" s="3" customFormat="1" x14ac:dyDescent="0.2"/>
    <row r="267" s="3" customFormat="1" x14ac:dyDescent="0.2"/>
    <row r="268" s="3" customFormat="1" x14ac:dyDescent="0.2"/>
    <row r="269" s="3" customFormat="1" x14ac:dyDescent="0.2"/>
    <row r="270" s="3" customFormat="1" x14ac:dyDescent="0.2"/>
    <row r="271" s="3" customFormat="1" x14ac:dyDescent="0.2"/>
    <row r="272" s="3" customFormat="1" x14ac:dyDescent="0.2"/>
    <row r="273" s="3" customFormat="1" x14ac:dyDescent="0.2"/>
    <row r="274" s="3" customFormat="1" x14ac:dyDescent="0.2"/>
    <row r="275" s="3" customFormat="1" x14ac:dyDescent="0.2"/>
    <row r="276" s="3" customFormat="1" x14ac:dyDescent="0.2"/>
    <row r="277" s="3" customFormat="1" x14ac:dyDescent="0.2"/>
    <row r="278" s="3" customFormat="1" x14ac:dyDescent="0.2"/>
    <row r="279" s="3" customFormat="1" x14ac:dyDescent="0.2"/>
    <row r="280" s="3" customFormat="1" x14ac:dyDescent="0.2"/>
    <row r="281" s="3" customFormat="1" x14ac:dyDescent="0.2"/>
    <row r="282" s="3" customFormat="1" x14ac:dyDescent="0.2"/>
    <row r="283" s="3" customFormat="1" x14ac:dyDescent="0.2"/>
    <row r="284" s="3" customFormat="1" x14ac:dyDescent="0.2"/>
    <row r="285" s="3" customFormat="1" x14ac:dyDescent="0.2"/>
    <row r="286" s="3" customFormat="1" x14ac:dyDescent="0.2"/>
    <row r="287" s="3" customFormat="1" x14ac:dyDescent="0.2"/>
    <row r="288" s="3" customFormat="1" x14ac:dyDescent="0.2"/>
    <row r="289" s="3" customFormat="1" x14ac:dyDescent="0.2"/>
    <row r="290" s="3" customFormat="1" x14ac:dyDescent="0.2"/>
    <row r="291" s="3" customFormat="1" x14ac:dyDescent="0.2"/>
    <row r="292" s="3" customFormat="1" x14ac:dyDescent="0.2"/>
    <row r="293" s="3" customFormat="1" x14ac:dyDescent="0.2"/>
    <row r="294" s="3" customFormat="1" x14ac:dyDescent="0.2"/>
    <row r="295" s="3" customFormat="1" x14ac:dyDescent="0.2"/>
    <row r="296" s="3" customFormat="1" x14ac:dyDescent="0.2"/>
    <row r="297" s="3" customFormat="1" x14ac:dyDescent="0.2"/>
    <row r="298" s="3" customFormat="1" x14ac:dyDescent="0.2"/>
    <row r="299" s="3" customFormat="1" x14ac:dyDescent="0.2"/>
    <row r="300" s="3" customFormat="1" x14ac:dyDescent="0.2"/>
    <row r="301" s="3" customFormat="1" x14ac:dyDescent="0.2"/>
    <row r="302" s="3" customFormat="1" x14ac:dyDescent="0.2"/>
    <row r="303" s="3" customFormat="1" x14ac:dyDescent="0.2"/>
    <row r="304" s="3" customFormat="1" x14ac:dyDescent="0.2"/>
    <row r="305" s="3" customFormat="1" x14ac:dyDescent="0.2"/>
    <row r="306" s="3" customFormat="1" x14ac:dyDescent="0.2"/>
    <row r="307" s="3" customFormat="1" x14ac:dyDescent="0.2"/>
    <row r="308" s="3" customFormat="1" x14ac:dyDescent="0.2"/>
    <row r="309" s="3" customFormat="1" x14ac:dyDescent="0.2"/>
    <row r="310" s="3" customFormat="1" x14ac:dyDescent="0.2"/>
    <row r="311" s="3" customFormat="1" x14ac:dyDescent="0.2"/>
    <row r="312" s="3" customFormat="1" x14ac:dyDescent="0.2"/>
    <row r="313" s="3" customFormat="1" x14ac:dyDescent="0.2"/>
    <row r="314" s="3" customFormat="1" x14ac:dyDescent="0.2"/>
    <row r="315" s="3" customFormat="1" x14ac:dyDescent="0.2"/>
    <row r="316" s="3" customFormat="1" x14ac:dyDescent="0.2"/>
    <row r="317" s="3" customFormat="1" x14ac:dyDescent="0.2"/>
    <row r="318" s="3" customFormat="1" x14ac:dyDescent="0.2"/>
    <row r="319" s="3" customFormat="1" x14ac:dyDescent="0.2"/>
    <row r="320" s="3" customFormat="1" x14ac:dyDescent="0.2"/>
    <row r="321" s="3" customFormat="1" x14ac:dyDescent="0.2"/>
    <row r="322" s="3" customFormat="1" x14ac:dyDescent="0.2"/>
    <row r="323" s="3" customFormat="1" x14ac:dyDescent="0.2"/>
    <row r="324" s="3" customFormat="1" x14ac:dyDescent="0.2"/>
    <row r="325" s="3" customFormat="1" x14ac:dyDescent="0.2"/>
    <row r="326" s="3" customFormat="1" x14ac:dyDescent="0.2"/>
    <row r="327" s="3" customFormat="1" x14ac:dyDescent="0.2"/>
    <row r="328" s="3" customFormat="1" x14ac:dyDescent="0.2"/>
    <row r="329" s="3" customFormat="1" x14ac:dyDescent="0.2"/>
    <row r="330" s="3" customFormat="1" x14ac:dyDescent="0.2"/>
    <row r="331" s="3" customFormat="1" x14ac:dyDescent="0.2"/>
    <row r="332" s="3" customFormat="1" x14ac:dyDescent="0.2"/>
    <row r="333" s="3" customFormat="1" x14ac:dyDescent="0.2"/>
    <row r="334" s="3" customFormat="1" x14ac:dyDescent="0.2"/>
    <row r="335" s="3" customFormat="1" x14ac:dyDescent="0.2"/>
    <row r="336" s="3" customFormat="1" x14ac:dyDescent="0.2"/>
    <row r="337" s="3" customFormat="1" x14ac:dyDescent="0.2"/>
    <row r="338" s="3" customFormat="1" x14ac:dyDescent="0.2"/>
    <row r="339" s="3" customFormat="1" x14ac:dyDescent="0.2"/>
    <row r="340" s="3" customFormat="1" x14ac:dyDescent="0.2"/>
    <row r="341" s="3" customFormat="1" x14ac:dyDescent="0.2"/>
    <row r="342" s="3" customFormat="1" x14ac:dyDescent="0.2"/>
    <row r="343" s="3" customFormat="1" x14ac:dyDescent="0.2"/>
    <row r="344" s="3" customFormat="1" x14ac:dyDescent="0.2"/>
    <row r="345" s="3" customFormat="1" x14ac:dyDescent="0.2"/>
    <row r="346" s="3" customFormat="1" x14ac:dyDescent="0.2"/>
    <row r="347" s="3" customFormat="1" x14ac:dyDescent="0.2"/>
    <row r="348" s="3" customFormat="1" x14ac:dyDescent="0.2"/>
    <row r="349" s="3" customFormat="1" x14ac:dyDescent="0.2"/>
    <row r="350" s="3" customFormat="1" x14ac:dyDescent="0.2"/>
    <row r="351" s="3" customFormat="1" x14ac:dyDescent="0.2"/>
    <row r="352" s="3" customFormat="1" x14ac:dyDescent="0.2"/>
    <row r="353" s="3" customFormat="1" x14ac:dyDescent="0.2"/>
    <row r="354" s="3" customFormat="1" x14ac:dyDescent="0.2"/>
    <row r="355" s="3" customFormat="1" x14ac:dyDescent="0.2"/>
    <row r="356" s="3" customFormat="1" x14ac:dyDescent="0.2"/>
    <row r="357" s="3" customFormat="1" x14ac:dyDescent="0.2"/>
    <row r="358" s="3" customFormat="1" x14ac:dyDescent="0.2"/>
    <row r="359" s="3" customFormat="1" x14ac:dyDescent="0.2"/>
    <row r="360" s="3" customFormat="1" x14ac:dyDescent="0.2"/>
    <row r="361" s="3" customFormat="1" x14ac:dyDescent="0.2"/>
    <row r="362" s="3" customFormat="1" x14ac:dyDescent="0.2"/>
    <row r="363" s="3" customFormat="1" x14ac:dyDescent="0.2"/>
    <row r="364" s="3" customFormat="1" x14ac:dyDescent="0.2"/>
    <row r="365" s="3" customFormat="1" x14ac:dyDescent="0.2"/>
    <row r="366" s="3" customFormat="1" x14ac:dyDescent="0.2"/>
    <row r="367" s="3" customFormat="1" x14ac:dyDescent="0.2"/>
    <row r="368" s="3" customFormat="1" x14ac:dyDescent="0.2"/>
    <row r="369" s="3" customFormat="1" x14ac:dyDescent="0.2"/>
    <row r="370" s="3" customFormat="1" x14ac:dyDescent="0.2"/>
    <row r="371" s="3" customFormat="1" x14ac:dyDescent="0.2"/>
    <row r="372" s="3" customFormat="1" x14ac:dyDescent="0.2"/>
    <row r="373" s="3" customFormat="1" x14ac:dyDescent="0.2"/>
    <row r="374" s="3" customFormat="1" x14ac:dyDescent="0.2"/>
    <row r="375" s="3" customFormat="1" x14ac:dyDescent="0.2"/>
    <row r="376" s="3" customFormat="1" x14ac:dyDescent="0.2"/>
    <row r="377" s="3" customFormat="1" x14ac:dyDescent="0.2"/>
    <row r="378" s="3" customFormat="1" x14ac:dyDescent="0.2"/>
    <row r="379" s="3" customFormat="1" x14ac:dyDescent="0.2"/>
    <row r="380" s="3" customFormat="1" x14ac:dyDescent="0.2"/>
    <row r="381" s="3" customFormat="1" x14ac:dyDescent="0.2"/>
    <row r="382" s="3" customFormat="1" x14ac:dyDescent="0.2"/>
    <row r="383" s="3" customFormat="1" x14ac:dyDescent="0.2"/>
    <row r="384" s="3" customFormat="1" x14ac:dyDescent="0.2"/>
    <row r="385" s="3" customFormat="1" x14ac:dyDescent="0.2"/>
    <row r="386" s="3" customFormat="1" x14ac:dyDescent="0.2"/>
    <row r="387" s="3" customFormat="1" x14ac:dyDescent="0.2"/>
    <row r="388" s="3" customFormat="1" x14ac:dyDescent="0.2"/>
    <row r="389" s="3" customFormat="1" x14ac:dyDescent="0.2"/>
    <row r="390" s="3" customFormat="1" x14ac:dyDescent="0.2"/>
    <row r="391" s="3" customFormat="1" x14ac:dyDescent="0.2"/>
    <row r="392" s="3" customFormat="1" x14ac:dyDescent="0.2"/>
    <row r="393" s="3" customFormat="1" x14ac:dyDescent="0.2"/>
    <row r="394" s="3" customFormat="1" x14ac:dyDescent="0.2"/>
    <row r="395" s="3" customFormat="1" x14ac:dyDescent="0.2"/>
    <row r="396" s="3" customFormat="1" x14ac:dyDescent="0.2"/>
    <row r="397" s="3" customFormat="1" x14ac:dyDescent="0.2"/>
    <row r="398" s="3" customFormat="1" x14ac:dyDescent="0.2"/>
    <row r="399" s="3" customFormat="1" x14ac:dyDescent="0.2"/>
    <row r="400" s="3" customFormat="1" x14ac:dyDescent="0.2"/>
    <row r="401" s="3" customFormat="1" x14ac:dyDescent="0.2"/>
    <row r="402" s="3" customFormat="1" x14ac:dyDescent="0.2"/>
    <row r="403" s="3" customFormat="1" x14ac:dyDescent="0.2"/>
    <row r="404" s="3" customFormat="1" x14ac:dyDescent="0.2"/>
    <row r="405" s="3" customFormat="1" x14ac:dyDescent="0.2"/>
    <row r="406" s="3" customFormat="1" x14ac:dyDescent="0.2"/>
    <row r="407" s="3" customFormat="1" x14ac:dyDescent="0.2"/>
    <row r="408" s="3" customFormat="1" x14ac:dyDescent="0.2"/>
    <row r="409" s="3" customFormat="1" x14ac:dyDescent="0.2"/>
    <row r="410" s="3" customFormat="1" x14ac:dyDescent="0.2"/>
    <row r="411" s="3" customFormat="1" x14ac:dyDescent="0.2"/>
    <row r="412" s="3" customFormat="1" x14ac:dyDescent="0.2"/>
    <row r="413" s="3" customFormat="1" x14ac:dyDescent="0.2"/>
    <row r="414" s="3" customFormat="1" x14ac:dyDescent="0.2"/>
    <row r="415" s="3" customFormat="1" x14ac:dyDescent="0.2"/>
    <row r="416" s="3" customFormat="1" x14ac:dyDescent="0.2"/>
    <row r="417" s="3" customFormat="1" x14ac:dyDescent="0.2"/>
    <row r="418" s="3" customFormat="1" x14ac:dyDescent="0.2"/>
    <row r="419" s="3" customFormat="1" x14ac:dyDescent="0.2"/>
    <row r="420" s="3" customFormat="1" x14ac:dyDescent="0.2"/>
    <row r="421" s="3" customFormat="1" x14ac:dyDescent="0.2"/>
    <row r="422" s="3" customFormat="1" x14ac:dyDescent="0.2"/>
    <row r="423" s="3" customFormat="1" x14ac:dyDescent="0.2"/>
    <row r="424" s="3" customFormat="1" x14ac:dyDescent="0.2"/>
    <row r="425" s="3" customFormat="1" x14ac:dyDescent="0.2"/>
    <row r="426" s="3" customFormat="1" x14ac:dyDescent="0.2"/>
    <row r="427" s="3" customFormat="1" x14ac:dyDescent="0.2"/>
    <row r="428" s="3" customFormat="1" x14ac:dyDescent="0.2"/>
    <row r="429" s="3" customFormat="1" x14ac:dyDescent="0.2"/>
    <row r="430" s="3" customFormat="1" x14ac:dyDescent="0.2"/>
    <row r="431" s="3" customFormat="1" x14ac:dyDescent="0.2"/>
    <row r="432" s="3" customFormat="1" x14ac:dyDescent="0.2"/>
    <row r="433" s="3" customFormat="1" x14ac:dyDescent="0.2"/>
    <row r="434" s="3" customFormat="1" x14ac:dyDescent="0.2"/>
    <row r="435" s="3" customFormat="1" x14ac:dyDescent="0.2"/>
    <row r="436" s="3" customFormat="1" x14ac:dyDescent="0.2"/>
    <row r="437" s="3" customFormat="1" x14ac:dyDescent="0.2"/>
    <row r="438" s="3" customFormat="1" x14ac:dyDescent="0.2"/>
    <row r="439" s="3" customFormat="1" x14ac:dyDescent="0.2"/>
    <row r="440" s="3" customFormat="1" x14ac:dyDescent="0.2"/>
    <row r="441" s="3" customFormat="1" x14ac:dyDescent="0.2"/>
    <row r="442" s="3" customFormat="1" x14ac:dyDescent="0.2"/>
    <row r="443" s="3" customFormat="1" x14ac:dyDescent="0.2"/>
    <row r="444" s="3" customFormat="1" x14ac:dyDescent="0.2"/>
    <row r="445" s="3" customFormat="1" x14ac:dyDescent="0.2"/>
    <row r="446" s="3" customFormat="1" x14ac:dyDescent="0.2"/>
    <row r="447" s="3" customFormat="1" x14ac:dyDescent="0.2"/>
    <row r="448" s="3" customFormat="1" x14ac:dyDescent="0.2"/>
    <row r="449" s="3" customFormat="1" x14ac:dyDescent="0.2"/>
    <row r="450" s="3" customFormat="1" x14ac:dyDescent="0.2"/>
    <row r="451" s="3" customFormat="1" x14ac:dyDescent="0.2"/>
    <row r="452" s="3" customFormat="1" x14ac:dyDescent="0.2"/>
    <row r="453" s="3" customFormat="1" x14ac:dyDescent="0.2"/>
    <row r="454" s="3" customFormat="1" x14ac:dyDescent="0.2"/>
    <row r="455" s="3" customFormat="1" x14ac:dyDescent="0.2"/>
    <row r="456" s="3" customFormat="1" x14ac:dyDescent="0.2"/>
    <row r="457" s="3" customFormat="1" x14ac:dyDescent="0.2"/>
    <row r="458" s="3" customFormat="1" x14ac:dyDescent="0.2"/>
    <row r="459" s="3" customFormat="1" x14ac:dyDescent="0.2"/>
    <row r="460" s="3" customFormat="1" x14ac:dyDescent="0.2"/>
    <row r="461" s="3" customFormat="1" x14ac:dyDescent="0.2"/>
    <row r="462" s="3" customFormat="1" x14ac:dyDescent="0.2"/>
    <row r="463" s="3" customFormat="1" x14ac:dyDescent="0.2"/>
    <row r="464" s="3" customFormat="1" x14ac:dyDescent="0.2"/>
    <row r="465" s="3" customFormat="1" x14ac:dyDescent="0.2"/>
    <row r="466" s="3" customFormat="1" x14ac:dyDescent="0.2"/>
    <row r="467" s="3" customFormat="1" x14ac:dyDescent="0.2"/>
    <row r="468" s="3" customFormat="1" x14ac:dyDescent="0.2"/>
    <row r="469" s="3" customFormat="1" x14ac:dyDescent="0.2"/>
    <row r="470" s="3" customFormat="1" x14ac:dyDescent="0.2"/>
    <row r="471" s="3" customFormat="1" x14ac:dyDescent="0.2"/>
    <row r="472" s="3" customFormat="1" x14ac:dyDescent="0.2"/>
    <row r="473" s="3" customFormat="1" x14ac:dyDescent="0.2"/>
    <row r="474" s="3" customFormat="1" x14ac:dyDescent="0.2"/>
    <row r="475" s="3" customFormat="1" x14ac:dyDescent="0.2"/>
    <row r="476" s="3" customFormat="1" x14ac:dyDescent="0.2"/>
    <row r="477" s="3" customFormat="1" x14ac:dyDescent="0.2"/>
    <row r="478" s="3" customFormat="1" x14ac:dyDescent="0.2"/>
    <row r="479" s="3" customFormat="1" x14ac:dyDescent="0.2"/>
    <row r="480" s="3" customFormat="1" x14ac:dyDescent="0.2"/>
    <row r="481" s="3" customFormat="1" x14ac:dyDescent="0.2"/>
    <row r="482" s="3" customFormat="1" x14ac:dyDescent="0.2"/>
    <row r="483" s="3" customFormat="1" x14ac:dyDescent="0.2"/>
    <row r="484" s="3" customFormat="1" x14ac:dyDescent="0.2"/>
    <row r="485" s="3" customFormat="1" x14ac:dyDescent="0.2"/>
    <row r="486" s="3" customFormat="1" x14ac:dyDescent="0.2"/>
    <row r="487" s="3" customFormat="1" x14ac:dyDescent="0.2"/>
    <row r="488" s="3" customFormat="1" x14ac:dyDescent="0.2"/>
    <row r="489" s="3" customFormat="1" x14ac:dyDescent="0.2"/>
    <row r="490" s="3" customFormat="1" x14ac:dyDescent="0.2"/>
    <row r="491" s="3" customFormat="1" x14ac:dyDescent="0.2"/>
    <row r="492" s="3" customFormat="1" x14ac:dyDescent="0.2"/>
    <row r="493" s="3" customFormat="1" x14ac:dyDescent="0.2"/>
    <row r="494" s="3" customFormat="1" x14ac:dyDescent="0.2"/>
    <row r="495" s="3" customFormat="1" x14ac:dyDescent="0.2"/>
    <row r="496" s="3" customFormat="1" x14ac:dyDescent="0.2"/>
    <row r="497" s="3" customFormat="1" x14ac:dyDescent="0.2"/>
    <row r="498" s="3" customFormat="1" x14ac:dyDescent="0.2"/>
    <row r="499" s="3" customFormat="1" x14ac:dyDescent="0.2"/>
    <row r="500" s="3" customFormat="1" x14ac:dyDescent="0.2"/>
    <row r="501" s="3" customFormat="1" x14ac:dyDescent="0.2"/>
    <row r="502" s="3" customFormat="1" x14ac:dyDescent="0.2"/>
    <row r="503" s="3" customFormat="1" x14ac:dyDescent="0.2"/>
    <row r="504" s="3" customFormat="1" x14ac:dyDescent="0.2"/>
    <row r="505" s="3" customFormat="1" x14ac:dyDescent="0.2"/>
    <row r="506" s="3" customFormat="1" x14ac:dyDescent="0.2"/>
    <row r="507" s="3" customFormat="1" x14ac:dyDescent="0.2"/>
    <row r="508" s="3" customFormat="1" x14ac:dyDescent="0.2"/>
    <row r="509" s="3" customFormat="1" x14ac:dyDescent="0.2"/>
    <row r="510" s="3" customFormat="1" x14ac:dyDescent="0.2"/>
    <row r="511" s="3" customFormat="1" x14ac:dyDescent="0.2"/>
    <row r="512" s="3" customFormat="1" x14ac:dyDescent="0.2"/>
    <row r="513" s="3" customFormat="1" x14ac:dyDescent="0.2"/>
    <row r="514" s="3" customFormat="1" x14ac:dyDescent="0.2"/>
    <row r="515" s="3" customFormat="1" x14ac:dyDescent="0.2"/>
    <row r="516" s="3" customFormat="1" x14ac:dyDescent="0.2"/>
    <row r="517" s="3" customFormat="1" x14ac:dyDescent="0.2"/>
    <row r="518" s="3" customFormat="1" x14ac:dyDescent="0.2"/>
    <row r="519" s="3" customFormat="1" x14ac:dyDescent="0.2"/>
    <row r="520" s="3" customFormat="1" x14ac:dyDescent="0.2"/>
    <row r="521" s="3" customFormat="1" x14ac:dyDescent="0.2"/>
    <row r="522" s="3" customFormat="1" x14ac:dyDescent="0.2"/>
    <row r="523" s="3" customFormat="1" x14ac:dyDescent="0.2"/>
    <row r="524" s="3" customFormat="1" x14ac:dyDescent="0.2"/>
    <row r="525" s="3" customFormat="1" x14ac:dyDescent="0.2"/>
    <row r="526" s="3" customFormat="1" x14ac:dyDescent="0.2"/>
    <row r="527" s="3" customFormat="1" x14ac:dyDescent="0.2"/>
    <row r="528" s="3" customFormat="1" x14ac:dyDescent="0.2"/>
    <row r="529" s="3" customFormat="1" x14ac:dyDescent="0.2"/>
    <row r="530" s="3" customFormat="1" x14ac:dyDescent="0.2"/>
    <row r="531" s="3" customFormat="1" x14ac:dyDescent="0.2"/>
    <row r="532" s="3" customFormat="1" x14ac:dyDescent="0.2"/>
    <row r="533" s="3" customFormat="1" x14ac:dyDescent="0.2"/>
    <row r="534" s="3" customFormat="1" x14ac:dyDescent="0.2"/>
    <row r="535" s="3" customFormat="1" x14ac:dyDescent="0.2"/>
    <row r="536" s="3" customFormat="1" x14ac:dyDescent="0.2"/>
    <row r="537" s="3" customFormat="1" x14ac:dyDescent="0.2"/>
    <row r="538" s="3" customFormat="1" x14ac:dyDescent="0.2"/>
    <row r="539" s="3" customFormat="1" x14ac:dyDescent="0.2"/>
    <row r="540" s="3" customFormat="1" x14ac:dyDescent="0.2"/>
    <row r="541" s="3" customFormat="1" x14ac:dyDescent="0.2"/>
    <row r="542" s="3" customFormat="1" x14ac:dyDescent="0.2"/>
    <row r="543" s="3" customFormat="1" x14ac:dyDescent="0.2"/>
    <row r="544" s="3" customFormat="1" x14ac:dyDescent="0.2"/>
    <row r="545" s="3" customFormat="1" x14ac:dyDescent="0.2"/>
    <row r="546" s="3" customFormat="1" x14ac:dyDescent="0.2"/>
    <row r="547" s="3" customFormat="1" x14ac:dyDescent="0.2"/>
    <row r="548" s="3" customFormat="1" x14ac:dyDescent="0.2"/>
    <row r="549" s="3" customFormat="1" x14ac:dyDescent="0.2"/>
    <row r="550" s="3" customFormat="1" x14ac:dyDescent="0.2"/>
    <row r="551" s="3" customFormat="1" x14ac:dyDescent="0.2"/>
    <row r="552" s="3" customFormat="1" x14ac:dyDescent="0.2"/>
    <row r="553" s="3" customFormat="1" x14ac:dyDescent="0.2"/>
    <row r="554" s="3" customFormat="1" x14ac:dyDescent="0.2"/>
    <row r="555" s="3" customFormat="1" x14ac:dyDescent="0.2"/>
    <row r="556" s="3" customFormat="1" x14ac:dyDescent="0.2"/>
    <row r="557" s="3" customFormat="1" x14ac:dyDescent="0.2"/>
    <row r="558" s="3" customFormat="1" x14ac:dyDescent="0.2"/>
    <row r="559" s="3" customFormat="1" x14ac:dyDescent="0.2"/>
    <row r="560" s="3" customFormat="1" x14ac:dyDescent="0.2"/>
    <row r="561" s="3" customFormat="1" x14ac:dyDescent="0.2"/>
    <row r="562" s="3" customFormat="1" x14ac:dyDescent="0.2"/>
    <row r="563" s="3" customFormat="1" x14ac:dyDescent="0.2"/>
    <row r="564" s="3" customFormat="1" x14ac:dyDescent="0.2"/>
    <row r="565" s="3" customFormat="1" x14ac:dyDescent="0.2"/>
    <row r="566" s="3" customFormat="1" x14ac:dyDescent="0.2"/>
    <row r="567" s="3" customFormat="1" x14ac:dyDescent="0.2"/>
    <row r="568" s="3" customFormat="1" x14ac:dyDescent="0.2"/>
    <row r="569" s="3" customFormat="1" x14ac:dyDescent="0.2"/>
    <row r="570" s="3" customFormat="1" x14ac:dyDescent="0.2"/>
    <row r="571" s="3" customFormat="1" x14ac:dyDescent="0.2"/>
    <row r="572" s="3" customFormat="1" x14ac:dyDescent="0.2"/>
    <row r="573" s="3" customFormat="1" x14ac:dyDescent="0.2"/>
    <row r="574" s="3" customFormat="1" x14ac:dyDescent="0.2"/>
    <row r="575" s="3" customFormat="1" x14ac:dyDescent="0.2"/>
    <row r="576" s="3" customFormat="1" x14ac:dyDescent="0.2"/>
    <row r="577" s="3" customFormat="1" x14ac:dyDescent="0.2"/>
    <row r="578" s="3" customFormat="1" x14ac:dyDescent="0.2"/>
    <row r="579" s="3" customFormat="1" x14ac:dyDescent="0.2"/>
    <row r="580" s="3" customFormat="1" x14ac:dyDescent="0.2"/>
    <row r="581" s="3" customFormat="1" x14ac:dyDescent="0.2"/>
    <row r="582" s="3" customFormat="1" x14ac:dyDescent="0.2"/>
    <row r="583" s="3" customFormat="1" x14ac:dyDescent="0.2"/>
    <row r="584" s="3" customFormat="1" x14ac:dyDescent="0.2"/>
    <row r="585" s="3" customFormat="1" x14ac:dyDescent="0.2"/>
    <row r="586" s="3" customFormat="1" x14ac:dyDescent="0.2"/>
    <row r="587" s="3" customFormat="1" x14ac:dyDescent="0.2"/>
    <row r="588" s="3" customFormat="1" x14ac:dyDescent="0.2"/>
    <row r="589" s="3" customFormat="1" x14ac:dyDescent="0.2"/>
    <row r="590" s="3" customFormat="1" x14ac:dyDescent="0.2"/>
    <row r="591" s="3" customFormat="1" x14ac:dyDescent="0.2"/>
    <row r="592" s="3" customFormat="1" x14ac:dyDescent="0.2"/>
    <row r="593" s="3" customFormat="1" x14ac:dyDescent="0.2"/>
    <row r="594" s="3" customFormat="1" x14ac:dyDescent="0.2"/>
    <row r="595" s="3" customFormat="1" x14ac:dyDescent="0.2"/>
    <row r="596" s="3" customFormat="1" x14ac:dyDescent="0.2"/>
    <row r="597" s="3" customFormat="1" x14ac:dyDescent="0.2"/>
    <row r="598" s="3" customFormat="1" x14ac:dyDescent="0.2"/>
    <row r="599" s="3" customFormat="1" x14ac:dyDescent="0.2"/>
    <row r="600" s="3" customFormat="1" x14ac:dyDescent="0.2"/>
    <row r="601" s="3" customFormat="1" x14ac:dyDescent="0.2"/>
    <row r="602" s="3" customFormat="1" x14ac:dyDescent="0.2"/>
    <row r="603" s="3" customFormat="1" x14ac:dyDescent="0.2"/>
    <row r="604" s="3" customFormat="1" x14ac:dyDescent="0.2"/>
    <row r="605" s="3" customFormat="1" x14ac:dyDescent="0.2"/>
    <row r="606" s="3" customFormat="1" x14ac:dyDescent="0.2"/>
    <row r="607" s="3" customFormat="1" x14ac:dyDescent="0.2"/>
    <row r="608" s="3" customFormat="1" x14ac:dyDescent="0.2"/>
    <row r="609" s="3" customFormat="1" x14ac:dyDescent="0.2"/>
    <row r="610" s="3" customFormat="1" x14ac:dyDescent="0.2"/>
    <row r="611" s="3" customFormat="1" x14ac:dyDescent="0.2"/>
    <row r="612" s="3" customFormat="1" x14ac:dyDescent="0.2"/>
    <row r="613" s="3" customFormat="1" x14ac:dyDescent="0.2"/>
    <row r="614" s="3" customFormat="1" x14ac:dyDescent="0.2"/>
    <row r="615" s="3" customFormat="1" x14ac:dyDescent="0.2"/>
    <row r="616" s="3" customFormat="1" x14ac:dyDescent="0.2"/>
    <row r="617" s="3" customFormat="1" x14ac:dyDescent="0.2"/>
    <row r="618" s="3" customFormat="1" x14ac:dyDescent="0.2"/>
    <row r="619" s="3" customFormat="1" x14ac:dyDescent="0.2"/>
    <row r="620" s="3" customFormat="1" x14ac:dyDescent="0.2"/>
    <row r="621" s="3" customFormat="1" x14ac:dyDescent="0.2"/>
    <row r="622" s="3" customFormat="1" x14ac:dyDescent="0.2"/>
    <row r="623" s="3" customFormat="1" x14ac:dyDescent="0.2"/>
    <row r="624" s="3" customFormat="1" x14ac:dyDescent="0.2"/>
    <row r="625" s="3" customFormat="1" x14ac:dyDescent="0.2"/>
    <row r="626" s="3" customFormat="1" x14ac:dyDescent="0.2"/>
    <row r="627" s="3" customFormat="1" x14ac:dyDescent="0.2"/>
    <row r="628" s="3" customFormat="1" x14ac:dyDescent="0.2"/>
    <row r="629" s="3" customFormat="1" x14ac:dyDescent="0.2"/>
    <row r="630" s="3" customFormat="1" x14ac:dyDescent="0.2"/>
    <row r="631" s="3" customFormat="1" x14ac:dyDescent="0.2"/>
    <row r="632" s="3" customFormat="1" x14ac:dyDescent="0.2"/>
    <row r="633" s="3" customFormat="1" x14ac:dyDescent="0.2"/>
    <row r="634" s="3" customFormat="1" x14ac:dyDescent="0.2"/>
    <row r="635" s="3" customFormat="1" x14ac:dyDescent="0.2"/>
    <row r="636" s="3" customFormat="1" x14ac:dyDescent="0.2"/>
    <row r="637" s="3" customFormat="1" x14ac:dyDescent="0.2"/>
    <row r="638" s="3" customFormat="1" x14ac:dyDescent="0.2"/>
    <row r="639" s="3" customFormat="1" x14ac:dyDescent="0.2"/>
    <row r="640" s="3" customFormat="1" x14ac:dyDescent="0.2"/>
    <row r="641" s="3" customFormat="1" x14ac:dyDescent="0.2"/>
    <row r="642" s="3" customFormat="1" x14ac:dyDescent="0.2"/>
    <row r="643" s="3" customFormat="1" x14ac:dyDescent="0.2"/>
    <row r="644" s="3" customFormat="1" x14ac:dyDescent="0.2"/>
    <row r="645" s="3" customFormat="1" x14ac:dyDescent="0.2"/>
    <row r="646" s="3" customFormat="1" x14ac:dyDescent="0.2"/>
    <row r="647" s="3" customFormat="1" x14ac:dyDescent="0.2"/>
    <row r="648" s="3" customFormat="1" x14ac:dyDescent="0.2"/>
    <row r="649" s="3" customFormat="1" x14ac:dyDescent="0.2"/>
    <row r="650" s="3" customFormat="1" x14ac:dyDescent="0.2"/>
    <row r="651" s="3" customFormat="1" x14ac:dyDescent="0.2"/>
    <row r="652" s="3" customFormat="1" x14ac:dyDescent="0.2"/>
    <row r="653" s="3" customFormat="1" x14ac:dyDescent="0.2"/>
    <row r="654" s="3" customFormat="1" x14ac:dyDescent="0.2"/>
    <row r="655" s="3" customFormat="1" x14ac:dyDescent="0.2"/>
    <row r="656" s="3" customFormat="1" x14ac:dyDescent="0.2"/>
    <row r="657" s="3" customFormat="1" x14ac:dyDescent="0.2"/>
    <row r="658" s="3" customFormat="1" x14ac:dyDescent="0.2"/>
    <row r="659" s="3" customFormat="1" x14ac:dyDescent="0.2"/>
    <row r="660" s="3" customFormat="1" x14ac:dyDescent="0.2"/>
    <row r="661" s="3" customFormat="1" x14ac:dyDescent="0.2"/>
    <row r="662" s="3" customFormat="1" x14ac:dyDescent="0.2"/>
    <row r="663" s="3" customFormat="1" x14ac:dyDescent="0.2"/>
    <row r="664" s="3" customFormat="1" x14ac:dyDescent="0.2"/>
    <row r="665" s="3" customFormat="1" x14ac:dyDescent="0.2"/>
    <row r="666" s="3" customFormat="1" x14ac:dyDescent="0.2"/>
    <row r="667" s="3" customFormat="1" x14ac:dyDescent="0.2"/>
    <row r="668" s="3" customFormat="1" x14ac:dyDescent="0.2"/>
    <row r="669" s="3" customFormat="1" x14ac:dyDescent="0.2"/>
    <row r="670" s="3" customFormat="1" x14ac:dyDescent="0.2"/>
    <row r="671" s="3" customFormat="1" x14ac:dyDescent="0.2"/>
    <row r="672" s="3" customFormat="1" x14ac:dyDescent="0.2"/>
    <row r="673" s="3" customFormat="1" x14ac:dyDescent="0.2"/>
    <row r="674" s="3" customFormat="1" x14ac:dyDescent="0.2"/>
    <row r="675" s="3" customFormat="1" x14ac:dyDescent="0.2"/>
    <row r="676" s="3" customFormat="1" x14ac:dyDescent="0.2"/>
    <row r="677" s="3" customFormat="1" x14ac:dyDescent="0.2"/>
    <row r="678" s="3" customFormat="1" x14ac:dyDescent="0.2"/>
    <row r="679" s="3" customFormat="1" x14ac:dyDescent="0.2"/>
    <row r="680" s="3" customFormat="1" x14ac:dyDescent="0.2"/>
    <row r="681" s="3" customFormat="1" x14ac:dyDescent="0.2"/>
    <row r="682" s="3" customFormat="1" x14ac:dyDescent="0.2"/>
    <row r="683" s="3" customFormat="1" x14ac:dyDescent="0.2"/>
    <row r="684" s="3" customFormat="1" x14ac:dyDescent="0.2"/>
    <row r="685" s="3" customFormat="1" x14ac:dyDescent="0.2"/>
    <row r="686" s="3" customFormat="1" x14ac:dyDescent="0.2"/>
    <row r="687" s="3" customFormat="1" x14ac:dyDescent="0.2"/>
    <row r="688" s="3" customFormat="1" x14ac:dyDescent="0.2"/>
    <row r="689" s="3" customFormat="1" x14ac:dyDescent="0.2"/>
    <row r="690" s="3" customFormat="1" x14ac:dyDescent="0.2"/>
    <row r="691" s="3" customFormat="1" x14ac:dyDescent="0.2"/>
    <row r="692" s="3" customFormat="1" x14ac:dyDescent="0.2"/>
    <row r="693" s="3" customFormat="1" x14ac:dyDescent="0.2"/>
    <row r="694" s="3" customFormat="1" x14ac:dyDescent="0.2"/>
    <row r="695" s="3" customFormat="1" x14ac:dyDescent="0.2"/>
    <row r="696" s="3" customFormat="1" x14ac:dyDescent="0.2"/>
    <row r="697" s="3" customFormat="1" x14ac:dyDescent="0.2"/>
    <row r="698" s="3" customFormat="1" x14ac:dyDescent="0.2"/>
    <row r="699" s="3" customFormat="1" x14ac:dyDescent="0.2"/>
    <row r="700" s="3" customFormat="1" x14ac:dyDescent="0.2"/>
    <row r="701" s="3" customFormat="1" x14ac:dyDescent="0.2"/>
    <row r="702" s="3" customFormat="1" x14ac:dyDescent="0.2"/>
    <row r="703" s="3" customFormat="1" x14ac:dyDescent="0.2"/>
    <row r="704" s="3" customFormat="1" x14ac:dyDescent="0.2"/>
    <row r="705" s="3" customFormat="1" x14ac:dyDescent="0.2"/>
    <row r="706" s="3" customFormat="1" x14ac:dyDescent="0.2"/>
    <row r="707" s="3" customFormat="1" x14ac:dyDescent="0.2"/>
    <row r="708" s="3" customFormat="1" x14ac:dyDescent="0.2"/>
    <row r="709" s="3" customFormat="1" x14ac:dyDescent="0.2"/>
    <row r="710" s="3" customFormat="1" x14ac:dyDescent="0.2"/>
    <row r="711" s="3" customFormat="1" x14ac:dyDescent="0.2"/>
    <row r="712" s="3" customFormat="1" x14ac:dyDescent="0.2"/>
    <row r="713" s="3" customFormat="1" x14ac:dyDescent="0.2"/>
    <row r="714" s="3" customFormat="1" x14ac:dyDescent="0.2"/>
    <row r="715" s="3" customFormat="1" x14ac:dyDescent="0.2"/>
    <row r="716" s="3" customFormat="1" x14ac:dyDescent="0.2"/>
    <row r="717" s="3" customFormat="1" x14ac:dyDescent="0.2"/>
    <row r="718" s="3" customFormat="1" x14ac:dyDescent="0.2"/>
    <row r="719" s="3" customFormat="1" x14ac:dyDescent="0.2"/>
    <row r="720" s="3" customFormat="1" x14ac:dyDescent="0.2"/>
    <row r="721" s="3" customFormat="1" x14ac:dyDescent="0.2"/>
    <row r="722" s="3" customFormat="1" x14ac:dyDescent="0.2"/>
    <row r="723" s="3" customFormat="1" x14ac:dyDescent="0.2"/>
    <row r="724" s="3" customFormat="1" x14ac:dyDescent="0.2"/>
    <row r="725" s="3" customFormat="1" x14ac:dyDescent="0.2"/>
    <row r="726" s="3" customFormat="1" x14ac:dyDescent="0.2"/>
    <row r="727" s="3" customFormat="1" x14ac:dyDescent="0.2"/>
    <row r="728" s="3" customFormat="1" x14ac:dyDescent="0.2"/>
    <row r="729" s="3" customFormat="1" x14ac:dyDescent="0.2"/>
    <row r="730" s="3" customFormat="1" x14ac:dyDescent="0.2"/>
    <row r="731" s="3" customFormat="1" x14ac:dyDescent="0.2"/>
    <row r="732" s="3" customFormat="1" x14ac:dyDescent="0.2"/>
    <row r="733" s="3" customFormat="1" x14ac:dyDescent="0.2"/>
    <row r="734" s="3" customFormat="1" x14ac:dyDescent="0.2"/>
    <row r="735" s="3" customFormat="1" x14ac:dyDescent="0.2"/>
    <row r="736" s="3" customFormat="1" x14ac:dyDescent="0.2"/>
    <row r="737" s="3" customFormat="1" x14ac:dyDescent="0.2"/>
    <row r="738" s="3" customFormat="1" x14ac:dyDescent="0.2"/>
    <row r="739" s="3" customFormat="1" x14ac:dyDescent="0.2"/>
    <row r="740" s="3" customFormat="1" x14ac:dyDescent="0.2"/>
    <row r="741" s="3" customFormat="1" x14ac:dyDescent="0.2"/>
    <row r="742" s="3" customFormat="1" x14ac:dyDescent="0.2"/>
    <row r="743" s="3" customFormat="1" x14ac:dyDescent="0.2"/>
    <row r="744" s="3" customFormat="1" x14ac:dyDescent="0.2"/>
    <row r="745" s="3" customFormat="1" x14ac:dyDescent="0.2"/>
    <row r="746" s="3" customFormat="1" x14ac:dyDescent="0.2"/>
    <row r="747" s="3" customFormat="1" x14ac:dyDescent="0.2"/>
    <row r="748" s="3" customFormat="1" x14ac:dyDescent="0.2"/>
    <row r="749" s="3" customFormat="1" x14ac:dyDescent="0.2"/>
    <row r="750" s="3" customFormat="1" x14ac:dyDescent="0.2"/>
    <row r="751" s="3" customFormat="1" x14ac:dyDescent="0.2"/>
    <row r="752" s="3" customFormat="1" x14ac:dyDescent="0.2"/>
    <row r="753" s="3" customFormat="1" x14ac:dyDescent="0.2"/>
    <row r="754" s="3" customFormat="1" x14ac:dyDescent="0.2"/>
    <row r="755" s="3" customFormat="1" x14ac:dyDescent="0.2"/>
    <row r="756" s="3" customFormat="1" x14ac:dyDescent="0.2"/>
    <row r="757" s="3" customFormat="1" x14ac:dyDescent="0.2"/>
    <row r="758" s="3" customFormat="1" x14ac:dyDescent="0.2"/>
    <row r="759" s="3" customFormat="1" x14ac:dyDescent="0.2"/>
    <row r="760" s="3" customFormat="1" x14ac:dyDescent="0.2"/>
    <row r="761" s="3" customFormat="1" x14ac:dyDescent="0.2"/>
    <row r="762" s="3" customFormat="1" x14ac:dyDescent="0.2"/>
    <row r="763" s="3" customFormat="1" x14ac:dyDescent="0.2"/>
    <row r="764" s="3" customFormat="1" x14ac:dyDescent="0.2"/>
    <row r="765" s="3" customFormat="1" x14ac:dyDescent="0.2"/>
    <row r="766" s="3" customFormat="1" x14ac:dyDescent="0.2"/>
    <row r="767" s="3" customFormat="1" x14ac:dyDescent="0.2"/>
    <row r="768" s="3" customFormat="1" x14ac:dyDescent="0.2"/>
    <row r="769" s="3" customFormat="1" x14ac:dyDescent="0.2"/>
    <row r="770" s="3" customFormat="1" x14ac:dyDescent="0.2"/>
    <row r="771" s="3" customFormat="1" x14ac:dyDescent="0.2"/>
    <row r="772" s="3" customFormat="1" x14ac:dyDescent="0.2"/>
    <row r="773" s="3" customFormat="1" x14ac:dyDescent="0.2"/>
    <row r="774" s="3" customFormat="1" x14ac:dyDescent="0.2"/>
    <row r="775" s="3" customFormat="1" x14ac:dyDescent="0.2"/>
    <row r="776" s="3" customFormat="1" x14ac:dyDescent="0.2"/>
    <row r="777" s="3" customFormat="1" x14ac:dyDescent="0.2"/>
    <row r="778" s="3" customFormat="1" x14ac:dyDescent="0.2"/>
    <row r="779" s="3" customFormat="1" x14ac:dyDescent="0.2"/>
    <row r="780" s="3" customFormat="1" x14ac:dyDescent="0.2"/>
    <row r="781" s="3" customFormat="1" x14ac:dyDescent="0.2"/>
    <row r="782" s="3" customFormat="1" x14ac:dyDescent="0.2"/>
    <row r="783" s="3" customFormat="1" x14ac:dyDescent="0.2"/>
    <row r="784" s="3" customFormat="1" x14ac:dyDescent="0.2"/>
    <row r="785" s="3" customFormat="1" x14ac:dyDescent="0.2"/>
    <row r="786" s="3" customFormat="1" x14ac:dyDescent="0.2"/>
    <row r="787" s="3" customFormat="1" x14ac:dyDescent="0.2"/>
    <row r="788" s="3" customFormat="1" x14ac:dyDescent="0.2"/>
    <row r="789" s="3" customFormat="1" x14ac:dyDescent="0.2"/>
    <row r="790" s="3" customFormat="1" x14ac:dyDescent="0.2"/>
    <row r="791" s="3" customFormat="1" x14ac:dyDescent="0.2"/>
    <row r="792" s="3" customFormat="1" x14ac:dyDescent="0.2"/>
    <row r="793" s="3" customFormat="1" x14ac:dyDescent="0.2"/>
    <row r="794" s="3" customFormat="1" x14ac:dyDescent="0.2"/>
    <row r="795" s="3" customFormat="1" x14ac:dyDescent="0.2"/>
    <row r="796" s="3" customFormat="1" x14ac:dyDescent="0.2"/>
    <row r="797" s="3" customFormat="1" x14ac:dyDescent="0.2"/>
    <row r="798" s="3" customFormat="1" x14ac:dyDescent="0.2"/>
    <row r="799" s="3" customFormat="1" x14ac:dyDescent="0.2"/>
    <row r="800" s="3" customFormat="1" x14ac:dyDescent="0.2"/>
    <row r="801" s="3" customFormat="1" x14ac:dyDescent="0.2"/>
    <row r="802" s="3" customFormat="1" x14ac:dyDescent="0.2"/>
    <row r="803" s="3" customFormat="1" x14ac:dyDescent="0.2"/>
    <row r="804" s="3" customFormat="1" x14ac:dyDescent="0.2"/>
    <row r="805" s="3" customFormat="1" x14ac:dyDescent="0.2"/>
    <row r="806" s="3" customFormat="1" x14ac:dyDescent="0.2"/>
    <row r="807" s="3" customFormat="1" x14ac:dyDescent="0.2"/>
    <row r="808" s="3" customFormat="1" x14ac:dyDescent="0.2"/>
    <row r="809" s="3" customFormat="1" x14ac:dyDescent="0.2"/>
    <row r="810" s="3" customFormat="1" x14ac:dyDescent="0.2"/>
    <row r="811" s="3" customFormat="1" x14ac:dyDescent="0.2"/>
    <row r="812" s="3" customFormat="1" x14ac:dyDescent="0.2"/>
    <row r="813" s="3" customFormat="1" x14ac:dyDescent="0.2"/>
    <row r="814" s="3" customFormat="1" x14ac:dyDescent="0.2"/>
    <row r="815" s="3" customFormat="1" x14ac:dyDescent="0.2"/>
    <row r="816" s="3" customFormat="1" x14ac:dyDescent="0.2"/>
    <row r="817" s="3" customFormat="1" x14ac:dyDescent="0.2"/>
    <row r="818" s="3" customFormat="1" x14ac:dyDescent="0.2"/>
    <row r="819" s="3" customFormat="1" x14ac:dyDescent="0.2"/>
    <row r="820" s="3" customFormat="1" x14ac:dyDescent="0.2"/>
    <row r="821" s="3" customFormat="1" x14ac:dyDescent="0.2"/>
    <row r="822" s="3" customFormat="1" x14ac:dyDescent="0.2"/>
    <row r="823" s="3" customFormat="1" x14ac:dyDescent="0.2"/>
    <row r="824" s="3" customFormat="1" x14ac:dyDescent="0.2"/>
    <row r="825" s="3" customFormat="1" x14ac:dyDescent="0.2"/>
    <row r="826" s="3" customFormat="1" x14ac:dyDescent="0.2"/>
    <row r="827" s="3" customFormat="1" x14ac:dyDescent="0.2"/>
    <row r="828" s="3" customFormat="1" x14ac:dyDescent="0.2"/>
    <row r="829" s="3" customFormat="1" x14ac:dyDescent="0.2"/>
    <row r="830" s="3" customFormat="1" x14ac:dyDescent="0.2"/>
    <row r="831" s="3" customFormat="1" x14ac:dyDescent="0.2"/>
    <row r="832" s="3" customFormat="1" x14ac:dyDescent="0.2"/>
    <row r="833" s="3" customFormat="1" x14ac:dyDescent="0.2"/>
    <row r="834" s="3" customFormat="1" x14ac:dyDescent="0.2"/>
    <row r="835" s="3" customFormat="1" x14ac:dyDescent="0.2"/>
    <row r="836" s="3" customFormat="1" x14ac:dyDescent="0.2"/>
    <row r="837" s="3" customFormat="1" x14ac:dyDescent="0.2"/>
    <row r="838" s="3" customFormat="1" x14ac:dyDescent="0.2"/>
    <row r="839" s="3" customFormat="1" x14ac:dyDescent="0.2"/>
    <row r="840" s="3" customFormat="1" x14ac:dyDescent="0.2"/>
    <row r="841" s="3" customFormat="1" x14ac:dyDescent="0.2"/>
    <row r="842" s="3" customFormat="1" x14ac:dyDescent="0.2"/>
    <row r="843" s="3" customFormat="1" x14ac:dyDescent="0.2"/>
    <row r="844" s="3" customFormat="1" x14ac:dyDescent="0.2"/>
    <row r="845" s="3" customFormat="1" x14ac:dyDescent="0.2"/>
    <row r="846" s="3" customFormat="1" x14ac:dyDescent="0.2"/>
    <row r="847" s="3" customFormat="1" x14ac:dyDescent="0.2"/>
    <row r="848" s="3" customFormat="1" x14ac:dyDescent="0.2"/>
    <row r="849" s="3" customFormat="1" x14ac:dyDescent="0.2"/>
    <row r="850" s="3" customFormat="1" x14ac:dyDescent="0.2"/>
    <row r="851" s="3" customFormat="1" x14ac:dyDescent="0.2"/>
    <row r="852" s="3" customFormat="1" x14ac:dyDescent="0.2"/>
    <row r="853" s="3" customFormat="1" x14ac:dyDescent="0.2"/>
    <row r="854" s="3" customFormat="1" x14ac:dyDescent="0.2"/>
    <row r="855" s="3" customFormat="1" x14ac:dyDescent="0.2"/>
    <row r="856" s="3" customFormat="1" x14ac:dyDescent="0.2"/>
    <row r="857" s="3" customFormat="1" x14ac:dyDescent="0.2"/>
    <row r="858" s="3" customFormat="1" x14ac:dyDescent="0.2"/>
    <row r="859" s="3" customFormat="1" x14ac:dyDescent="0.2"/>
    <row r="860" s="3" customFormat="1" x14ac:dyDescent="0.2"/>
    <row r="861" s="3" customFormat="1" x14ac:dyDescent="0.2"/>
    <row r="862" s="3" customFormat="1" x14ac:dyDescent="0.2"/>
    <row r="863" s="3" customFormat="1" x14ac:dyDescent="0.2"/>
    <row r="864" s="3" customFormat="1" x14ac:dyDescent="0.2"/>
    <row r="865" s="3" customFormat="1" x14ac:dyDescent="0.2"/>
    <row r="866" s="3" customFormat="1" x14ac:dyDescent="0.2"/>
    <row r="867" s="3" customFormat="1" x14ac:dyDescent="0.2"/>
    <row r="868" s="3" customFormat="1" x14ac:dyDescent="0.2"/>
    <row r="869" s="3" customFormat="1" x14ac:dyDescent="0.2"/>
    <row r="870" s="3" customFormat="1" x14ac:dyDescent="0.2"/>
    <row r="871" s="3" customFormat="1" x14ac:dyDescent="0.2"/>
    <row r="872" s="3" customFormat="1" x14ac:dyDescent="0.2"/>
    <row r="873" s="3" customFormat="1" x14ac:dyDescent="0.2"/>
    <row r="874" s="3" customFormat="1" x14ac:dyDescent="0.2"/>
    <row r="875" s="3" customFormat="1" x14ac:dyDescent="0.2"/>
    <row r="876" s="3" customFormat="1" x14ac:dyDescent="0.2"/>
    <row r="877" s="3" customFormat="1" x14ac:dyDescent="0.2"/>
    <row r="878" s="3" customFormat="1" x14ac:dyDescent="0.2"/>
    <row r="879" s="3" customFormat="1" x14ac:dyDescent="0.2"/>
    <row r="880" s="3" customFormat="1" x14ac:dyDescent="0.2"/>
    <row r="881" s="3" customFormat="1" x14ac:dyDescent="0.2"/>
    <row r="882" s="3" customFormat="1" x14ac:dyDescent="0.2"/>
    <row r="883" s="3" customFormat="1" x14ac:dyDescent="0.2"/>
    <row r="884" s="3" customFormat="1" x14ac:dyDescent="0.2"/>
    <row r="885" s="3" customFormat="1" x14ac:dyDescent="0.2"/>
    <row r="886" s="3" customFormat="1" x14ac:dyDescent="0.2"/>
    <row r="887" s="3" customFormat="1" x14ac:dyDescent="0.2"/>
    <row r="888" s="3" customFormat="1" x14ac:dyDescent="0.2"/>
    <row r="889" s="3" customFormat="1" x14ac:dyDescent="0.2"/>
    <row r="890" s="3" customFormat="1" x14ac:dyDescent="0.2"/>
    <row r="891" s="3" customFormat="1" x14ac:dyDescent="0.2"/>
    <row r="892" s="3" customFormat="1" x14ac:dyDescent="0.2"/>
    <row r="893" s="3" customFormat="1" x14ac:dyDescent="0.2"/>
    <row r="894" s="3" customFormat="1" x14ac:dyDescent="0.2"/>
    <row r="895" s="3" customFormat="1" x14ac:dyDescent="0.2"/>
    <row r="896" s="3" customFormat="1" x14ac:dyDescent="0.2"/>
    <row r="897" s="3" customFormat="1" x14ac:dyDescent="0.2"/>
    <row r="898" s="3" customFormat="1" x14ac:dyDescent="0.2"/>
    <row r="899" s="3" customFormat="1" x14ac:dyDescent="0.2"/>
    <row r="900" s="3" customFormat="1" x14ac:dyDescent="0.2"/>
    <row r="901" s="3" customFormat="1" x14ac:dyDescent="0.2"/>
    <row r="902" s="3" customFormat="1" x14ac:dyDescent="0.2"/>
    <row r="903" s="3" customFormat="1" x14ac:dyDescent="0.2"/>
    <row r="904" s="3" customFormat="1" x14ac:dyDescent="0.2"/>
    <row r="905" s="3" customFormat="1" x14ac:dyDescent="0.2"/>
    <row r="906" s="3" customFormat="1" x14ac:dyDescent="0.2"/>
    <row r="907" s="3" customFormat="1" x14ac:dyDescent="0.2"/>
    <row r="908" s="3" customFormat="1" x14ac:dyDescent="0.2"/>
    <row r="909" s="3" customFormat="1" x14ac:dyDescent="0.2"/>
    <row r="910" s="3" customFormat="1" x14ac:dyDescent="0.2"/>
    <row r="911" s="3" customFormat="1" x14ac:dyDescent="0.2"/>
    <row r="912" s="3" customFormat="1" x14ac:dyDescent="0.2"/>
    <row r="913" s="3" customFormat="1" x14ac:dyDescent="0.2"/>
    <row r="914" s="3" customFormat="1" x14ac:dyDescent="0.2"/>
    <row r="915" s="3" customFormat="1" x14ac:dyDescent="0.2"/>
    <row r="916" s="3" customFormat="1" x14ac:dyDescent="0.2"/>
    <row r="917" s="3" customFormat="1" x14ac:dyDescent="0.2"/>
    <row r="918" s="3" customFormat="1" x14ac:dyDescent="0.2"/>
    <row r="919" s="3" customFormat="1" x14ac:dyDescent="0.2"/>
    <row r="920" s="3" customFormat="1" x14ac:dyDescent="0.2"/>
    <row r="921" s="3" customFormat="1" x14ac:dyDescent="0.2"/>
    <row r="922" s="3" customFormat="1" x14ac:dyDescent="0.2"/>
    <row r="923" s="3" customFormat="1" x14ac:dyDescent="0.2"/>
    <row r="924" s="3" customFormat="1" x14ac:dyDescent="0.2"/>
    <row r="925" s="3" customFormat="1" x14ac:dyDescent="0.2"/>
    <row r="926" s="3" customFormat="1" x14ac:dyDescent="0.2"/>
    <row r="927" s="3" customFormat="1" x14ac:dyDescent="0.2"/>
    <row r="928" s="3" customFormat="1" x14ac:dyDescent="0.2"/>
    <row r="929" s="3" customFormat="1" x14ac:dyDescent="0.2"/>
    <row r="930" s="3" customFormat="1" x14ac:dyDescent="0.2"/>
    <row r="931" s="3" customFormat="1" x14ac:dyDescent="0.2"/>
    <row r="932" s="3" customFormat="1" x14ac:dyDescent="0.2"/>
    <row r="933" s="3" customFormat="1" x14ac:dyDescent="0.2"/>
    <row r="934" s="3" customFormat="1" x14ac:dyDescent="0.2"/>
    <row r="935" s="3" customFormat="1" x14ac:dyDescent="0.2"/>
    <row r="936" s="3" customFormat="1" x14ac:dyDescent="0.2"/>
    <row r="937" s="3" customFormat="1" x14ac:dyDescent="0.2"/>
    <row r="938" s="3" customFormat="1" x14ac:dyDescent="0.2"/>
    <row r="939" s="3" customFormat="1" x14ac:dyDescent="0.2"/>
    <row r="940" s="3" customFormat="1" x14ac:dyDescent="0.2"/>
    <row r="941" s="3" customFormat="1" x14ac:dyDescent="0.2"/>
    <row r="942" s="3" customFormat="1" x14ac:dyDescent="0.2"/>
    <row r="943" s="3" customFormat="1" x14ac:dyDescent="0.2"/>
    <row r="944" s="3" customFormat="1" x14ac:dyDescent="0.2"/>
    <row r="945" s="3" customFormat="1" x14ac:dyDescent="0.2"/>
    <row r="946" s="3" customFormat="1" x14ac:dyDescent="0.2"/>
    <row r="947" s="3" customFormat="1" x14ac:dyDescent="0.2"/>
    <row r="948" s="3" customFormat="1" x14ac:dyDescent="0.2"/>
    <row r="949" s="3" customFormat="1" x14ac:dyDescent="0.2"/>
    <row r="950" s="3" customFormat="1" x14ac:dyDescent="0.2"/>
    <row r="951" s="3" customFormat="1" x14ac:dyDescent="0.2"/>
    <row r="952" s="3" customFormat="1" x14ac:dyDescent="0.2"/>
    <row r="953" s="3" customFormat="1" x14ac:dyDescent="0.2"/>
    <row r="954" s="3" customFormat="1" x14ac:dyDescent="0.2"/>
    <row r="955" s="3" customFormat="1" x14ac:dyDescent="0.2"/>
    <row r="956" s="3" customFormat="1" x14ac:dyDescent="0.2"/>
    <row r="957" s="3" customFormat="1" x14ac:dyDescent="0.2"/>
    <row r="958" s="3" customFormat="1" x14ac:dyDescent="0.2"/>
    <row r="959" s="3" customFormat="1" x14ac:dyDescent="0.2"/>
    <row r="960" s="3" customFormat="1" x14ac:dyDescent="0.2"/>
    <row r="961" s="3" customFormat="1" x14ac:dyDescent="0.2"/>
    <row r="962" s="3" customFormat="1" x14ac:dyDescent="0.2"/>
    <row r="963" s="3" customFormat="1" x14ac:dyDescent="0.2"/>
    <row r="964" s="3" customFormat="1" x14ac:dyDescent="0.2"/>
    <row r="965" s="3" customFormat="1" x14ac:dyDescent="0.2"/>
    <row r="966" s="3" customFormat="1" x14ac:dyDescent="0.2"/>
    <row r="967" s="3" customFormat="1" x14ac:dyDescent="0.2"/>
    <row r="968" s="3" customFormat="1" x14ac:dyDescent="0.2"/>
    <row r="969" s="3" customFormat="1" x14ac:dyDescent="0.2"/>
    <row r="970" s="3" customFormat="1" x14ac:dyDescent="0.2"/>
    <row r="971" s="3" customFormat="1" x14ac:dyDescent="0.2"/>
    <row r="972" s="3" customFormat="1" x14ac:dyDescent="0.2"/>
    <row r="973" s="3" customFormat="1" x14ac:dyDescent="0.2"/>
    <row r="974" s="3" customFormat="1" x14ac:dyDescent="0.2"/>
    <row r="975" s="3" customFormat="1" x14ac:dyDescent="0.2"/>
    <row r="976" s="3" customFormat="1" x14ac:dyDescent="0.2"/>
    <row r="977" s="3" customFormat="1" x14ac:dyDescent="0.2"/>
    <row r="978" s="3" customFormat="1" x14ac:dyDescent="0.2"/>
    <row r="979" s="3" customFormat="1" x14ac:dyDescent="0.2"/>
    <row r="980" s="3" customFormat="1" x14ac:dyDescent="0.2"/>
    <row r="981" s="3" customFormat="1" x14ac:dyDescent="0.2"/>
    <row r="982" s="3" customFormat="1" x14ac:dyDescent="0.2"/>
    <row r="983" s="3" customFormat="1" x14ac:dyDescent="0.2"/>
    <row r="984" s="3" customFormat="1" x14ac:dyDescent="0.2"/>
    <row r="985" s="3" customFormat="1" x14ac:dyDescent="0.2"/>
    <row r="986" s="3" customFormat="1" x14ac:dyDescent="0.2"/>
    <row r="987" s="3" customFormat="1" x14ac:dyDescent="0.2"/>
    <row r="988" s="3" customFormat="1" x14ac:dyDescent="0.2"/>
    <row r="989" s="3" customFormat="1" x14ac:dyDescent="0.2"/>
    <row r="990" s="3" customFormat="1" x14ac:dyDescent="0.2"/>
    <row r="991" s="3" customFormat="1" x14ac:dyDescent="0.2"/>
    <row r="992" s="3" customFormat="1" x14ac:dyDescent="0.2"/>
    <row r="993" s="3" customFormat="1" x14ac:dyDescent="0.2"/>
    <row r="994" s="3" customFormat="1" x14ac:dyDescent="0.2"/>
    <row r="995" s="3" customFormat="1" x14ac:dyDescent="0.2"/>
    <row r="996" s="3" customFormat="1" x14ac:dyDescent="0.2"/>
    <row r="997" s="3" customFormat="1" x14ac:dyDescent="0.2"/>
    <row r="998" s="3" customFormat="1" x14ac:dyDescent="0.2"/>
    <row r="999" s="3" customFormat="1" x14ac:dyDescent="0.2"/>
    <row r="1000" s="3" customFormat="1" x14ac:dyDescent="0.2"/>
    <row r="1001" s="3" customFormat="1" x14ac:dyDescent="0.2"/>
    <row r="1002" s="3" customFormat="1" x14ac:dyDescent="0.2"/>
    <row r="1003" s="3" customFormat="1" x14ac:dyDescent="0.2"/>
    <row r="1004" s="3" customFormat="1" x14ac:dyDescent="0.2"/>
    <row r="1005" s="3" customFormat="1" x14ac:dyDescent="0.2"/>
    <row r="1006" s="3" customFormat="1" x14ac:dyDescent="0.2"/>
    <row r="1007" s="3" customFormat="1" x14ac:dyDescent="0.2"/>
    <row r="1008" s="3" customFormat="1" x14ac:dyDescent="0.2"/>
    <row r="1009" s="3" customFormat="1" x14ac:dyDescent="0.2"/>
    <row r="1010" s="3" customFormat="1" x14ac:dyDescent="0.2"/>
    <row r="1011" s="3" customFormat="1" x14ac:dyDescent="0.2"/>
    <row r="1012" s="3" customFormat="1" x14ac:dyDescent="0.2"/>
    <row r="1013" s="3" customFormat="1" x14ac:dyDescent="0.2"/>
    <row r="1014" s="3" customFormat="1" x14ac:dyDescent="0.2"/>
    <row r="1015" s="3" customFormat="1" x14ac:dyDescent="0.2"/>
    <row r="1016" s="3" customFormat="1" x14ac:dyDescent="0.2"/>
    <row r="1017" s="3" customFormat="1" x14ac:dyDescent="0.2"/>
    <row r="1018" s="3" customFormat="1" x14ac:dyDescent="0.2"/>
    <row r="1019" s="3" customFormat="1" x14ac:dyDescent="0.2"/>
    <row r="1020" s="3" customFormat="1" x14ac:dyDescent="0.2"/>
    <row r="1021" s="3" customFormat="1" x14ac:dyDescent="0.2"/>
    <row r="1022" s="3" customFormat="1" x14ac:dyDescent="0.2"/>
    <row r="1023" s="3" customFormat="1" x14ac:dyDescent="0.2"/>
    <row r="1024" s="3" customFormat="1" x14ac:dyDescent="0.2"/>
    <row r="1025" s="3" customFormat="1" x14ac:dyDescent="0.2"/>
    <row r="1026" s="3" customFormat="1" x14ac:dyDescent="0.2"/>
    <row r="1027" s="3" customFormat="1" x14ac:dyDescent="0.2"/>
    <row r="1028" s="3" customFormat="1" x14ac:dyDescent="0.2"/>
    <row r="1029" s="3" customFormat="1" x14ac:dyDescent="0.2"/>
    <row r="1030" s="3" customFormat="1" x14ac:dyDescent="0.2"/>
    <row r="1031" s="3" customFormat="1" x14ac:dyDescent="0.2"/>
    <row r="1032" s="3" customFormat="1" x14ac:dyDescent="0.2"/>
    <row r="1033" s="3" customFormat="1" x14ac:dyDescent="0.2"/>
    <row r="1034" s="3" customFormat="1" x14ac:dyDescent="0.2"/>
    <row r="1035" s="3" customFormat="1" x14ac:dyDescent="0.2"/>
    <row r="1036" s="3" customFormat="1" x14ac:dyDescent="0.2"/>
    <row r="1037" s="3" customFormat="1" x14ac:dyDescent="0.2"/>
    <row r="1038" s="3" customFormat="1" x14ac:dyDescent="0.2"/>
    <row r="1039" s="3" customFormat="1" x14ac:dyDescent="0.2"/>
    <row r="1040" s="3" customFormat="1" x14ac:dyDescent="0.2"/>
    <row r="1041" s="3" customFormat="1" x14ac:dyDescent="0.2"/>
    <row r="1042" s="3" customFormat="1" x14ac:dyDescent="0.2"/>
    <row r="1043" s="3" customFormat="1" x14ac:dyDescent="0.2"/>
    <row r="1044" s="3" customFormat="1" x14ac:dyDescent="0.2"/>
    <row r="1045" s="3" customFormat="1" x14ac:dyDescent="0.2"/>
    <row r="1046" s="3" customFormat="1" x14ac:dyDescent="0.2"/>
    <row r="1047" s="3" customFormat="1" x14ac:dyDescent="0.2"/>
    <row r="1048" s="3" customFormat="1" x14ac:dyDescent="0.2"/>
    <row r="1049" s="3" customFormat="1" x14ac:dyDescent="0.2"/>
    <row r="1050" s="3" customFormat="1" x14ac:dyDescent="0.2"/>
    <row r="1051" s="3" customFormat="1" x14ac:dyDescent="0.2"/>
    <row r="1052" s="3" customFormat="1" x14ac:dyDescent="0.2"/>
    <row r="1053" s="3" customFormat="1" x14ac:dyDescent="0.2"/>
    <row r="1054" s="3" customFormat="1" x14ac:dyDescent="0.2"/>
    <row r="1055" s="3" customFormat="1" x14ac:dyDescent="0.2"/>
    <row r="1056" s="3" customFormat="1" x14ac:dyDescent="0.2"/>
    <row r="1057" s="3" customFormat="1" x14ac:dyDescent="0.2"/>
    <row r="1058" s="3" customFormat="1" x14ac:dyDescent="0.2"/>
    <row r="1059" s="3" customFormat="1" x14ac:dyDescent="0.2"/>
    <row r="1060" s="3" customFormat="1" x14ac:dyDescent="0.2"/>
    <row r="1061" s="3" customFormat="1" x14ac:dyDescent="0.2"/>
    <row r="1062" s="3" customFormat="1" x14ac:dyDescent="0.2"/>
    <row r="1063" s="3" customFormat="1" x14ac:dyDescent="0.2"/>
    <row r="1064" s="3" customFormat="1" x14ac:dyDescent="0.2"/>
    <row r="1065" s="3" customFormat="1" x14ac:dyDescent="0.2"/>
    <row r="1066" s="3" customFormat="1" x14ac:dyDescent="0.2"/>
    <row r="1067" s="3" customFormat="1" x14ac:dyDescent="0.2"/>
    <row r="1068" s="3" customFormat="1" x14ac:dyDescent="0.2"/>
    <row r="1069" s="3" customFormat="1" x14ac:dyDescent="0.2"/>
    <row r="1070" s="3" customFormat="1" x14ac:dyDescent="0.2"/>
    <row r="1071" s="3" customFormat="1" x14ac:dyDescent="0.2"/>
    <row r="1072" s="3" customFormat="1" x14ac:dyDescent="0.2"/>
    <row r="1073" s="3" customFormat="1" x14ac:dyDescent="0.2"/>
    <row r="1074" s="3" customFormat="1" x14ac:dyDescent="0.2"/>
    <row r="1075" s="3" customFormat="1" x14ac:dyDescent="0.2"/>
    <row r="1076" s="3" customFormat="1" x14ac:dyDescent="0.2"/>
    <row r="1077" s="3" customFormat="1" x14ac:dyDescent="0.2"/>
    <row r="1078" s="3" customFormat="1" x14ac:dyDescent="0.2"/>
    <row r="1079" s="3" customFormat="1" x14ac:dyDescent="0.2"/>
    <row r="1080" s="3" customFormat="1" x14ac:dyDescent="0.2"/>
    <row r="1081" s="3" customFormat="1" x14ac:dyDescent="0.2"/>
    <row r="1082" s="3" customFormat="1" x14ac:dyDescent="0.2"/>
    <row r="1083" s="3" customFormat="1" x14ac:dyDescent="0.2"/>
    <row r="1084" s="3" customFormat="1" x14ac:dyDescent="0.2"/>
    <row r="1085" s="3" customFormat="1" x14ac:dyDescent="0.2"/>
    <row r="1086" s="3" customFormat="1" x14ac:dyDescent="0.2"/>
    <row r="1087" s="3" customFormat="1" x14ac:dyDescent="0.2"/>
    <row r="1088" s="3" customFormat="1" x14ac:dyDescent="0.2"/>
    <row r="1089" s="3" customFormat="1" x14ac:dyDescent="0.2"/>
    <row r="1090" s="3" customFormat="1" x14ac:dyDescent="0.2"/>
    <row r="1091" s="3" customFormat="1" x14ac:dyDescent="0.2"/>
    <row r="1092" s="3" customFormat="1" x14ac:dyDescent="0.2"/>
    <row r="1093" s="3" customFormat="1" x14ac:dyDescent="0.2"/>
    <row r="1094" s="3" customFormat="1" x14ac:dyDescent="0.2"/>
    <row r="1095" s="3" customFormat="1" x14ac:dyDescent="0.2"/>
    <row r="1096" s="3" customFormat="1" x14ac:dyDescent="0.2"/>
    <row r="1097" s="3" customFormat="1" x14ac:dyDescent="0.2"/>
    <row r="1098" s="3" customFormat="1" x14ac:dyDescent="0.2"/>
    <row r="1099" s="3" customFormat="1" x14ac:dyDescent="0.2"/>
    <row r="1100" s="3" customFormat="1" x14ac:dyDescent="0.2"/>
    <row r="1101" s="3" customFormat="1" x14ac:dyDescent="0.2"/>
    <row r="1102" s="3" customFormat="1" x14ac:dyDescent="0.2"/>
    <row r="1103" s="3" customFormat="1" x14ac:dyDescent="0.2"/>
    <row r="1104" s="3" customFormat="1" x14ac:dyDescent="0.2"/>
    <row r="1105" s="3" customFormat="1" x14ac:dyDescent="0.2"/>
    <row r="1106" s="3" customFormat="1" x14ac:dyDescent="0.2"/>
    <row r="1107" s="3" customFormat="1" x14ac:dyDescent="0.2"/>
    <row r="1108" s="3" customFormat="1" x14ac:dyDescent="0.2"/>
    <row r="1109" s="3" customFormat="1" x14ac:dyDescent="0.2"/>
    <row r="1110" s="3" customFormat="1" x14ac:dyDescent="0.2"/>
    <row r="1111" s="3" customFormat="1" x14ac:dyDescent="0.2"/>
    <row r="1112" s="3" customFormat="1" x14ac:dyDescent="0.2"/>
    <row r="1113" s="3" customFormat="1" x14ac:dyDescent="0.2"/>
    <row r="1114" s="3" customFormat="1" x14ac:dyDescent="0.2"/>
    <row r="1115" s="3" customFormat="1" x14ac:dyDescent="0.2"/>
    <row r="1116" s="3" customFormat="1" x14ac:dyDescent="0.2"/>
    <row r="1117" s="3" customFormat="1" x14ac:dyDescent="0.2"/>
    <row r="1118" s="3" customFormat="1" x14ac:dyDescent="0.2"/>
    <row r="1119" s="3" customFormat="1" x14ac:dyDescent="0.2"/>
    <row r="1120" s="3" customFormat="1" x14ac:dyDescent="0.2"/>
    <row r="1121" s="3" customFormat="1" x14ac:dyDescent="0.2"/>
    <row r="1122" s="3" customFormat="1" x14ac:dyDescent="0.2"/>
    <row r="1123" s="3" customFormat="1" x14ac:dyDescent="0.2"/>
    <row r="1124" s="3" customFormat="1" x14ac:dyDescent="0.2"/>
    <row r="1125" s="3" customFormat="1" x14ac:dyDescent="0.2"/>
    <row r="1126" s="3" customFormat="1" x14ac:dyDescent="0.2"/>
    <row r="1127" s="3" customFormat="1" x14ac:dyDescent="0.2"/>
    <row r="1128" s="3" customFormat="1" x14ac:dyDescent="0.2"/>
    <row r="1129" s="3" customFormat="1" x14ac:dyDescent="0.2"/>
    <row r="1130" s="3" customFormat="1" x14ac:dyDescent="0.2"/>
    <row r="1131" s="3" customFormat="1" x14ac:dyDescent="0.2"/>
    <row r="1132" s="3" customFormat="1" x14ac:dyDescent="0.2"/>
    <row r="1133" s="3" customFormat="1" x14ac:dyDescent="0.2"/>
    <row r="1134" s="3" customFormat="1" x14ac:dyDescent="0.2"/>
    <row r="1135" s="3" customFormat="1" x14ac:dyDescent="0.2"/>
    <row r="1136" s="3" customFormat="1" x14ac:dyDescent="0.2"/>
    <row r="1137" s="3" customFormat="1" x14ac:dyDescent="0.2"/>
    <row r="1138" s="3" customFormat="1" x14ac:dyDescent="0.2"/>
    <row r="1139" s="3" customFormat="1" x14ac:dyDescent="0.2"/>
    <row r="1140" s="3" customFormat="1" x14ac:dyDescent="0.2"/>
    <row r="1141" s="3" customFormat="1" x14ac:dyDescent="0.2"/>
    <row r="1142" s="3" customFormat="1" x14ac:dyDescent="0.2"/>
    <row r="1143" s="3" customFormat="1" x14ac:dyDescent="0.2"/>
    <row r="1144" s="3" customFormat="1" x14ac:dyDescent="0.2"/>
    <row r="1145" s="3" customFormat="1" x14ac:dyDescent="0.2"/>
    <row r="1146" s="3" customFormat="1" x14ac:dyDescent="0.2"/>
    <row r="1147" s="3" customFormat="1" x14ac:dyDescent="0.2"/>
    <row r="1148" s="3" customFormat="1" x14ac:dyDescent="0.2"/>
    <row r="1149" s="3" customFormat="1" x14ac:dyDescent="0.2"/>
    <row r="1150" s="3" customFormat="1" x14ac:dyDescent="0.2"/>
    <row r="1151" s="3" customFormat="1" x14ac:dyDescent="0.2"/>
    <row r="1152" s="3" customFormat="1" x14ac:dyDescent="0.2"/>
    <row r="1153" s="3" customFormat="1" x14ac:dyDescent="0.2"/>
    <row r="1154" s="3" customFormat="1" x14ac:dyDescent="0.2"/>
    <row r="1155" s="3" customFormat="1" x14ac:dyDescent="0.2"/>
    <row r="1156" s="3" customFormat="1" x14ac:dyDescent="0.2"/>
    <row r="1157" s="3" customFormat="1" x14ac:dyDescent="0.2"/>
    <row r="1158" s="3" customFormat="1" x14ac:dyDescent="0.2"/>
    <row r="1159" s="3" customFormat="1" x14ac:dyDescent="0.2"/>
    <row r="1160" s="3" customFormat="1" x14ac:dyDescent="0.2"/>
    <row r="1161" s="3" customFormat="1" x14ac:dyDescent="0.2"/>
    <row r="1162" s="3" customFormat="1" x14ac:dyDescent="0.2"/>
    <row r="1163" s="3" customFormat="1" x14ac:dyDescent="0.2"/>
    <row r="1164" s="3" customFormat="1" x14ac:dyDescent="0.2"/>
    <row r="1165" s="3" customFormat="1" x14ac:dyDescent="0.2"/>
    <row r="1166" s="3" customFormat="1" x14ac:dyDescent="0.2"/>
    <row r="1167" s="3" customFormat="1" x14ac:dyDescent="0.2"/>
    <row r="1168" s="3" customFormat="1" x14ac:dyDescent="0.2"/>
    <row r="1169" s="3" customFormat="1" x14ac:dyDescent="0.2"/>
    <row r="1170" s="3" customFormat="1" x14ac:dyDescent="0.2"/>
    <row r="1171" s="3" customFormat="1" x14ac:dyDescent="0.2"/>
    <row r="1172" s="3" customFormat="1" x14ac:dyDescent="0.2"/>
    <row r="1173" s="3" customFormat="1" x14ac:dyDescent="0.2"/>
    <row r="1174" s="3" customFormat="1" x14ac:dyDescent="0.2"/>
    <row r="1175" s="3" customFormat="1" x14ac:dyDescent="0.2"/>
    <row r="1176" s="3" customFormat="1" x14ac:dyDescent="0.2"/>
    <row r="1177" s="3" customFormat="1" x14ac:dyDescent="0.2"/>
    <row r="1178" s="3" customFormat="1" x14ac:dyDescent="0.2"/>
    <row r="1179" s="3" customFormat="1" x14ac:dyDescent="0.2"/>
    <row r="1180" s="3" customFormat="1" x14ac:dyDescent="0.2"/>
    <row r="1181" s="3" customFormat="1" x14ac:dyDescent="0.2"/>
    <row r="1182" s="3" customFormat="1" x14ac:dyDescent="0.2"/>
    <row r="1183" s="3" customFormat="1" x14ac:dyDescent="0.2"/>
    <row r="1184" s="3" customFormat="1" x14ac:dyDescent="0.2"/>
    <row r="1185" s="3" customFormat="1" x14ac:dyDescent="0.2"/>
    <row r="1186" s="3" customFormat="1" x14ac:dyDescent="0.2"/>
    <row r="1187" s="3" customFormat="1" x14ac:dyDescent="0.2"/>
    <row r="1188" s="3" customFormat="1" x14ac:dyDescent="0.2"/>
    <row r="1189" s="3" customFormat="1" x14ac:dyDescent="0.2"/>
    <row r="1190" s="3" customFormat="1" x14ac:dyDescent="0.2"/>
    <row r="1191" s="3" customFormat="1" x14ac:dyDescent="0.2"/>
    <row r="1192" s="3" customFormat="1" x14ac:dyDescent="0.2"/>
    <row r="1193" s="3" customFormat="1" x14ac:dyDescent="0.2"/>
    <row r="1194" s="3" customFormat="1" x14ac:dyDescent="0.2"/>
    <row r="1195" s="3" customFormat="1" x14ac:dyDescent="0.2"/>
    <row r="1196" s="3" customFormat="1" x14ac:dyDescent="0.2"/>
    <row r="1197" s="3" customFormat="1" x14ac:dyDescent="0.2"/>
    <row r="1198" s="3" customFormat="1" x14ac:dyDescent="0.2"/>
    <row r="1199" s="3" customFormat="1" x14ac:dyDescent="0.2"/>
    <row r="1200" s="3" customFormat="1" x14ac:dyDescent="0.2"/>
    <row r="1201" s="3" customFormat="1" x14ac:dyDescent="0.2"/>
    <row r="1202" s="3" customFormat="1" x14ac:dyDescent="0.2"/>
    <row r="1203" s="3" customFormat="1" x14ac:dyDescent="0.2"/>
    <row r="1204" s="3" customFormat="1" x14ac:dyDescent="0.2"/>
    <row r="1205" s="3" customFormat="1" x14ac:dyDescent="0.2"/>
    <row r="1206" s="3" customFormat="1" x14ac:dyDescent="0.2"/>
    <row r="1207" s="3" customFormat="1" x14ac:dyDescent="0.2"/>
    <row r="1208" s="3" customFormat="1" x14ac:dyDescent="0.2"/>
    <row r="1209" s="3" customFormat="1" x14ac:dyDescent="0.2"/>
    <row r="1210" s="3" customFormat="1" x14ac:dyDescent="0.2"/>
    <row r="1211" s="3" customFormat="1" x14ac:dyDescent="0.2"/>
    <row r="1212" s="3" customFormat="1" x14ac:dyDescent="0.2"/>
    <row r="1213" s="3" customFormat="1" x14ac:dyDescent="0.2"/>
    <row r="1214" s="3" customFormat="1" x14ac:dyDescent="0.2"/>
    <row r="1215" s="3" customFormat="1" x14ac:dyDescent="0.2"/>
    <row r="1216" s="3" customFormat="1" x14ac:dyDescent="0.2"/>
    <row r="1217" s="3" customFormat="1" x14ac:dyDescent="0.2"/>
    <row r="1218" s="3" customFormat="1" x14ac:dyDescent="0.2"/>
    <row r="1219" s="3" customFormat="1" x14ac:dyDescent="0.2"/>
    <row r="1220" s="3" customFormat="1" x14ac:dyDescent="0.2"/>
    <row r="1221" s="3" customFormat="1" x14ac:dyDescent="0.2"/>
    <row r="1222" s="3" customFormat="1" x14ac:dyDescent="0.2"/>
    <row r="1223" s="3" customFormat="1" x14ac:dyDescent="0.2"/>
    <row r="1224" s="3" customFormat="1" x14ac:dyDescent="0.2"/>
    <row r="1225" s="3" customFormat="1" x14ac:dyDescent="0.2"/>
    <row r="1226" s="3" customFormat="1" x14ac:dyDescent="0.2"/>
    <row r="1227" s="3" customFormat="1" x14ac:dyDescent="0.2"/>
    <row r="1228" s="3" customFormat="1" x14ac:dyDescent="0.2"/>
    <row r="1229" s="3" customFormat="1" x14ac:dyDescent="0.2"/>
    <row r="1230" s="3" customFormat="1" x14ac:dyDescent="0.2"/>
    <row r="1231" s="3" customFormat="1" x14ac:dyDescent="0.2"/>
    <row r="1232" s="3" customFormat="1" x14ac:dyDescent="0.2"/>
    <row r="1233" s="3" customFormat="1" x14ac:dyDescent="0.2"/>
    <row r="1234" s="3" customFormat="1" x14ac:dyDescent="0.2"/>
    <row r="1235" s="3" customFormat="1" x14ac:dyDescent="0.2"/>
    <row r="1236" s="3" customFormat="1" x14ac:dyDescent="0.2"/>
    <row r="1237" s="3" customFormat="1" x14ac:dyDescent="0.2"/>
    <row r="1238" s="3" customFormat="1" x14ac:dyDescent="0.2"/>
    <row r="1239" s="3" customFormat="1" x14ac:dyDescent="0.2"/>
    <row r="1240" s="3" customFormat="1" x14ac:dyDescent="0.2"/>
    <row r="1241" s="3" customFormat="1" x14ac:dyDescent="0.2"/>
    <row r="1242" s="3" customFormat="1" x14ac:dyDescent="0.2"/>
    <row r="1243" s="3" customFormat="1" x14ac:dyDescent="0.2"/>
    <row r="1244" s="3" customFormat="1" x14ac:dyDescent="0.2"/>
    <row r="1245" s="3" customFormat="1" x14ac:dyDescent="0.2"/>
    <row r="1246" s="3" customFormat="1" x14ac:dyDescent="0.2"/>
    <row r="1247" s="3" customFormat="1" x14ac:dyDescent="0.2"/>
    <row r="1248" s="3" customFormat="1" x14ac:dyDescent="0.2"/>
    <row r="1249" s="3" customFormat="1" x14ac:dyDescent="0.2"/>
    <row r="1250" s="3" customFormat="1" x14ac:dyDescent="0.2"/>
    <row r="1251" s="3" customFormat="1" x14ac:dyDescent="0.2"/>
    <row r="1252" s="3" customFormat="1" x14ac:dyDescent="0.2"/>
    <row r="1253" s="3" customFormat="1" x14ac:dyDescent="0.2"/>
    <row r="1254" s="3" customFormat="1" x14ac:dyDescent="0.2"/>
    <row r="1255" s="3" customFormat="1" x14ac:dyDescent="0.2"/>
    <row r="1256" s="3" customFormat="1" x14ac:dyDescent="0.2"/>
    <row r="1257" s="3" customFormat="1" x14ac:dyDescent="0.2"/>
    <row r="1258" s="3" customFormat="1" x14ac:dyDescent="0.2"/>
    <row r="1259" s="3" customFormat="1" x14ac:dyDescent="0.2"/>
    <row r="1260" s="3" customFormat="1" x14ac:dyDescent="0.2"/>
    <row r="1261" s="3" customFormat="1" x14ac:dyDescent="0.2"/>
    <row r="1262" s="3" customFormat="1" x14ac:dyDescent="0.2"/>
    <row r="1263" s="3" customFormat="1" x14ac:dyDescent="0.2"/>
    <row r="1264" s="3" customFormat="1" x14ac:dyDescent="0.2"/>
    <row r="1265" s="3" customFormat="1" x14ac:dyDescent="0.2"/>
    <row r="1266" s="3" customFormat="1" x14ac:dyDescent="0.2"/>
    <row r="1267" s="3" customFormat="1" x14ac:dyDescent="0.2"/>
    <row r="1268" s="3" customFormat="1" x14ac:dyDescent="0.2"/>
    <row r="1269" s="3" customFormat="1" x14ac:dyDescent="0.2"/>
    <row r="1270" s="3" customFormat="1" x14ac:dyDescent="0.2"/>
    <row r="1271" s="3" customFormat="1" x14ac:dyDescent="0.2"/>
    <row r="1272" s="3" customFormat="1" x14ac:dyDescent="0.2"/>
    <row r="1273" s="3" customFormat="1" x14ac:dyDescent="0.2"/>
    <row r="1274" s="3" customFormat="1" x14ac:dyDescent="0.2"/>
    <row r="1275" s="3" customFormat="1" x14ac:dyDescent="0.2"/>
    <row r="1276" s="3" customFormat="1" x14ac:dyDescent="0.2"/>
    <row r="1277" s="3" customFormat="1" x14ac:dyDescent="0.2"/>
    <row r="1278" s="3" customFormat="1" x14ac:dyDescent="0.2"/>
    <row r="1279" s="3" customFormat="1" x14ac:dyDescent="0.2"/>
    <row r="1280" s="3" customFormat="1" x14ac:dyDescent="0.2"/>
    <row r="1281" s="3" customFormat="1" x14ac:dyDescent="0.2"/>
    <row r="1282" s="3" customFormat="1" x14ac:dyDescent="0.2"/>
    <row r="1283" s="3" customFormat="1" x14ac:dyDescent="0.2"/>
    <row r="1284" s="3" customFormat="1" x14ac:dyDescent="0.2"/>
    <row r="1285" s="3" customFormat="1" x14ac:dyDescent="0.2"/>
    <row r="1286" s="3" customFormat="1" x14ac:dyDescent="0.2"/>
    <row r="1287" s="3" customFormat="1" x14ac:dyDescent="0.2"/>
    <row r="1288" s="3" customFormat="1" x14ac:dyDescent="0.2"/>
    <row r="1289" s="3" customFormat="1" x14ac:dyDescent="0.2"/>
    <row r="1290" s="3" customFormat="1" x14ac:dyDescent="0.2"/>
    <row r="1291" s="3" customFormat="1" x14ac:dyDescent="0.2"/>
    <row r="1292" s="3" customFormat="1" x14ac:dyDescent="0.2"/>
    <row r="1293" s="3" customFormat="1" x14ac:dyDescent="0.2"/>
    <row r="1294" s="3" customFormat="1" x14ac:dyDescent="0.2"/>
    <row r="1295" s="3" customFormat="1" x14ac:dyDescent="0.2"/>
    <row r="1296" s="3" customFormat="1" x14ac:dyDescent="0.2"/>
    <row r="1297" s="3" customFormat="1" x14ac:dyDescent="0.2"/>
    <row r="1298" s="3" customFormat="1" x14ac:dyDescent="0.2"/>
    <row r="1299" s="3" customFormat="1" x14ac:dyDescent="0.2"/>
    <row r="1300" s="3" customFormat="1" x14ac:dyDescent="0.2"/>
    <row r="1301" s="3" customFormat="1" x14ac:dyDescent="0.2"/>
    <row r="1302" s="3" customFormat="1" x14ac:dyDescent="0.2"/>
    <row r="1303" s="3" customFormat="1" x14ac:dyDescent="0.2"/>
    <row r="1304" s="3" customFormat="1" x14ac:dyDescent="0.2"/>
    <row r="1305" s="3" customFormat="1" x14ac:dyDescent="0.2"/>
    <row r="1306" s="3" customFormat="1" x14ac:dyDescent="0.2"/>
    <row r="1307" s="3" customFormat="1" x14ac:dyDescent="0.2"/>
    <row r="1308" s="3" customFormat="1" x14ac:dyDescent="0.2"/>
    <row r="1309" s="3" customFormat="1" x14ac:dyDescent="0.2"/>
    <row r="1310" s="3" customFormat="1" x14ac:dyDescent="0.2"/>
    <row r="1311" s="3" customFormat="1" x14ac:dyDescent="0.2"/>
    <row r="1312" s="3" customFormat="1" x14ac:dyDescent="0.2"/>
    <row r="1313" s="3" customFormat="1" x14ac:dyDescent="0.2"/>
    <row r="1314" s="3" customFormat="1" x14ac:dyDescent="0.2"/>
    <row r="1315" s="3" customFormat="1" x14ac:dyDescent="0.2"/>
    <row r="1316" s="3" customFormat="1" x14ac:dyDescent="0.2"/>
    <row r="1317" s="3" customFormat="1" x14ac:dyDescent="0.2"/>
    <row r="1318" s="3" customFormat="1" x14ac:dyDescent="0.2"/>
    <row r="1319" s="3" customFormat="1" x14ac:dyDescent="0.2"/>
    <row r="1320" s="3" customFormat="1" x14ac:dyDescent="0.2"/>
    <row r="1321" s="3" customFormat="1" x14ac:dyDescent="0.2"/>
    <row r="1322" s="3" customFormat="1" x14ac:dyDescent="0.2"/>
    <row r="1323" s="3" customFormat="1" x14ac:dyDescent="0.2"/>
    <row r="1324" s="3" customFormat="1" x14ac:dyDescent="0.2"/>
    <row r="1325" s="3" customFormat="1" x14ac:dyDescent="0.2"/>
    <row r="1326" s="3" customFormat="1" x14ac:dyDescent="0.2"/>
    <row r="1327" s="3" customFormat="1" x14ac:dyDescent="0.2"/>
    <row r="1328" s="3" customFormat="1" x14ac:dyDescent="0.2"/>
    <row r="1329" s="3" customFormat="1" x14ac:dyDescent="0.2"/>
    <row r="1330" s="3" customFormat="1" x14ac:dyDescent="0.2"/>
    <row r="1331" s="3" customFormat="1" x14ac:dyDescent="0.2"/>
    <row r="1332" s="3" customFormat="1" x14ac:dyDescent="0.2"/>
    <row r="1333" s="3" customFormat="1" x14ac:dyDescent="0.2"/>
    <row r="1334" s="3" customFormat="1" x14ac:dyDescent="0.2"/>
    <row r="1335" s="3" customFormat="1" x14ac:dyDescent="0.2"/>
    <row r="1336" s="3" customFormat="1" x14ac:dyDescent="0.2"/>
    <row r="1337" s="3" customFormat="1" x14ac:dyDescent="0.2"/>
    <row r="1338" s="3" customFormat="1" x14ac:dyDescent="0.2"/>
    <row r="1339" s="3" customFormat="1" x14ac:dyDescent="0.2"/>
    <row r="1340" s="3" customFormat="1" x14ac:dyDescent="0.2"/>
    <row r="1341" s="3" customFormat="1" x14ac:dyDescent="0.2"/>
    <row r="1342" s="3" customFormat="1" x14ac:dyDescent="0.2"/>
    <row r="1343" s="3" customFormat="1" x14ac:dyDescent="0.2"/>
    <row r="1344" s="3" customFormat="1" x14ac:dyDescent="0.2"/>
    <row r="1345" s="3" customFormat="1" x14ac:dyDescent="0.2"/>
    <row r="1346" s="3" customFormat="1" x14ac:dyDescent="0.2"/>
    <row r="1347" s="3" customFormat="1" x14ac:dyDescent="0.2"/>
    <row r="1348" s="3" customFormat="1" x14ac:dyDescent="0.2"/>
    <row r="1349" s="3" customFormat="1" x14ac:dyDescent="0.2"/>
    <row r="1350" s="3" customFormat="1" x14ac:dyDescent="0.2"/>
    <row r="1351" s="3" customFormat="1" x14ac:dyDescent="0.2"/>
    <row r="1352" s="3" customFormat="1" x14ac:dyDescent="0.2"/>
    <row r="1353" s="3" customFormat="1" x14ac:dyDescent="0.2"/>
    <row r="1354" s="3" customFormat="1" x14ac:dyDescent="0.2"/>
    <row r="1355" s="3" customFormat="1" x14ac:dyDescent="0.2"/>
    <row r="1356" s="3" customFormat="1" x14ac:dyDescent="0.2"/>
    <row r="1357" s="3" customFormat="1" x14ac:dyDescent="0.2"/>
    <row r="1358" s="3" customFormat="1" x14ac:dyDescent="0.2"/>
    <row r="1359" s="3" customFormat="1" x14ac:dyDescent="0.2"/>
    <row r="1360" s="3" customFormat="1" x14ac:dyDescent="0.2"/>
    <row r="1361" s="3" customFormat="1" x14ac:dyDescent="0.2"/>
    <row r="1362" s="3" customFormat="1" x14ac:dyDescent="0.2"/>
    <row r="1363" s="3" customFormat="1" x14ac:dyDescent="0.2"/>
    <row r="1364" s="3" customFormat="1" x14ac:dyDescent="0.2"/>
    <row r="1365" s="3" customFormat="1" x14ac:dyDescent="0.2"/>
    <row r="1366" s="3" customFormat="1" x14ac:dyDescent="0.2"/>
    <row r="1367" s="3" customFormat="1" x14ac:dyDescent="0.2"/>
    <row r="1368" s="3" customFormat="1" x14ac:dyDescent="0.2"/>
    <row r="1369" s="3" customFormat="1" x14ac:dyDescent="0.2"/>
    <row r="1370" s="3" customFormat="1" x14ac:dyDescent="0.2"/>
    <row r="1371" s="3" customFormat="1" x14ac:dyDescent="0.2"/>
    <row r="1372" s="3" customFormat="1" x14ac:dyDescent="0.2"/>
    <row r="1373" s="3" customFormat="1" x14ac:dyDescent="0.2"/>
    <row r="1374" s="3" customFormat="1" x14ac:dyDescent="0.2"/>
    <row r="1375" s="3" customFormat="1" x14ac:dyDescent="0.2"/>
    <row r="1376" s="3" customFormat="1" x14ac:dyDescent="0.2"/>
    <row r="1377" s="3" customFormat="1" x14ac:dyDescent="0.2"/>
    <row r="1378" s="3" customFormat="1" x14ac:dyDescent="0.2"/>
    <row r="1379" s="3" customFormat="1" x14ac:dyDescent="0.2"/>
    <row r="1380" s="3" customFormat="1" x14ac:dyDescent="0.2"/>
    <row r="1381" s="3" customFormat="1" x14ac:dyDescent="0.2"/>
    <row r="1382" s="3" customFormat="1" x14ac:dyDescent="0.2"/>
    <row r="1383" s="3" customFormat="1" x14ac:dyDescent="0.2"/>
    <row r="1384" s="3" customFormat="1" x14ac:dyDescent="0.2"/>
    <row r="1385" s="3" customFormat="1" x14ac:dyDescent="0.2"/>
    <row r="1386" s="3" customFormat="1" x14ac:dyDescent="0.2"/>
    <row r="1387" s="3" customFormat="1" x14ac:dyDescent="0.2"/>
    <row r="1388" s="3" customFormat="1" x14ac:dyDescent="0.2"/>
    <row r="1389" s="3" customFormat="1" x14ac:dyDescent="0.2"/>
    <row r="1390" s="3" customFormat="1" x14ac:dyDescent="0.2"/>
    <row r="1391" s="3" customFormat="1" x14ac:dyDescent="0.2"/>
    <row r="1392" s="3" customFormat="1" x14ac:dyDescent="0.2"/>
    <row r="1393" s="3" customFormat="1" x14ac:dyDescent="0.2"/>
    <row r="1394" s="3" customFormat="1" x14ac:dyDescent="0.2"/>
    <row r="1395" s="3" customFormat="1" x14ac:dyDescent="0.2"/>
    <row r="1396" s="3" customFormat="1" x14ac:dyDescent="0.2"/>
    <row r="1397" s="3" customFormat="1" x14ac:dyDescent="0.2"/>
    <row r="1398" s="3" customFormat="1" x14ac:dyDescent="0.2"/>
    <row r="1399" s="3" customFormat="1" x14ac:dyDescent="0.2"/>
    <row r="1400" s="3" customFormat="1" x14ac:dyDescent="0.2"/>
    <row r="1401" s="3" customFormat="1" x14ac:dyDescent="0.2"/>
    <row r="1402" s="3" customFormat="1" x14ac:dyDescent="0.2"/>
    <row r="1403" s="3" customFormat="1" x14ac:dyDescent="0.2"/>
    <row r="1404" s="3" customFormat="1" x14ac:dyDescent="0.2"/>
    <row r="1405" s="3" customFormat="1" x14ac:dyDescent="0.2"/>
    <row r="1406" s="3" customFormat="1" x14ac:dyDescent="0.2"/>
    <row r="1407" s="3" customFormat="1" x14ac:dyDescent="0.2"/>
    <row r="1408" s="3" customFormat="1" x14ac:dyDescent="0.2"/>
    <row r="1409" s="3" customFormat="1" x14ac:dyDescent="0.2"/>
    <row r="1410" s="3" customFormat="1" x14ac:dyDescent="0.2"/>
    <row r="1411" s="3" customFormat="1" x14ac:dyDescent="0.2"/>
    <row r="1412" s="3" customFormat="1" x14ac:dyDescent="0.2"/>
    <row r="1413" s="3" customFormat="1" x14ac:dyDescent="0.2"/>
    <row r="1414" s="3" customFormat="1" x14ac:dyDescent="0.2"/>
    <row r="1415" s="3" customFormat="1" x14ac:dyDescent="0.2"/>
    <row r="1416" s="3" customFormat="1" x14ac:dyDescent="0.2"/>
    <row r="1417" s="3" customFormat="1" x14ac:dyDescent="0.2"/>
    <row r="1418" s="3" customFormat="1" x14ac:dyDescent="0.2"/>
    <row r="1419" s="3" customFormat="1" x14ac:dyDescent="0.2"/>
    <row r="1420" s="3" customFormat="1" x14ac:dyDescent="0.2"/>
    <row r="1421" s="3" customFormat="1" x14ac:dyDescent="0.2"/>
    <row r="1422" s="3" customFormat="1" x14ac:dyDescent="0.2"/>
    <row r="1423" s="3" customFormat="1" x14ac:dyDescent="0.2"/>
    <row r="1424" s="3" customFormat="1" x14ac:dyDescent="0.2"/>
    <row r="1425" s="3" customFormat="1" x14ac:dyDescent="0.2"/>
    <row r="1426" s="3" customFormat="1" x14ac:dyDescent="0.2"/>
    <row r="1427" s="3" customFormat="1" x14ac:dyDescent="0.2"/>
    <row r="1428" s="3" customFormat="1" x14ac:dyDescent="0.2"/>
    <row r="1429" s="3" customFormat="1" x14ac:dyDescent="0.2"/>
    <row r="1430" s="3" customFormat="1" x14ac:dyDescent="0.2"/>
    <row r="1431" s="3" customFormat="1" x14ac:dyDescent="0.2"/>
    <row r="1432" s="3" customFormat="1" x14ac:dyDescent="0.2"/>
    <row r="1433" s="3" customFormat="1" x14ac:dyDescent="0.2"/>
    <row r="1434" s="3" customFormat="1" x14ac:dyDescent="0.2"/>
    <row r="1435" s="3" customFormat="1" x14ac:dyDescent="0.2"/>
    <row r="1436" s="3" customFormat="1" x14ac:dyDescent="0.2"/>
    <row r="1437" s="3" customFormat="1" x14ac:dyDescent="0.2"/>
    <row r="1438" s="3" customFormat="1" x14ac:dyDescent="0.2"/>
    <row r="1439" s="3" customFormat="1" x14ac:dyDescent="0.2"/>
    <row r="1440" s="3" customFormat="1" x14ac:dyDescent="0.2"/>
    <row r="1441" s="3" customFormat="1" x14ac:dyDescent="0.2"/>
    <row r="1442" s="3" customFormat="1" x14ac:dyDescent="0.2"/>
    <row r="1443" s="3" customFormat="1" x14ac:dyDescent="0.2"/>
    <row r="1444" s="3" customFormat="1" x14ac:dyDescent="0.2"/>
    <row r="1445" s="3" customFormat="1" x14ac:dyDescent="0.2"/>
    <row r="1446" s="3" customFormat="1" x14ac:dyDescent="0.2"/>
    <row r="1447" s="3" customFormat="1" x14ac:dyDescent="0.2"/>
    <row r="1448" s="3" customFormat="1" x14ac:dyDescent="0.2"/>
    <row r="1449" s="3" customFormat="1" x14ac:dyDescent="0.2"/>
    <row r="1450" s="3" customFormat="1" x14ac:dyDescent="0.2"/>
    <row r="1451" s="3" customFormat="1" x14ac:dyDescent="0.2"/>
    <row r="1452" s="3" customFormat="1" x14ac:dyDescent="0.2"/>
    <row r="1453" s="3" customFormat="1" x14ac:dyDescent="0.2"/>
    <row r="1454" s="3" customFormat="1" x14ac:dyDescent="0.2"/>
    <row r="1455" s="3" customFormat="1" x14ac:dyDescent="0.2"/>
    <row r="1456" s="3" customFormat="1" x14ac:dyDescent="0.2"/>
    <row r="1457" s="3" customFormat="1" x14ac:dyDescent="0.2"/>
    <row r="1458" s="3" customFormat="1" x14ac:dyDescent="0.2"/>
    <row r="1459" s="3" customFormat="1" x14ac:dyDescent="0.2"/>
    <row r="1460" s="3" customFormat="1" x14ac:dyDescent="0.2"/>
    <row r="1461" s="3" customFormat="1" x14ac:dyDescent="0.2"/>
    <row r="1462" s="3" customFormat="1" x14ac:dyDescent="0.2"/>
    <row r="1463" s="3" customFormat="1" x14ac:dyDescent="0.2"/>
    <row r="1464" s="3" customFormat="1" x14ac:dyDescent="0.2"/>
    <row r="1465" s="3" customFormat="1" x14ac:dyDescent="0.2"/>
    <row r="1466" s="3" customFormat="1" x14ac:dyDescent="0.2"/>
    <row r="1467" s="3" customFormat="1" x14ac:dyDescent="0.2"/>
    <row r="1468" s="3" customFormat="1" x14ac:dyDescent="0.2"/>
    <row r="1469" s="3" customFormat="1" x14ac:dyDescent="0.2"/>
    <row r="1470" s="3" customFormat="1" x14ac:dyDescent="0.2"/>
    <row r="1471" s="3" customFormat="1" x14ac:dyDescent="0.2"/>
    <row r="1472" s="3" customFormat="1" x14ac:dyDescent="0.2"/>
    <row r="1473" s="3" customFormat="1" x14ac:dyDescent="0.2"/>
    <row r="1474" s="3" customFormat="1" x14ac:dyDescent="0.2"/>
    <row r="1475" s="3" customFormat="1" x14ac:dyDescent="0.2"/>
    <row r="1476" s="3" customFormat="1" x14ac:dyDescent="0.2"/>
    <row r="1477" s="3" customFormat="1" x14ac:dyDescent="0.2"/>
    <row r="1478" s="3" customFormat="1" x14ac:dyDescent="0.2"/>
    <row r="1479" s="3" customFormat="1" x14ac:dyDescent="0.2"/>
    <row r="1480" s="3" customFormat="1" x14ac:dyDescent="0.2"/>
    <row r="1481" s="3" customFormat="1" x14ac:dyDescent="0.2"/>
    <row r="1482" s="3" customFormat="1" x14ac:dyDescent="0.2"/>
    <row r="1483" s="3" customFormat="1" x14ac:dyDescent="0.2"/>
    <row r="1484" s="3" customFormat="1" x14ac:dyDescent="0.2"/>
    <row r="1485" s="3" customFormat="1" x14ac:dyDescent="0.2"/>
    <row r="1486" s="3" customFormat="1" x14ac:dyDescent="0.2"/>
    <row r="1487" s="3" customFormat="1" x14ac:dyDescent="0.2"/>
    <row r="1488" s="3" customFormat="1" x14ac:dyDescent="0.2"/>
    <row r="1489" s="3" customFormat="1" x14ac:dyDescent="0.2"/>
    <row r="1490" s="3" customFormat="1" x14ac:dyDescent="0.2"/>
    <row r="1491" s="3" customFormat="1" x14ac:dyDescent="0.2"/>
    <row r="1492" s="3" customFormat="1" x14ac:dyDescent="0.2"/>
    <row r="1493" s="3" customFormat="1" x14ac:dyDescent="0.2"/>
  </sheetData>
  <mergeCells count="3">
    <mergeCell ref="J1:P1"/>
    <mergeCell ref="R1:X1"/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4.1</vt:lpstr>
      <vt:lpstr>Table_S5.1-S5.7</vt:lpstr>
      <vt:lpstr>Table_S6.1-S6.7</vt:lpstr>
      <vt:lpstr>Table_S7.1-S7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t. Sogra Juli</dc:creator>
  <cp:lastModifiedBy>Mst. Sogra Juli</cp:lastModifiedBy>
  <dcterms:created xsi:type="dcterms:W3CDTF">2024-02-08T05:56:37Z</dcterms:created>
  <dcterms:modified xsi:type="dcterms:W3CDTF">2024-03-19T23:27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2-08T05:56:5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9206da95-1562-44ad-bdd6-eb23de2a3aff</vt:lpwstr>
  </property>
  <property fmtid="{D5CDD505-2E9C-101B-9397-08002B2CF9AE}" pid="8" name="MSIP_Label_0f488380-630a-4f55-a077-a19445e3f360_ContentBits">
    <vt:lpwstr>0</vt:lpwstr>
  </property>
</Properties>
</file>